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tuni-my.sharepoint.com/personal/kirsi_rautajoki_tuni_fi/Documents/Tiedostot/cell-free DNA/Manuscript/Submission Neuro-Oncology/"/>
    </mc:Choice>
  </mc:AlternateContent>
  <xr:revisionPtr revIDLastSave="70" documentId="13_ncr:1_{B7319354-245A-0C44-BF64-B9C240153F91}" xr6:coauthVersionLast="47" xr6:coauthVersionMax="47" xr10:uidLastSave="{02DF1EFB-DF18-40A7-A14C-747917E89EE9}"/>
  <bookViews>
    <workbookView xWindow="-110" yWindow="-110" windowWidth="25820" windowHeight="13900" activeTab="1" xr2:uid="{00000000-000D-0000-FFFF-FFFF00000000}"/>
  </bookViews>
  <sheets>
    <sheet name="Info_sheet" sheetId="3" r:id="rId1"/>
    <sheet name="Capper_validation_1003feat" sheetId="1" r:id="rId2"/>
    <sheet name="GEO_validation_1003feat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2" i="1"/>
</calcChain>
</file>

<file path=xl/sharedStrings.xml><?xml version="1.0" encoding="utf-8"?>
<sst xmlns="http://schemas.openxmlformats.org/spreadsheetml/2006/main" count="10027" uniqueCount="3340">
  <si>
    <t>Contents of the workbook</t>
  </si>
  <si>
    <t>Sheet name</t>
  </si>
  <si>
    <t>Description</t>
  </si>
  <si>
    <t>sorting</t>
  </si>
  <si>
    <t>Column A</t>
  </si>
  <si>
    <t>Column B</t>
  </si>
  <si>
    <t>Column C</t>
  </si>
  <si>
    <t>Column D</t>
  </si>
  <si>
    <t>Column E</t>
  </si>
  <si>
    <t>Column F</t>
  </si>
  <si>
    <t>Column G</t>
  </si>
  <si>
    <t>Column H</t>
  </si>
  <si>
    <t>Column I</t>
  </si>
  <si>
    <t>Column J</t>
  </si>
  <si>
    <t>Info_sheet</t>
  </si>
  <si>
    <t>contents of the sheet listed</t>
  </si>
  <si>
    <t>Capper_validation_1003feat</t>
  </si>
  <si>
    <t>Sorted based on first GEO accession then Sentrix ID (,idat)</t>
  </si>
  <si>
    <t>GEO accesion</t>
  </si>
  <si>
    <t>Sentrix ID (,idat)</t>
  </si>
  <si>
    <t>Final pathological diagnosis (after integration with Classifier result)</t>
  </si>
  <si>
    <t xml:space="preserve">Methylation class in Capper_v11b4 version 3.3 </t>
  </si>
  <si>
    <t>Predicted label SVM</t>
  </si>
  <si>
    <t>Correct classification (0=Match; 1=No match)</t>
  </si>
  <si>
    <t>SVM relative diff (samples &gt;0.5 Group 1, samples &lt;0.5 Group 2)</t>
  </si>
  <si>
    <t>SVM group (according to relative difference)</t>
  </si>
  <si>
    <t>GEO_validation_1003feat</t>
  </si>
  <si>
    <t>Results of SVM and MNP classification with 1003 features for GEO validation cohort (899 samples)</t>
  </si>
  <si>
    <t>Sorted based on GEO accesion</t>
  </si>
  <si>
    <t>GEO Experiment accession</t>
  </si>
  <si>
    <t>Histopathological diagnosis according to publication</t>
  </si>
  <si>
    <t>Correct classification (same as with Capper or class 0 or class 2a). 1=yes, 2=no</t>
  </si>
  <si>
    <t>GEO accession</t>
  </si>
  <si>
    <t>Methylation class in Capper</t>
  </si>
  <si>
    <t>MNP score</t>
  </si>
  <si>
    <t>MNP group</t>
  </si>
  <si>
    <t>SVM relative dfference score</t>
  </si>
  <si>
    <t>SVM group</t>
  </si>
  <si>
    <t>GSM2940725_10003886252_R05C02</t>
  </si>
  <si>
    <t>10003886252_R05C02</t>
  </si>
  <si>
    <t>Glioblastoma, IDH-wildtype</t>
  </si>
  <si>
    <t>GBM, MES</t>
  </si>
  <si>
    <t>GSM2940726_10003886252_R06C02</t>
  </si>
  <si>
    <t>10003886252_R06C02</t>
  </si>
  <si>
    <t>Anaplastic oligodendroglioma, IDH-mutant and 1p/19q-codeleted</t>
  </si>
  <si>
    <t>O IDH</t>
  </si>
  <si>
    <t>GSM2940727_10003886253_R03C02</t>
  </si>
  <si>
    <t>10003886253_R03C02</t>
  </si>
  <si>
    <t>GBM, RTK II</t>
  </si>
  <si>
    <t>GSM2940728_10003886253_R04C01</t>
  </si>
  <si>
    <t>10003886253_R04C01</t>
  </si>
  <si>
    <t>Oligodendroglioma, IDH-mutant and 1p/19q-codeleted</t>
  </si>
  <si>
    <t>A IDH</t>
  </si>
  <si>
    <t>GSM2940729_10003886253_R04C02</t>
  </si>
  <si>
    <t>10003886253_R04C02</t>
  </si>
  <si>
    <t>GBM, MYCN</t>
  </si>
  <si>
    <t>GSM2940730_10003886256_R01C01</t>
  </si>
  <si>
    <t>10003886256_R01C01</t>
  </si>
  <si>
    <t>Pituitary adenoma gonadotropin producing</t>
  </si>
  <si>
    <t>PITAD, FSH LH</t>
  </si>
  <si>
    <t>GSM2940731_10003886256_R02C02</t>
  </si>
  <si>
    <t>10003886256_R02C02</t>
  </si>
  <si>
    <t>Pilocytic astrocytoma</t>
  </si>
  <si>
    <t>LGG, PA PF</t>
  </si>
  <si>
    <t>GSM2940732_10003886256_R05C02</t>
  </si>
  <si>
    <t>10003886256_R05C02</t>
  </si>
  <si>
    <t>GSM2940733_10003886256_R06C01</t>
  </si>
  <si>
    <t>10003886256_R06C01</t>
  </si>
  <si>
    <t>Anaplastic (malignant) meningioma</t>
  </si>
  <si>
    <t>MNG</t>
  </si>
  <si>
    <t>GSM2940734_10003886258_R01C01</t>
  </si>
  <si>
    <t>10003886258_R01C01</t>
  </si>
  <si>
    <t>GSM2940735_10003886258_R01C02</t>
  </si>
  <si>
    <t>10003886258_R01C02</t>
  </si>
  <si>
    <t>GSM2940736_10003886258_R03C02</t>
  </si>
  <si>
    <t>10003886258_R03C02</t>
  </si>
  <si>
    <t>GSM2940737_10003886258_R04C02</t>
  </si>
  <si>
    <t>10003886258_R04C02</t>
  </si>
  <si>
    <t>GSM2940738_10003886258_R05C01</t>
  </si>
  <si>
    <t>10003886258_R05C01</t>
  </si>
  <si>
    <t>Diffuse midline glioma, H3 K27M–mutant</t>
  </si>
  <si>
    <t>DMG, K27</t>
  </si>
  <si>
    <t>GSM2940739_10003886258_R06C02</t>
  </si>
  <si>
    <t>10003886258_R06C02</t>
  </si>
  <si>
    <t>Medulloblastoma, genetically defined, group 4</t>
  </si>
  <si>
    <t>MB, G4</t>
  </si>
  <si>
    <t>GSM2940740_10003886259_R01C01</t>
  </si>
  <si>
    <t>10003886259_R01C01</t>
  </si>
  <si>
    <t>GBM, RTK I</t>
  </si>
  <si>
    <t>GSM2940741_10006823022_R04C02</t>
  </si>
  <si>
    <t>10006823022_R04C02</t>
  </si>
  <si>
    <t>Anaplastic astrocytoma, IDH-mutant</t>
  </si>
  <si>
    <t>GSM2940742_10006823022_R05C02</t>
  </si>
  <si>
    <t>10006823022_R05C02</t>
  </si>
  <si>
    <t>GSM2940743_10006823022_R06C02</t>
  </si>
  <si>
    <t>10006823022_R06C02</t>
  </si>
  <si>
    <t>Meningioma</t>
  </si>
  <si>
    <t>GSM2940744_10006823024_R01C01</t>
  </si>
  <si>
    <t>10006823024_R01C01</t>
  </si>
  <si>
    <t>GSM2940745_10006823024_R02C01</t>
  </si>
  <si>
    <t>10006823024_R02C01</t>
  </si>
  <si>
    <t>Diffuse astrocytoma, IDH-mutant</t>
  </si>
  <si>
    <t>GSM2940746_10006823024_R02C02</t>
  </si>
  <si>
    <t>10006823024_R02C02</t>
  </si>
  <si>
    <t>GSM2940747_10006823024_R03C01</t>
  </si>
  <si>
    <t>10006823024_R03C01</t>
  </si>
  <si>
    <t>Anaplastic ependymoma</t>
  </si>
  <si>
    <t>A IDH, HG</t>
  </si>
  <si>
    <t>GSM2940748_10006823024_R04C01</t>
  </si>
  <si>
    <t>10006823024_R04C01</t>
  </si>
  <si>
    <t>Medulloblastoma, genetically defined, SHH-activated</t>
  </si>
  <si>
    <t>MB, SHH INF</t>
  </si>
  <si>
    <t>GSM2940749_10006823024_R04C02</t>
  </si>
  <si>
    <t>10006823024_R04C02</t>
  </si>
  <si>
    <t>Anaplastic astrocytoma, IDH-wildtype</t>
  </si>
  <si>
    <t>LGG, GG</t>
  </si>
  <si>
    <t>GSM2940750_10006823024_R05C02</t>
  </si>
  <si>
    <t>10006823024_R05C02</t>
  </si>
  <si>
    <t>GSM2940751_10006823024_R06C01</t>
  </si>
  <si>
    <t>10006823024_R06C01</t>
  </si>
  <si>
    <t>GSM2940752_10006823069_R01C01</t>
  </si>
  <si>
    <t>10006823069_R01C01</t>
  </si>
  <si>
    <t>GSM2940753_10006823069_R01C02</t>
  </si>
  <si>
    <t>10006823069_R01C02</t>
  </si>
  <si>
    <t>EPN, PF A</t>
  </si>
  <si>
    <t>GSM2940754_10006823069_R02C02</t>
  </si>
  <si>
    <t>10006823069_R02C02</t>
  </si>
  <si>
    <t>Ependymoma, RELA fusion-positive</t>
  </si>
  <si>
    <t>EPN, RELA</t>
  </si>
  <si>
    <t>GSM2940755_10006823069_R03C01</t>
  </si>
  <si>
    <t>10006823069_R03C01</t>
  </si>
  <si>
    <t>GSM2940756_10006823069_R04C01</t>
  </si>
  <si>
    <t>10006823069_R04C01</t>
  </si>
  <si>
    <t>GSM2940757_10006823069_R05C01</t>
  </si>
  <si>
    <t>10006823069_R05C01</t>
  </si>
  <si>
    <t>GSM2940758_10006823071_R01C01</t>
  </si>
  <si>
    <t>10006823071_R01C01</t>
  </si>
  <si>
    <t>GSM2940759_10006823071_R01C02</t>
  </si>
  <si>
    <t>10006823071_R01C02</t>
  </si>
  <si>
    <t>GSM2940760_10006823071_R02C01</t>
  </si>
  <si>
    <t>10006823071_R02C01</t>
  </si>
  <si>
    <t>GSM2940761_10006823071_R03C01</t>
  </si>
  <si>
    <t>10006823071_R03C01</t>
  </si>
  <si>
    <t>Diffuse midline glioma, H3 K27M-mutant</t>
  </si>
  <si>
    <t>GSM2940762_10006823071_R05C01</t>
  </si>
  <si>
    <t>10006823071_R05C01</t>
  </si>
  <si>
    <t>Diffuse astrocytoma, IDH-wildtype</t>
  </si>
  <si>
    <t>SCHW, MEL</t>
  </si>
  <si>
    <t>GSM2940763_10006823071_R06C01</t>
  </si>
  <si>
    <t>10006823071_R06C01</t>
  </si>
  <si>
    <t>GSM2940764_10006823122_R03C01</t>
  </si>
  <si>
    <t>10006823122_R03C01</t>
  </si>
  <si>
    <t>GSM2940765_10006823122_R04C01</t>
  </si>
  <si>
    <t>10006823122_R04C01</t>
  </si>
  <si>
    <t>GSM2940766_10006823123_R01C02</t>
  </si>
  <si>
    <t>10006823123_R01C02</t>
  </si>
  <si>
    <t>GSM2940767_10006823123_R02C02</t>
  </si>
  <si>
    <t>10006823123_R02C02</t>
  </si>
  <si>
    <t>LGG, PA/GG ST</t>
  </si>
  <si>
    <t>GSM2940768_10006823123_R03C02</t>
  </si>
  <si>
    <t>10006823123_R03C02</t>
  </si>
  <si>
    <t>GSM2940769_10006823123_R04C02</t>
  </si>
  <si>
    <t>10006823123_R04C02</t>
  </si>
  <si>
    <t>GSM2940770_10006823123_R05C02</t>
  </si>
  <si>
    <t>10006823123_R05C02</t>
  </si>
  <si>
    <t>GSM2940771_10006823130_R01C01</t>
  </si>
  <si>
    <t>10006823130_R01C01</t>
  </si>
  <si>
    <t>GSM2940772_10006823130_R01C02</t>
  </si>
  <si>
    <t>10006823130_R01C02</t>
  </si>
  <si>
    <t>CONTR, REACT</t>
  </si>
  <si>
    <t>GSM2940773_10006823130_R02C02</t>
  </si>
  <si>
    <t>10006823130_R02C02</t>
  </si>
  <si>
    <t>GSM2940774_10006823130_R05C02</t>
  </si>
  <si>
    <t>10006823130_R05C02</t>
  </si>
  <si>
    <t>GSM2940775_10006823130_R06C02</t>
  </si>
  <si>
    <t>10006823130_R06C02</t>
  </si>
  <si>
    <t>GSM2940776_10006823132_R05C02</t>
  </si>
  <si>
    <t>10006823132_R05C02</t>
  </si>
  <si>
    <t>GSM2940777_10006823133_R01C01</t>
  </si>
  <si>
    <t>10006823133_R01C01</t>
  </si>
  <si>
    <t>MB, SHH CHL AD</t>
  </si>
  <si>
    <t>GSM2940778_10006823141_R02C01</t>
  </si>
  <si>
    <t>10006823141_R02C01</t>
  </si>
  <si>
    <t>GSM2940779_10006823141_R03C01</t>
  </si>
  <si>
    <t>10006823141_R03C01</t>
  </si>
  <si>
    <t>GSM2940780_10006823141_R04C01</t>
  </si>
  <si>
    <t>10006823141_R04C01</t>
  </si>
  <si>
    <t>GSM2940781_10006823141_R06C01</t>
  </si>
  <si>
    <t>10006823141_R06C01</t>
  </si>
  <si>
    <t>Melanocytoma</t>
  </si>
  <si>
    <t>MELCYT</t>
  </si>
  <si>
    <t>GSM2940782_10006823143_R06C02</t>
  </si>
  <si>
    <t>10006823143_R06C02</t>
  </si>
  <si>
    <t xml:space="preserve">Pleomorphic xanthoastrocytoma  </t>
  </si>
  <si>
    <t>PXA</t>
  </si>
  <si>
    <t>GSM2940783_10006823144_R01C01</t>
  </si>
  <si>
    <t>10006823144_R01C01</t>
  </si>
  <si>
    <t>GSM2940784_10006823144_R02C02</t>
  </si>
  <si>
    <t>10006823144_R02C02</t>
  </si>
  <si>
    <t xml:space="preserve">Myxopapillary ependymoma </t>
  </si>
  <si>
    <t>EPN, MPE</t>
  </si>
  <si>
    <t>GSM2940785_10006823144_R03C01</t>
  </si>
  <si>
    <t>10006823144_R03C01</t>
  </si>
  <si>
    <t>GSM2940786_10006823144_R04C01</t>
  </si>
  <si>
    <t>10006823144_R04C01</t>
  </si>
  <si>
    <t>GSM2940787_10006823144_R04C02</t>
  </si>
  <si>
    <t>10006823144_R04C02</t>
  </si>
  <si>
    <t>GSM2940788_10006823144_R05C01</t>
  </si>
  <si>
    <t>10006823144_R05C01</t>
  </si>
  <si>
    <t>GSM2940789_10006823144_R05C02</t>
  </si>
  <si>
    <t>10006823144_R05C02</t>
  </si>
  <si>
    <t>GSM2940790_10006823155_R01C01</t>
  </si>
  <si>
    <t>10006823155_R01C01</t>
  </si>
  <si>
    <t>Choroid plexus carcinoma</t>
  </si>
  <si>
    <t>PLEX, PED B</t>
  </si>
  <si>
    <t>GSM2940791_10006823155_R01C02</t>
  </si>
  <si>
    <t>10006823155_R01C02</t>
  </si>
  <si>
    <t>GSM2940793_10006823155_R05C02</t>
  </si>
  <si>
    <t>10006823155_R05C02</t>
  </si>
  <si>
    <t>GSM2940794_10006823155_R06C02</t>
  </si>
  <si>
    <t>10006823155_R06C02</t>
  </si>
  <si>
    <t>GSM2940795_10006823160_R01C01</t>
  </si>
  <si>
    <t>10006823160_R01C01</t>
  </si>
  <si>
    <t>Chordoma</t>
  </si>
  <si>
    <t>CHORDM</t>
  </si>
  <si>
    <t>GSM2940796_10006823160_R01C02</t>
  </si>
  <si>
    <t>10006823160_R01C02</t>
  </si>
  <si>
    <t>CNS embryonal tumour, NOS</t>
  </si>
  <si>
    <t>CNS NB, FOXR2</t>
  </si>
  <si>
    <t>GSM2940797_10006823160_R02C01</t>
  </si>
  <si>
    <t>10006823160_R02C01</t>
  </si>
  <si>
    <t>Medulloblastoma, NOS</t>
  </si>
  <si>
    <t>MB, WNT</t>
  </si>
  <si>
    <t>GSM2940798_10006823160_R02C02</t>
  </si>
  <si>
    <t>10006823160_R02C02</t>
  </si>
  <si>
    <t>GSM2940799_10006823160_R03C01</t>
  </si>
  <si>
    <t>10006823160_R03C01</t>
  </si>
  <si>
    <t>GSM2940800_10006823165_R03C01</t>
  </si>
  <si>
    <t>10006823165_R03C01</t>
  </si>
  <si>
    <t>GSM2940801_101178130116_R03C02</t>
  </si>
  <si>
    <t>101178130116_R03C02</t>
  </si>
  <si>
    <t>GSM2940802_101178130116_R06C01</t>
  </si>
  <si>
    <t>101178130116_R06C01</t>
  </si>
  <si>
    <t>Dysembryoplastic neuroepithelial tumor</t>
  </si>
  <si>
    <t>LGG, DNT</t>
  </si>
  <si>
    <t>GSM2940803_101178130118_R01C01</t>
  </si>
  <si>
    <t>101178130118_R01C01</t>
  </si>
  <si>
    <t>GSM2940804_101178130118_R02C01</t>
  </si>
  <si>
    <t>101178130118_R02C01</t>
  </si>
  <si>
    <t>MELAN</t>
  </si>
  <si>
    <t>CPH, PAP</t>
  </si>
  <si>
    <t>GSM2940805_101231000009_R02C01</t>
  </si>
  <si>
    <t>101231000009_R02C01</t>
  </si>
  <si>
    <t>GSM2940806_101231000009_R03C01</t>
  </si>
  <si>
    <t>101231000009_R03C01</t>
  </si>
  <si>
    <t>GSM2940807_101231000009_R04C01</t>
  </si>
  <si>
    <t>101231000009_R04C01</t>
  </si>
  <si>
    <t>GSM2940808_101231000009_R05C01</t>
  </si>
  <si>
    <t>101231000009_R05C01</t>
  </si>
  <si>
    <t>GSM2940809_101231000014_R02C01</t>
  </si>
  <si>
    <t>101231000014_R02C01</t>
  </si>
  <si>
    <t>GSM2940810_101231000014_R04C01</t>
  </si>
  <si>
    <t>101231000014_R04C01</t>
  </si>
  <si>
    <t>GSM2940811_101231000014_R04C02</t>
  </si>
  <si>
    <t>101231000014_R04C02</t>
  </si>
  <si>
    <t>GSM2940812_200277210030_R05C01</t>
  </si>
  <si>
    <t>200277210030_R05C01</t>
  </si>
  <si>
    <t>GBM, G34</t>
  </si>
  <si>
    <t>GSM2940813_200277210056_R01C01</t>
  </si>
  <si>
    <t>200277210056_R01C01</t>
  </si>
  <si>
    <t>GSM2940814_200277210056_R02C01</t>
  </si>
  <si>
    <t>200277210056_R02C01</t>
  </si>
  <si>
    <t>Anaplastic pilocytic astrocytoma (unresolved status)</t>
  </si>
  <si>
    <t>ANA PA</t>
  </si>
  <si>
    <t>GSM2940815_200277210056_R03C01</t>
  </si>
  <si>
    <t>200277210056_R03C01</t>
  </si>
  <si>
    <t>GSM2940816_200277210056_R03C02</t>
  </si>
  <si>
    <t>200277210056_R03C02</t>
  </si>
  <si>
    <t>LGG, PA MID</t>
  </si>
  <si>
    <t>GSM2940817_200277210056_R04C01</t>
  </si>
  <si>
    <t>200277210056_R04C01</t>
  </si>
  <si>
    <t>GSM2940818_200277210056_R04C02</t>
  </si>
  <si>
    <t>200277210056_R04C02</t>
  </si>
  <si>
    <t>GSM2940819_200277210056_R05C01</t>
  </si>
  <si>
    <t>200277210056_R05C01</t>
  </si>
  <si>
    <t>Pineoblastoma</t>
  </si>
  <si>
    <t>MB, G3</t>
  </si>
  <si>
    <t>GSM2940820_200277210056_R05C02</t>
  </si>
  <si>
    <t>200277210056_R05C02</t>
  </si>
  <si>
    <t>GSM2940821_200277210056_R06C01</t>
  </si>
  <si>
    <t>200277210056_R06C01</t>
  </si>
  <si>
    <t>GSM2940822_200277210073_R01C01</t>
  </si>
  <si>
    <t>200277210073_R01C01</t>
  </si>
  <si>
    <t>GSM2940823_200277210073_R02C01</t>
  </si>
  <si>
    <t>200277210073_R02C01</t>
  </si>
  <si>
    <t xml:space="preserve">Ewing sarcoma / peripheral primitive neuroectodermal tumour  </t>
  </si>
  <si>
    <t>EWS</t>
  </si>
  <si>
    <t>GSM2940825_200325530023_R01C02</t>
  </si>
  <si>
    <t>200325530023_R01C02</t>
  </si>
  <si>
    <t>GSM2940826_200325530023_R03C02</t>
  </si>
  <si>
    <t>200325530023_R03C02</t>
  </si>
  <si>
    <t>GSM2940827_200325530023_R04C02</t>
  </si>
  <si>
    <t>200325530023_R04C02</t>
  </si>
  <si>
    <t>GSM2940828_200325530023_R05C01</t>
  </si>
  <si>
    <t>200325530023_R05C01</t>
  </si>
  <si>
    <t>GSM2940829_200325530023_R05C02</t>
  </si>
  <si>
    <t>200325530023_R05C02</t>
  </si>
  <si>
    <t>GSM2940830_200325530023_R06C01</t>
  </si>
  <si>
    <t>200325530023_R06C01</t>
  </si>
  <si>
    <t>Infantile hemispheric glioma (no official WHO diagnosis)</t>
  </si>
  <si>
    <t>IHG</t>
  </si>
  <si>
    <t>GSM2940831_200325530023_R06C02</t>
  </si>
  <si>
    <t>200325530023_R06C02</t>
  </si>
  <si>
    <t>GSM2940832_200325530024_R01C01</t>
  </si>
  <si>
    <t>200325530024_R01C01</t>
  </si>
  <si>
    <t>GSM2940833_200325530024_R01C02</t>
  </si>
  <si>
    <t>200325530024_R01C02</t>
  </si>
  <si>
    <t>GSM2940834_200325530024_R02C01</t>
  </si>
  <si>
    <t>200325530024_R02C01</t>
  </si>
  <si>
    <t>GSM2940835_200325530024_R02C02</t>
  </si>
  <si>
    <t>200325530024_R02C02</t>
  </si>
  <si>
    <t>GSM2940836_200325530024_R03C01</t>
  </si>
  <si>
    <t>200325530024_R03C01</t>
  </si>
  <si>
    <t>GSM2940837_200325530024_R04C01</t>
  </si>
  <si>
    <t>200325530024_R04C01</t>
  </si>
  <si>
    <t>GSM2940838_200325530024_R05C01</t>
  </si>
  <si>
    <t>200325530024_R05C01</t>
  </si>
  <si>
    <t>GSM2940839_200325530024_R06C01</t>
  </si>
  <si>
    <t>200325530024_R06C01</t>
  </si>
  <si>
    <t>GSM2940840_200325530044_R03C02</t>
  </si>
  <si>
    <t>200325530044_R03C02</t>
  </si>
  <si>
    <t>GSM2940841_200325530044_R04C02</t>
  </si>
  <si>
    <t>200325530044_R04C02</t>
  </si>
  <si>
    <t>GSM2940842_200325530048_R05C01</t>
  </si>
  <si>
    <t>200325530048_R05C01</t>
  </si>
  <si>
    <t>GSM2940843_200325530103_R01C01</t>
  </si>
  <si>
    <t>200325530103_R01C01</t>
  </si>
  <si>
    <t>GSM2940844_200325530103_R03C02</t>
  </si>
  <si>
    <t>200325530103_R03C02</t>
  </si>
  <si>
    <t>Anaplastic ganglioglioma</t>
  </si>
  <si>
    <t>GSM2940845_200325530103_R05C02</t>
  </si>
  <si>
    <t>200325530103_R05C02</t>
  </si>
  <si>
    <t>Subependymoma</t>
  </si>
  <si>
    <t>SUBEPN, SPINE</t>
  </si>
  <si>
    <t>GSM2940846_200325530103_R06C01</t>
  </si>
  <si>
    <t>200325530103_R06C01</t>
  </si>
  <si>
    <t>GSM2940847_200325530103_R06C02</t>
  </si>
  <si>
    <t>200325530103_R06C02</t>
  </si>
  <si>
    <t>Papillary tumour of the pineal region</t>
  </si>
  <si>
    <t>PTPR, B</t>
  </si>
  <si>
    <t>GSM2940848_200325530104_R01C01</t>
  </si>
  <si>
    <t>200325530104_R01C01</t>
  </si>
  <si>
    <t>GSM2940849_200325530104_R02C01</t>
  </si>
  <si>
    <t>200325530104_R02C01</t>
  </si>
  <si>
    <t>GSM2940850_200325530166_R01C01</t>
  </si>
  <si>
    <t>200325530166_R01C01</t>
  </si>
  <si>
    <t>GSM2940851_200325530166_R02C02</t>
  </si>
  <si>
    <t>200325530166_R02C02</t>
  </si>
  <si>
    <t>GSM2940852_200325530166_R03C01</t>
  </si>
  <si>
    <t>200325530166_R03C01</t>
  </si>
  <si>
    <t>Atypical meningioma</t>
  </si>
  <si>
    <t>GSM2940853_200325530166_R04C01</t>
  </si>
  <si>
    <t>200325530166_R04C01</t>
  </si>
  <si>
    <t>Ganglioglioma</t>
  </si>
  <si>
    <t>GSM2940854_200325530166_R04C02</t>
  </si>
  <si>
    <t>200325530166_R04C02</t>
  </si>
  <si>
    <t>Ependymoma</t>
  </si>
  <si>
    <t>EPN, PF B</t>
  </si>
  <si>
    <t>GSM2940855_200325530166_R05C01</t>
  </si>
  <si>
    <t>200325530166_R05C01</t>
  </si>
  <si>
    <t>GSM2940856_200325530166_R05C02</t>
  </si>
  <si>
    <t>200325530166_R05C02</t>
  </si>
  <si>
    <t>GBM, MID</t>
  </si>
  <si>
    <t>GSM2940857_200325530166_R06C01</t>
  </si>
  <si>
    <t>200325530166_R06C01</t>
  </si>
  <si>
    <t>GSM2940858_200360420061_R05C02</t>
  </si>
  <si>
    <t>200360420061_R05C02</t>
  </si>
  <si>
    <t>GSM2940859_200360420061_R06C02</t>
  </si>
  <si>
    <t>200360420061_R06C02</t>
  </si>
  <si>
    <t>GSM2940860_200360420062_R01C02</t>
  </si>
  <si>
    <t>200360420062_R01C02</t>
  </si>
  <si>
    <t>GSM2940861_200360420062_R02C01</t>
  </si>
  <si>
    <t>200360420062_R02C01</t>
  </si>
  <si>
    <t>Glioblastoma, IDH-mutant</t>
  </si>
  <si>
    <t>GSM2940862_200360420062_R04C01</t>
  </si>
  <si>
    <t>200360420062_R04C01</t>
  </si>
  <si>
    <t>EPN, SPINE</t>
  </si>
  <si>
    <t>GSM2940863_200360420062_R06C01</t>
  </si>
  <si>
    <t>200360420062_R06C01</t>
  </si>
  <si>
    <t>GSM2940864_200362700065_R02C02</t>
  </si>
  <si>
    <t>200362700065_R02C02</t>
  </si>
  <si>
    <t>GSM2940865_200362700065_R03C02</t>
  </si>
  <si>
    <t>200362700065_R03C02</t>
  </si>
  <si>
    <t>GSM2940866_200362700065_R05C02</t>
  </si>
  <si>
    <t>200362700065_R05C02</t>
  </si>
  <si>
    <t>LGG, RGNT</t>
  </si>
  <si>
    <t>GSM2940867_200362700194_R01C01</t>
  </si>
  <si>
    <t>200362700194_R01C01</t>
  </si>
  <si>
    <t>Malignant melanoma</t>
  </si>
  <si>
    <t>GSM2940868_200362700194_R01C02</t>
  </si>
  <si>
    <t>200362700194_R01C02</t>
  </si>
  <si>
    <t>SCHW</t>
  </si>
  <si>
    <t>GSM2940869_200362700194_R04C02</t>
  </si>
  <si>
    <t>200362700194_R04C02</t>
  </si>
  <si>
    <t>GSM2940870_200362700194_R05C02</t>
  </si>
  <si>
    <t>200362700194_R05C02</t>
  </si>
  <si>
    <t>PIN T,  PB B</t>
  </si>
  <si>
    <t>GSM2940871_200362700194_R06C01</t>
  </si>
  <si>
    <t>200362700194_R06C01</t>
  </si>
  <si>
    <t>Atypical choroid plexus papilloma</t>
  </si>
  <si>
    <t>GSM2940872_200362700196_R01C02</t>
  </si>
  <si>
    <t>200362700196_R01C02</t>
  </si>
  <si>
    <t>GSM2940873_200362700196_R02C01</t>
  </si>
  <si>
    <t>200362700196_R02C01</t>
  </si>
  <si>
    <t>GSM2940874_200362700196_R02C02</t>
  </si>
  <si>
    <t>200362700196_R02C02</t>
  </si>
  <si>
    <t>Pituitary adenoma densely granulated GH/STH producing</t>
  </si>
  <si>
    <t>PITAD, STH DNS B</t>
  </si>
  <si>
    <t>GSM2940875_200362700196_R03C02</t>
  </si>
  <si>
    <t>200362700196_R03C02</t>
  </si>
  <si>
    <t>GSM2940876_200362700196_R04C01</t>
  </si>
  <si>
    <t>200362700196_R04C01</t>
  </si>
  <si>
    <t>GSM2940877_200362700196_R05C01</t>
  </si>
  <si>
    <t>200362700196_R05C01</t>
  </si>
  <si>
    <t>GSM2940878_200362700196_R05C02</t>
  </si>
  <si>
    <t>200362700196_R05C02</t>
  </si>
  <si>
    <t>GSM2940879_200362700196_R06C01</t>
  </si>
  <si>
    <t>200362700196_R06C01</t>
  </si>
  <si>
    <t>GSM2940880_200362700204_R01C01</t>
  </si>
  <si>
    <t>200362700204_R01C01</t>
  </si>
  <si>
    <t>Esthesioneuroblastoma/Olfactory neuroblastoma</t>
  </si>
  <si>
    <t>ENB, A</t>
  </si>
  <si>
    <t>GSM2940881_200362700204_R04C01</t>
  </si>
  <si>
    <t>200362700204_R04C01</t>
  </si>
  <si>
    <t>GSM2940882_200394870010_R01C02</t>
  </si>
  <si>
    <t>200394870010_R01C02</t>
  </si>
  <si>
    <t>GSM2940883_200394870010_R03C01</t>
  </si>
  <si>
    <t>200394870010_R03C01</t>
  </si>
  <si>
    <t>GSM2940884_200394870010_R04C01</t>
  </si>
  <si>
    <t>200394870010_R04C01</t>
  </si>
  <si>
    <t>GSM2940885_200394870010_R05C01</t>
  </si>
  <si>
    <t>200394870010_R05C01</t>
  </si>
  <si>
    <t>GSM2940886_200394870010_R06C01</t>
  </si>
  <si>
    <t>200394870010_R06C01</t>
  </si>
  <si>
    <t>GSM2940887_200394870069_R01C02</t>
  </si>
  <si>
    <t>200394870069_R01C02</t>
  </si>
  <si>
    <t>GSM2940888_200394870069_R04C01</t>
  </si>
  <si>
    <t>200394870069_R04C01</t>
  </si>
  <si>
    <t>GSM2940889_200394870069_R04C02</t>
  </si>
  <si>
    <t>200394870069_R04C02</t>
  </si>
  <si>
    <t>GSM2940890_200394870069_R06C01</t>
  </si>
  <si>
    <t>200394870069_R06C01</t>
  </si>
  <si>
    <t>GSM2940891_200394870071_R06C01</t>
  </si>
  <si>
    <t>200394870071_R06C01</t>
  </si>
  <si>
    <t>GSM2940892_200394870072_R01C01</t>
  </si>
  <si>
    <t>200394870072_R01C01</t>
  </si>
  <si>
    <t>GSM2940893_200394870113_R05C02</t>
  </si>
  <si>
    <t>200394870113_R05C02</t>
  </si>
  <si>
    <t>GSM2940894_200394870113_R06C02</t>
  </si>
  <si>
    <t>200394870113_R06C02</t>
  </si>
  <si>
    <t>GSM2940895_200394970046_R01C01</t>
  </si>
  <si>
    <t>200394970046_R01C01</t>
  </si>
  <si>
    <t>GSM2940896_200394970046_R04C01</t>
  </si>
  <si>
    <t>200394970046_R04C01</t>
  </si>
  <si>
    <t>GSM2940897_200394970064_R01C01</t>
  </si>
  <si>
    <t>200394970064_R01C01</t>
  </si>
  <si>
    <t>GSM2940898_200394970064_R02C01</t>
  </si>
  <si>
    <t>200394970064_R02C01</t>
  </si>
  <si>
    <t>GSM2940899_200394970064_R05C01</t>
  </si>
  <si>
    <t>200394970064_R05C01</t>
  </si>
  <si>
    <t>GSM2940900_200394970104_R02C01</t>
  </si>
  <si>
    <t>200394970104_R02C01</t>
  </si>
  <si>
    <t>GSM2940901_200394970104_R03C01</t>
  </si>
  <si>
    <t>200394970104_R03C01</t>
  </si>
  <si>
    <t>Atypical teratoid/rhabdoid tumour</t>
  </si>
  <si>
    <t>ATRT, SHH</t>
  </si>
  <si>
    <t>GSM2940902_200394970104_R06C01</t>
  </si>
  <si>
    <t>200394970104_R06C01</t>
  </si>
  <si>
    <t>GSM2940903_200397540001_R02C02</t>
  </si>
  <si>
    <t>200397540001_R02C02</t>
  </si>
  <si>
    <t>GSM2940904_200397540001_R03C01</t>
  </si>
  <si>
    <t>200397540001_R03C01</t>
  </si>
  <si>
    <t>GSM2940905_200397540001_R03C02</t>
  </si>
  <si>
    <t>200397540001_R03C02</t>
  </si>
  <si>
    <t>GSM2940906_200397540001_R04C01</t>
  </si>
  <si>
    <t>200397540001_R04C01</t>
  </si>
  <si>
    <t>GSM2940907_200397540001_R04C02</t>
  </si>
  <si>
    <t>200397540001_R04C02</t>
  </si>
  <si>
    <t>GSM2940908_200397540001_R05C01</t>
  </si>
  <si>
    <t>200397540001_R05C01</t>
  </si>
  <si>
    <t>Rosette-forming glioneuronal tumor</t>
  </si>
  <si>
    <t>GSM2940909_200397540001_R06C01</t>
  </si>
  <si>
    <t>200397540001_R06C01</t>
  </si>
  <si>
    <t>GSM2940910_200397540001_R06C02</t>
  </si>
  <si>
    <t>200397540001_R06C02</t>
  </si>
  <si>
    <t>GSM2940911_200397540002_R01C01</t>
  </si>
  <si>
    <t>200397540002_R01C01</t>
  </si>
  <si>
    <t>GSM2940912_200397540002_R03C02</t>
  </si>
  <si>
    <t>200397540002_R03C02</t>
  </si>
  <si>
    <t>GSM2940913_200400320088_R01C01</t>
  </si>
  <si>
    <t>200400320088_R01C01</t>
  </si>
  <si>
    <t>GSM2940914_200400320088_R01C02</t>
  </si>
  <si>
    <t>200400320088_R01C02</t>
  </si>
  <si>
    <t>Cerebellar liponeurocytoma</t>
  </si>
  <si>
    <t>LIPN</t>
  </si>
  <si>
    <t>GSM2940915_200400320088_R02C02</t>
  </si>
  <si>
    <t>200400320088_R02C02</t>
  </si>
  <si>
    <t>Schwannoma</t>
  </si>
  <si>
    <t>GSM2940916_200400320088_R03C01</t>
  </si>
  <si>
    <t>200400320088_R03C01</t>
  </si>
  <si>
    <t>GSM2940917_200400320088_R03C02</t>
  </si>
  <si>
    <t>200400320088_R03C02</t>
  </si>
  <si>
    <t>GSM2940918_200400320088_R04C01</t>
  </si>
  <si>
    <t>200400320088_R04C01</t>
  </si>
  <si>
    <t>GSM2940919_200400320088_R05C01</t>
  </si>
  <si>
    <t>200400320088_R05C01</t>
  </si>
  <si>
    <t>GSM2940920_200400320088_R06C01</t>
  </si>
  <si>
    <t>200400320088_R06C01</t>
  </si>
  <si>
    <t>Paraganglioma</t>
  </si>
  <si>
    <t>PGG, nC</t>
  </si>
  <si>
    <t>GSM2940921_200406080086_R01C02</t>
  </si>
  <si>
    <t>200406080086_R01C02</t>
  </si>
  <si>
    <t>GSM2940922_200406080086_R02C01</t>
  </si>
  <si>
    <t>200406080086_R02C01</t>
  </si>
  <si>
    <t>GSM2940923_200406080086_R03C01</t>
  </si>
  <si>
    <t>200406080086_R03C01</t>
  </si>
  <si>
    <t>GSM2940924_200406080086_R04C01</t>
  </si>
  <si>
    <t>200406080086_R04C01</t>
  </si>
  <si>
    <t>Medulloblastoma, genetically defined, group 3</t>
  </si>
  <si>
    <t>GSM2940925_200406080086_R05C01</t>
  </si>
  <si>
    <t>200406080086_R05C01</t>
  </si>
  <si>
    <t>GSM2940926_200406080086_R06C01</t>
  </si>
  <si>
    <t>200406080086_R06C01</t>
  </si>
  <si>
    <t>GSM2940927_200486890026_R01C01</t>
  </si>
  <si>
    <t>200486890026_R01C01</t>
  </si>
  <si>
    <t>GSM2940928_200486890026_R01C02</t>
  </si>
  <si>
    <t>200486890026_R01C02</t>
  </si>
  <si>
    <t>GSM2940929_200486890026_R02C01</t>
  </si>
  <si>
    <t>200486890026_R02C01</t>
  </si>
  <si>
    <t>Pituitary adenoma ACTH producing</t>
  </si>
  <si>
    <t>PITAD, ACTH</t>
  </si>
  <si>
    <t>GSM2940930_200486890026_R02C02</t>
  </si>
  <si>
    <t>200486890026_R02C02</t>
  </si>
  <si>
    <t>GSM2940931_200486890026_R04C01</t>
  </si>
  <si>
    <t>200486890026_R04C01</t>
  </si>
  <si>
    <t>GSM2940932_3998523002_R05C02</t>
  </si>
  <si>
    <t>3998523002_R05C02</t>
  </si>
  <si>
    <t>GSM2940933_3998523018_R02C01</t>
  </si>
  <si>
    <t>3998523018_R02C01</t>
  </si>
  <si>
    <t>GSM2940934_3998523018_R02C02</t>
  </si>
  <si>
    <t>3998523018_R02C02</t>
  </si>
  <si>
    <t>GSM2940935_3998523018_R03C01</t>
  </si>
  <si>
    <t>3998523018_R03C01</t>
  </si>
  <si>
    <t>Myxopapillary ependymoma</t>
  </si>
  <si>
    <t>GSM2940936_3998523018_R03C02</t>
  </si>
  <si>
    <t>3998523018_R03C02</t>
  </si>
  <si>
    <t>GSM2940937_3998523018_R04C01</t>
  </si>
  <si>
    <t>3998523018_R04C01</t>
  </si>
  <si>
    <t>GSM2940938_3998523018_R04C02</t>
  </si>
  <si>
    <t>3998523018_R04C02</t>
  </si>
  <si>
    <t>GSM2940939_3998523018_R05C01</t>
  </si>
  <si>
    <t>3998523018_R05C01</t>
  </si>
  <si>
    <t>GSM2940940_3998523018_R05C02</t>
  </si>
  <si>
    <t>3998523018_R05C02</t>
  </si>
  <si>
    <t>GSM2940941_3998523019_R03C02</t>
  </si>
  <si>
    <t>3998523019_R03C02</t>
  </si>
  <si>
    <t>Gliosarcoma, IDH-wildtype</t>
  </si>
  <si>
    <t>GSM2940942_3998523022_R02C02</t>
  </si>
  <si>
    <t>3998523022_R02C02</t>
  </si>
  <si>
    <t>GSM2940943_3998523022_R04C02</t>
  </si>
  <si>
    <t>3998523022_R04C02</t>
  </si>
  <si>
    <t>GSM2940944_3998523022_R05C02</t>
  </si>
  <si>
    <t>3998523022_R05C02</t>
  </si>
  <si>
    <t>GSM2940945_3998523022_R06C02</t>
  </si>
  <si>
    <t>3998523022_R06C02</t>
  </si>
  <si>
    <t>GSM2940946_3998523030_R01C01</t>
  </si>
  <si>
    <t>3998523030_R01C01</t>
  </si>
  <si>
    <t>GSM2940947_3998523030_R01C02</t>
  </si>
  <si>
    <t>3998523030_R01C02</t>
  </si>
  <si>
    <t>GSM2940948_3998523030_R02C01</t>
  </si>
  <si>
    <t>3998523030_R02C01</t>
  </si>
  <si>
    <t>GSM2940949_3998523030_R02C02</t>
  </si>
  <si>
    <t>3998523030_R02C02</t>
  </si>
  <si>
    <t>GSM2940950_3998523030_R03C01</t>
  </si>
  <si>
    <t>3998523030_R03C01</t>
  </si>
  <si>
    <t>GSM2940951_3998523030_R04C01</t>
  </si>
  <si>
    <t>3998523030_R04C01</t>
  </si>
  <si>
    <t>GSM2940952_3998523030_R04C02</t>
  </si>
  <si>
    <t>3998523030_R04C02</t>
  </si>
  <si>
    <t>GSM2940953_3998523030_R05C01</t>
  </si>
  <si>
    <t>3998523030_R05C01</t>
  </si>
  <si>
    <t>GSM2940954_3998523030_R05C02</t>
  </si>
  <si>
    <t>3998523030_R05C02</t>
  </si>
  <si>
    <t>GSM2940955_3998523030_R06C01</t>
  </si>
  <si>
    <t>3998523030_R06C01</t>
  </si>
  <si>
    <t>Pineal parenchymal tumor of intermediate differentiation</t>
  </si>
  <si>
    <t>PIN T, PPT</t>
  </si>
  <si>
    <t>GSM2940956_3998523030_R06C02</t>
  </si>
  <si>
    <t>3998523030_R06C02</t>
  </si>
  <si>
    <t>GSM2940957_3998523031_R01C01</t>
  </si>
  <si>
    <t>3998523031_R01C01</t>
  </si>
  <si>
    <t>GSM2940958_3998523031_R02C01</t>
  </si>
  <si>
    <t>3998523031_R02C01</t>
  </si>
  <si>
    <t>GSM2940959_3998523031_R04C02</t>
  </si>
  <si>
    <t>3998523031_R04C02</t>
  </si>
  <si>
    <t>GSM2940960_3998523031_R06C02</t>
  </si>
  <si>
    <t>3998523031_R06C02</t>
  </si>
  <si>
    <t>GSM2940961_3998523032_R02C01</t>
  </si>
  <si>
    <t>3998523032_R02C01</t>
  </si>
  <si>
    <t>GSM2940962_3998523032_R02C02</t>
  </si>
  <si>
    <t>3998523032_R02C02</t>
  </si>
  <si>
    <t>GSM2940963_3998523032_R03C01</t>
  </si>
  <si>
    <t>3998523032_R03C01</t>
  </si>
  <si>
    <t>GSM2940964_3998523032_R05C01</t>
  </si>
  <si>
    <t>3998523032_R05C01</t>
  </si>
  <si>
    <t>GSM2940965_3998523056_R01C01</t>
  </si>
  <si>
    <t>3998523056_R01C01</t>
  </si>
  <si>
    <t>GSM2940966_3998523056_R01C02</t>
  </si>
  <si>
    <t>3998523056_R01C02</t>
  </si>
  <si>
    <t>GSM2940967_3998523056_R02C01</t>
  </si>
  <si>
    <t>3998523056_R02C01</t>
  </si>
  <si>
    <t>GSM2940968_3998523056_R02C02</t>
  </si>
  <si>
    <t>3998523056_R02C02</t>
  </si>
  <si>
    <t>GSM2940969_3998523056_R03C01</t>
  </si>
  <si>
    <t>3998523056_R03C01</t>
  </si>
  <si>
    <t>GSM2940970_3998523056_R03C02</t>
  </si>
  <si>
    <t>3998523056_R03C02</t>
  </si>
  <si>
    <t>GSM2940971_3998523056_R05C02</t>
  </si>
  <si>
    <t>3998523056_R05C02</t>
  </si>
  <si>
    <t>CONTR, INFLAM</t>
  </si>
  <si>
    <t>GSM2940972_3998523056_R06C01</t>
  </si>
  <si>
    <t>3998523056_R06C01</t>
  </si>
  <si>
    <t>GSM2940973_3998523056_R06C02</t>
  </si>
  <si>
    <t>3998523056_R06C02</t>
  </si>
  <si>
    <t>SUBEPN, ST</t>
  </si>
  <si>
    <t>GSM2940974_3998523057_R01C01</t>
  </si>
  <si>
    <t>3998523057_R01C01</t>
  </si>
  <si>
    <t>GSM2940975_3998523057_R01C02</t>
  </si>
  <si>
    <t>3998523057_R01C02</t>
  </si>
  <si>
    <t>GSM2940976_3998523057_R02C01</t>
  </si>
  <si>
    <t>3998523057_R02C01</t>
  </si>
  <si>
    <t>GSM2940977_3998523057_R02C02</t>
  </si>
  <si>
    <t>3998523057_R02C02</t>
  </si>
  <si>
    <t>GSM2940978_3998523057_R04C01</t>
  </si>
  <si>
    <t>3998523057_R04C01</t>
  </si>
  <si>
    <t>GSM2940979_3998523057_R05C01</t>
  </si>
  <si>
    <t>3998523057_R05C01</t>
  </si>
  <si>
    <t>GSM2940980_3998523057_R05C02</t>
  </si>
  <si>
    <t>3998523057_R05C02</t>
  </si>
  <si>
    <t xml:space="preserve">Melanocytoma </t>
  </si>
  <si>
    <t>GSM2940981_3998523057_R06C01</t>
  </si>
  <si>
    <t>3998523057_R06C01</t>
  </si>
  <si>
    <t>GSM2940982_3998523057_R06C02</t>
  </si>
  <si>
    <t>3998523057_R06C02</t>
  </si>
  <si>
    <t>GSM2940983_3998523058_R01C01</t>
  </si>
  <si>
    <t>3998523058_R01C01</t>
  </si>
  <si>
    <t>GSM2940984_3998523058_R02C01</t>
  </si>
  <si>
    <t>3998523058_R02C01</t>
  </si>
  <si>
    <t>GSM2940985_3998523058_R03C01</t>
  </si>
  <si>
    <t>3998523058_R03C01</t>
  </si>
  <si>
    <t>GSM2940986_3998546128_R01C02</t>
  </si>
  <si>
    <t>3998546128_R01C02</t>
  </si>
  <si>
    <t>GSM2940987_3998546128_R02C01</t>
  </si>
  <si>
    <t>3998546128_R02C01</t>
  </si>
  <si>
    <t>GSM2940988_3998546128_R02C02</t>
  </si>
  <si>
    <t>3998546128_R02C02</t>
  </si>
  <si>
    <t>GSM2940989_3998546128_R03C01</t>
  </si>
  <si>
    <t>3998546128_R03C01</t>
  </si>
  <si>
    <t>GSM2940990_3998546128_R03C02</t>
  </si>
  <si>
    <t>3998546128_R03C02</t>
  </si>
  <si>
    <t>GSM2940991_3998546128_R04C01</t>
  </si>
  <si>
    <t>3998546128_R04C01</t>
  </si>
  <si>
    <t>GSM2940992_3998546128_R04C02</t>
  </si>
  <si>
    <t>3998546128_R04C02</t>
  </si>
  <si>
    <t>Pilocytic astrocytoma, pilomyxoid variant</t>
  </si>
  <si>
    <t>GSM2940993_3998546128_R05C01</t>
  </si>
  <si>
    <t>3998546128_R05C01</t>
  </si>
  <si>
    <t>GSM2940994_3998546128_R06C02</t>
  </si>
  <si>
    <t>3998546128_R06C02</t>
  </si>
  <si>
    <t>GSM2940995_3998546129_R01C01</t>
  </si>
  <si>
    <t>3998546129_R01C01</t>
  </si>
  <si>
    <t>GSM2940996_3998546129_R01C02</t>
  </si>
  <si>
    <t>3998546129_R01C02</t>
  </si>
  <si>
    <t>GSM2940997_3998546129_R02C01</t>
  </si>
  <si>
    <t>3998546129_R02C01</t>
  </si>
  <si>
    <t>GSM2940998_3998546129_R02C02</t>
  </si>
  <si>
    <t>3998546129_R02C02</t>
  </si>
  <si>
    <t>GSM2940999_3998546129_R03C01</t>
  </si>
  <si>
    <t>3998546129_R03C01</t>
  </si>
  <si>
    <t>Low grade glioma with MYB alteration (no official WHO diagnosis)</t>
  </si>
  <si>
    <t>LGG, MYB</t>
  </si>
  <si>
    <t>GSM2941000_3998546129_R03C02</t>
  </si>
  <si>
    <t>3998546129_R03C02</t>
  </si>
  <si>
    <t>GSM2941001_3998546129_R04C01</t>
  </si>
  <si>
    <t>3998546129_R04C01</t>
  </si>
  <si>
    <t>GSM2941002_3998546129_R04C02</t>
  </si>
  <si>
    <t>3998546129_R04C02</t>
  </si>
  <si>
    <t>GSM2941003_3998546129_R05C01</t>
  </si>
  <si>
    <t>3998546129_R05C01</t>
  </si>
  <si>
    <t>GSM2941004_3998546129_R05C02</t>
  </si>
  <si>
    <t>3998546129_R05C02</t>
  </si>
  <si>
    <t>GSM2941005_3998546129_R06C01</t>
  </si>
  <si>
    <t>3998546129_R06C01</t>
  </si>
  <si>
    <t>GSM2941006_3998546129_R06C02</t>
  </si>
  <si>
    <t>3998546129_R06C02</t>
  </si>
  <si>
    <t>GSM2941007_3998546133_R01C01</t>
  </si>
  <si>
    <t>3998546133_R01C01</t>
  </si>
  <si>
    <t>GSM2941008_3998546133_R03C01</t>
  </si>
  <si>
    <t>3998546133_R03C01</t>
  </si>
  <si>
    <t>GSM2941009_3998546133_R04C01</t>
  </si>
  <si>
    <t>3998546133_R04C01</t>
  </si>
  <si>
    <t>GSM2941010_3998546133_R05C01</t>
  </si>
  <si>
    <t>3998546133_R05C01</t>
  </si>
  <si>
    <t>GSM2941011_3998567085_R01C02</t>
  </si>
  <si>
    <t>3998567085_R01C02</t>
  </si>
  <si>
    <t>CNS high-grade neuroepithelial tumor with MN1 alteration  (no official WHO diagnosis)</t>
  </si>
  <si>
    <t>HGNET, MN1</t>
  </si>
  <si>
    <t>GSM2941012_3998567085_R02C02</t>
  </si>
  <si>
    <t>3998567085_R02C02</t>
  </si>
  <si>
    <t>GSM2941013_3998567085_R03C01</t>
  </si>
  <si>
    <t>3998567085_R03C01</t>
  </si>
  <si>
    <t>GSM2941014_3998567085_R04C01</t>
  </si>
  <si>
    <t>3998567085_R04C01</t>
  </si>
  <si>
    <t>GSM2941015_3998567085_R04C02</t>
  </si>
  <si>
    <t>3998567085_R04C02</t>
  </si>
  <si>
    <t>GSM2941016_3998567085_R05C02</t>
  </si>
  <si>
    <t>3998567085_R05C02</t>
  </si>
  <si>
    <t>GSM2941017_3998567085_R06C01</t>
  </si>
  <si>
    <t>3998567085_R06C01</t>
  </si>
  <si>
    <t>GSM2941018_3998567087_R02C01</t>
  </si>
  <si>
    <t>3998567087_R02C01</t>
  </si>
  <si>
    <t>GSM2941019_3998567087_R03C02</t>
  </si>
  <si>
    <t>3998567087_R03C02</t>
  </si>
  <si>
    <t>GSM2941020_3998567087_R04C01</t>
  </si>
  <si>
    <t>3998567087_R04C01</t>
  </si>
  <si>
    <t>GSM2941021_3998567087_R04C02</t>
  </si>
  <si>
    <t>3998567087_R04C02</t>
  </si>
  <si>
    <t>GSM2941022_3998567087_R05C02</t>
  </si>
  <si>
    <t>3998567087_R05C02</t>
  </si>
  <si>
    <t>GSM2941023_3998567087_R06C01</t>
  </si>
  <si>
    <t>3998567087_R06C01</t>
  </si>
  <si>
    <t>GSM2941024_3998567087_R06C02</t>
  </si>
  <si>
    <t>3998567087_R06C02</t>
  </si>
  <si>
    <t>GSM2941026_3998567088_R03C01</t>
  </si>
  <si>
    <t>3998567088_R03C01</t>
  </si>
  <si>
    <t>GSM2941027_3998567088_R04C01</t>
  </si>
  <si>
    <t>3998567088_R04C01</t>
  </si>
  <si>
    <t>GSM2941028_3998567088_R05C01</t>
  </si>
  <si>
    <t>3998567088_R05C01</t>
  </si>
  <si>
    <t>GSM2941029_3998568127_R04C02</t>
  </si>
  <si>
    <t>3998568127_R04C02</t>
  </si>
  <si>
    <t>GSM2941030_3998568127_R05C02</t>
  </si>
  <si>
    <t>3998568127_R05C02</t>
  </si>
  <si>
    <t>Ewing sarcoma / peripheral primitive neuroectodermal tumor</t>
  </si>
  <si>
    <t>GSM2941031_3998568129_R03C02</t>
  </si>
  <si>
    <t>3998568129_R03C02</t>
  </si>
  <si>
    <t>GSM2941032_3998568154_R03C01</t>
  </si>
  <si>
    <t>3998568154_R03C01</t>
  </si>
  <si>
    <t>GSM2941033_3998568166_R01C01</t>
  </si>
  <si>
    <t>3998568166_R01C01</t>
  </si>
  <si>
    <t>GSM2941034_3998568166_R01C02</t>
  </si>
  <si>
    <t>3998568166_R01C02</t>
  </si>
  <si>
    <t>GSM2941035_3998568166_R02C02</t>
  </si>
  <si>
    <t>3998568166_R02C02</t>
  </si>
  <si>
    <t>GSM2941036_3998568166_R03C01</t>
  </si>
  <si>
    <t>3998568166_R03C01</t>
  </si>
  <si>
    <t>GSM2941037_3998568166_R03C02</t>
  </si>
  <si>
    <t>3998568166_R03C02</t>
  </si>
  <si>
    <t>GSM2941038_3998568166_R05C01</t>
  </si>
  <si>
    <t>3998568166_R05C01</t>
  </si>
  <si>
    <t>GSM2941039_3998568166_R05C02</t>
  </si>
  <si>
    <t>3998568166_R05C02</t>
  </si>
  <si>
    <t>GSM2941040_3998568166_R06C01</t>
  </si>
  <si>
    <t>3998568166_R06C01</t>
  </si>
  <si>
    <t>GSM2941041_3998568166_R06C02</t>
  </si>
  <si>
    <t>3998568166_R06C02</t>
  </si>
  <si>
    <t>GSM2941042_3998568167_R01C01</t>
  </si>
  <si>
    <t>3998568167_R01C01</t>
  </si>
  <si>
    <t>GSM2941043_3998568167_R02C01</t>
  </si>
  <si>
    <t>3998568167_R02C01</t>
  </si>
  <si>
    <t>GSM2941044_3998568167_R03C01</t>
  </si>
  <si>
    <t>3998568167_R03C01</t>
  </si>
  <si>
    <t>GSM2941045_3998568167_R04C01</t>
  </si>
  <si>
    <t>3998568167_R04C01</t>
  </si>
  <si>
    <t>GSM2941046_3998909013_R02C02</t>
  </si>
  <si>
    <t>3998909013_R02C02</t>
  </si>
  <si>
    <t>GSM2941047_3998909026_R03C02</t>
  </si>
  <si>
    <t>3998909026_R03C02</t>
  </si>
  <si>
    <t>GSM2941048_3998909026_R04C01</t>
  </si>
  <si>
    <t>3998909026_R04C01</t>
  </si>
  <si>
    <t>GSM2941049_3998909026_R05C01</t>
  </si>
  <si>
    <t>3998909026_R05C01</t>
  </si>
  <si>
    <t>GSM2941050_3998909026_R05C02</t>
  </si>
  <si>
    <t>3998909026_R05C02</t>
  </si>
  <si>
    <t>GSM2941051_3998909026_R06C01</t>
  </si>
  <si>
    <t>3998909026_R06C01</t>
  </si>
  <si>
    <t>GSM2941052_3998909027_R03C01</t>
  </si>
  <si>
    <t>3998909027_R03C01</t>
  </si>
  <si>
    <t>GSM2941053_3998909027_R04C01</t>
  </si>
  <si>
    <t>3998909027_R04C01</t>
  </si>
  <si>
    <t>GSM2941054_3998909027_R05C01</t>
  </si>
  <si>
    <t>3998909027_R05C01</t>
  </si>
  <si>
    <t>GSM2941055_3998909027_R06C02</t>
  </si>
  <si>
    <t>3998909027_R06C02</t>
  </si>
  <si>
    <t>GSM2941056_3998909050_R03C02</t>
  </si>
  <si>
    <t>3998909050_R03C02</t>
  </si>
  <si>
    <t>GSM2941057_3998909050_R04C02</t>
  </si>
  <si>
    <t>3998909050_R04C02</t>
  </si>
  <si>
    <t>GSM2941058_3998909050_R05C02</t>
  </si>
  <si>
    <t>3998909050_R05C02</t>
  </si>
  <si>
    <t>GSM2941059_3998909051_R01C01</t>
  </si>
  <si>
    <t>3998909051_R01C01</t>
  </si>
  <si>
    <t>GSM2941060_3998909051_R03C01</t>
  </si>
  <si>
    <t>3998909051_R03C01</t>
  </si>
  <si>
    <t>GSM2941061_3998909051_R04C01</t>
  </si>
  <si>
    <t>3998909051_R04C01</t>
  </si>
  <si>
    <t>HGNET, BCOR</t>
  </si>
  <si>
    <t>GSM2941062_3998909051_R04C02</t>
  </si>
  <si>
    <t>3998909051_R04C02</t>
  </si>
  <si>
    <t>GSM2941063_3998909062_R01C01</t>
  </si>
  <si>
    <t>3998909062_R01C01</t>
  </si>
  <si>
    <t>Anaplastic pleomorphic xanthoastrocytoma</t>
  </si>
  <si>
    <t>GSM2941064_3998909062_R01C02</t>
  </si>
  <si>
    <t>3998909062_R01C02</t>
  </si>
  <si>
    <t>GSM2941065_3998909062_R02C01</t>
  </si>
  <si>
    <t>3998909062_R02C01</t>
  </si>
  <si>
    <t>GSM2941066_3998909062_R02C02</t>
  </si>
  <si>
    <t>3998909062_R02C02</t>
  </si>
  <si>
    <t>GSM2941067_3998909062_R03C01</t>
  </si>
  <si>
    <t>3998909062_R03C01</t>
  </si>
  <si>
    <t>GSM2941068_3998909062_R04C01</t>
  </si>
  <si>
    <t>3998909062_R04C01</t>
  </si>
  <si>
    <t>SUBEPN, PF</t>
  </si>
  <si>
    <t>GSM2941069_3998909063_R01C02</t>
  </si>
  <si>
    <t>3998909063_R01C02</t>
  </si>
  <si>
    <t>GSM2941070_3998909063_R04C02</t>
  </si>
  <si>
    <t>3998909063_R04C02</t>
  </si>
  <si>
    <t>GSM2941071_3998909070_R02C02</t>
  </si>
  <si>
    <t>3998909070_R02C02</t>
  </si>
  <si>
    <t>GSM2941072_3998909070_R03C02</t>
  </si>
  <si>
    <t>3998909070_R03C02</t>
  </si>
  <si>
    <t>GSM2941073_3998909070_R04C02</t>
  </si>
  <si>
    <t>3998909070_R04C02</t>
  </si>
  <si>
    <t>GSM2941074_3998909072_R01C02</t>
  </si>
  <si>
    <t>3998909072_R01C02</t>
  </si>
  <si>
    <t>GSM2941075_3998909072_R02C02</t>
  </si>
  <si>
    <t>3998909072_R02C02</t>
  </si>
  <si>
    <t>GSM2941076_3998909072_R03C02</t>
  </si>
  <si>
    <t>3998909072_R03C02</t>
  </si>
  <si>
    <t>GSM2941077_3998909072_R04C01</t>
  </si>
  <si>
    <t>3998909072_R04C01</t>
  </si>
  <si>
    <t>GSM2941078_3998909072_R04C02</t>
  </si>
  <si>
    <t>3998909072_R04C02</t>
  </si>
  <si>
    <t>GSM2941079_3998909072_R05C01</t>
  </si>
  <si>
    <t>3998909072_R05C01</t>
  </si>
  <si>
    <t>GSM2941080_3998909072_R05C02</t>
  </si>
  <si>
    <t>3998909072_R05C02</t>
  </si>
  <si>
    <t>GSM2941081_3998909072_R06C01</t>
  </si>
  <si>
    <t>3998909072_R06C01</t>
  </si>
  <si>
    <t>GSM2941082_3998909072_R06C02</t>
  </si>
  <si>
    <t>3998909072_R06C02</t>
  </si>
  <si>
    <t>GSM2941083_3998909073_R01C01</t>
  </si>
  <si>
    <t>3998909073_R01C01</t>
  </si>
  <si>
    <t>GSM2941084_3998909073_R02C01</t>
  </si>
  <si>
    <t>3998909073_R02C01</t>
  </si>
  <si>
    <t>CONTR, ADENOPIT</t>
  </si>
  <si>
    <t>GSM2941085_3998909075_R02C02</t>
  </si>
  <si>
    <t>3998909075_R02C02</t>
  </si>
  <si>
    <t>GSM2941086_3998909075_R03C02</t>
  </si>
  <si>
    <t>3998909075_R03C02</t>
  </si>
  <si>
    <t>GSM2941087_3998909075_R04C02</t>
  </si>
  <si>
    <t>3998909075_R04C02</t>
  </si>
  <si>
    <t>GSM2941088_3998909075_R05C02</t>
  </si>
  <si>
    <t>3998909075_R05C02</t>
  </si>
  <si>
    <t>GSM2941089_3998909089_R01C02</t>
  </si>
  <si>
    <t>3998909089_R01C02</t>
  </si>
  <si>
    <t>GSM2941090_3998909089_R02C01</t>
  </si>
  <si>
    <t>3998909089_R02C01</t>
  </si>
  <si>
    <t>GSM2941091_3998909089_R02C02</t>
  </si>
  <si>
    <t>3998909089_R02C02</t>
  </si>
  <si>
    <t>GSM2941092_3998909089_R05C01</t>
  </si>
  <si>
    <t>3998909089_R05C01</t>
  </si>
  <si>
    <t>GSM2941093_3998909174_R03C02</t>
  </si>
  <si>
    <t>3998909174_R03C02</t>
  </si>
  <si>
    <t>GSM2941094_3998909174_R04C02</t>
  </si>
  <si>
    <t>3998909174_R04C02</t>
  </si>
  <si>
    <t>GSM2941095_3998909181_R01C01</t>
  </si>
  <si>
    <t>3998909181_R01C01</t>
  </si>
  <si>
    <t>GSM2941096_3998909181_R01C02</t>
  </si>
  <si>
    <t>3998909181_R01C02</t>
  </si>
  <si>
    <t>Embryonal tumour with multilayered rosettes, C19MC-altered</t>
  </si>
  <si>
    <t>ETMR</t>
  </si>
  <si>
    <t>GSM2941097_3998909181_R02C01</t>
  </si>
  <si>
    <t>3998909181_R02C01</t>
  </si>
  <si>
    <t>GSM2941098_3998909181_R02C02</t>
  </si>
  <si>
    <t>3998909181_R02C02</t>
  </si>
  <si>
    <t>GSM2941099_3998909181_R03C02</t>
  </si>
  <si>
    <t>3998909181_R03C02</t>
  </si>
  <si>
    <t>GSM2941100_3998909181_R04C01</t>
  </si>
  <si>
    <t>3998909181_R04C01</t>
  </si>
  <si>
    <t>GSM2941101_3998909181_R05C01</t>
  </si>
  <si>
    <t>3998909181_R05C01</t>
  </si>
  <si>
    <t>GSM2941102_3998909182_R02C01</t>
  </si>
  <si>
    <t>3998909182_R02C01</t>
  </si>
  <si>
    <t>GSM2941103_3998909182_R03C01</t>
  </si>
  <si>
    <t>3998909182_R03C01</t>
  </si>
  <si>
    <t>GSM2941104_3998909182_R03C02</t>
  </si>
  <si>
    <t>3998909182_R03C02</t>
  </si>
  <si>
    <t>DLGNT</t>
  </si>
  <si>
    <t>GSM2941105_3998909182_R04C02</t>
  </si>
  <si>
    <t>3998909182_R04C02</t>
  </si>
  <si>
    <t>GSM2941106_3998909182_R05C01</t>
  </si>
  <si>
    <t>3998909182_R05C01</t>
  </si>
  <si>
    <t>LGG, SEGA</t>
  </si>
  <si>
    <t>GSM2941107_3998909182_R05C02</t>
  </si>
  <si>
    <t>3998909182_R05C02</t>
  </si>
  <si>
    <t>GSM2941108_3998909182_R06C02</t>
  </si>
  <si>
    <t>3998909182_R06C02</t>
  </si>
  <si>
    <t>GSM2941109_3998909193_R01C01</t>
  </si>
  <si>
    <t>3998909193_R01C01</t>
  </si>
  <si>
    <t>Diffuse leptomeningeal glioneuronal tumour</t>
  </si>
  <si>
    <t>GSM2941110_3998919099_R01C01</t>
  </si>
  <si>
    <t>3998919099_R01C01</t>
  </si>
  <si>
    <t>GSM2941111_3998919099_R02C02</t>
  </si>
  <si>
    <t>3998919099_R02C02</t>
  </si>
  <si>
    <t>GSM2941112_3998919099_R03C01</t>
  </si>
  <si>
    <t>3998919099_R03C01</t>
  </si>
  <si>
    <t>GSM2941113_3998919099_R03C02</t>
  </si>
  <si>
    <t>3998919099_R03C02</t>
  </si>
  <si>
    <t>GSM2941114_3998919099_R05C02</t>
  </si>
  <si>
    <t>3998919099_R05C02</t>
  </si>
  <si>
    <t>GSM2941115_3998919099_R06C02</t>
  </si>
  <si>
    <t>3998919099_R06C02</t>
  </si>
  <si>
    <t>GSM2941116_3998920094_R01C01</t>
  </si>
  <si>
    <t>3998920094_R01C01</t>
  </si>
  <si>
    <t>GSM2941117_3998920094_R02C01</t>
  </si>
  <si>
    <t>3998920094_R02C01</t>
  </si>
  <si>
    <t>GSM2941118_3998920120_R01C01</t>
  </si>
  <si>
    <t>3998920120_R01C01</t>
  </si>
  <si>
    <t>GSM2941119_3998920120_R02C01</t>
  </si>
  <si>
    <t>3998920120_R02C01</t>
  </si>
  <si>
    <t>GSM2941120_3998920120_R03C01</t>
  </si>
  <si>
    <t>3998920120_R03C01</t>
  </si>
  <si>
    <t>GSM2941121_3998920120_R04C01</t>
  </si>
  <si>
    <t>3998920120_R04C01</t>
  </si>
  <si>
    <t>GSM2941122_3998920120_R06C01</t>
  </si>
  <si>
    <t>3998920120_R06C01</t>
  </si>
  <si>
    <t>GSM2941123_3998920147_R01C02</t>
  </si>
  <si>
    <t>3998920147_R01C02</t>
  </si>
  <si>
    <t>GSM2941124_3998920147_R03C02</t>
  </si>
  <si>
    <t>3998920147_R03C02</t>
  </si>
  <si>
    <t>GSM2941125_3998920147_R04C02</t>
  </si>
  <si>
    <t>3998920147_R04C02</t>
  </si>
  <si>
    <t>Dysembryoplastic neuroepithelial tumour</t>
  </si>
  <si>
    <t>GSM2941126_3998998159_R01C02</t>
  </si>
  <si>
    <t>3998998159_R01C02</t>
  </si>
  <si>
    <t>GSM2941127_3998998159_R02C02</t>
  </si>
  <si>
    <t>3998998159_R02C02</t>
  </si>
  <si>
    <t>GSM2941128_3998998159_R03C01</t>
  </si>
  <si>
    <t>3998998159_R03C01</t>
  </si>
  <si>
    <t>GSM2941129_3998998159_R03C02</t>
  </si>
  <si>
    <t>3998998159_R03C02</t>
  </si>
  <si>
    <t>Medulloblastoma, genetically defined, WNT-activated</t>
  </si>
  <si>
    <t>GSM2941130_3998998159_R04C01</t>
  </si>
  <si>
    <t>3998998159_R04C01</t>
  </si>
  <si>
    <t>GSM2941131_3998998159_R04C02</t>
  </si>
  <si>
    <t>3998998159_R04C02</t>
  </si>
  <si>
    <t>GSM2941132_3998998159_R05C01</t>
  </si>
  <si>
    <t>3998998159_R05C01</t>
  </si>
  <si>
    <t>GSM2941133_3998998159_R05C02</t>
  </si>
  <si>
    <t>3998998159_R05C02</t>
  </si>
  <si>
    <t>GSM2941134_3998998159_R06C01</t>
  </si>
  <si>
    <t>3998998159_R06C01</t>
  </si>
  <si>
    <t>GSM2941135_3998998159_R06C02</t>
  </si>
  <si>
    <t>3998998159_R06C02</t>
  </si>
  <si>
    <t>GSM2941136_3998998164_R01C02</t>
  </si>
  <si>
    <t>3998998164_R01C02</t>
  </si>
  <si>
    <t>GSM2941137_3998998164_R02C01</t>
  </si>
  <si>
    <t>3998998164_R02C01</t>
  </si>
  <si>
    <t>GSM2941138_3998998164_R02C02</t>
  </si>
  <si>
    <t>3998998164_R02C02</t>
  </si>
  <si>
    <t>GSM2941139_3998998164_R03C02</t>
  </si>
  <si>
    <t>3998998164_R03C02</t>
  </si>
  <si>
    <t>GSM2941140_3998998164_R05C01</t>
  </si>
  <si>
    <t>3998998164_R05C01</t>
  </si>
  <si>
    <t>GSM2941141_3998998164_R06C01</t>
  </si>
  <si>
    <t>3998998164_R06C01</t>
  </si>
  <si>
    <t>GSM2941142_3998998164_R06C02</t>
  </si>
  <si>
    <t>3998998164_R06C02</t>
  </si>
  <si>
    <t>GSM2941143_3998998187_R02C01</t>
  </si>
  <si>
    <t>3998998187_R02C01</t>
  </si>
  <si>
    <t>GBM, RTK III</t>
  </si>
  <si>
    <t>GSM2941144_3998998187_R04C01</t>
  </si>
  <si>
    <t>3998998187_R04C01</t>
  </si>
  <si>
    <t>GSM2941145_3998998187_R05C01</t>
  </si>
  <si>
    <t>3998998187_R05C01</t>
  </si>
  <si>
    <t>GSM2941146_3999002043_R03C02</t>
  </si>
  <si>
    <t>3999002043_R03C02</t>
  </si>
  <si>
    <t>GSM2941147_3999002044_R01C02</t>
  </si>
  <si>
    <t>3999002044_R01C02</t>
  </si>
  <si>
    <t>GSM2941148_3999002044_R02C01</t>
  </si>
  <si>
    <t>3999002044_R02C01</t>
  </si>
  <si>
    <t>GSM2941149_3999002044_R02C02</t>
  </si>
  <si>
    <t>3999002044_R02C02</t>
  </si>
  <si>
    <t>GSM2941150_3999002044_R03C01</t>
  </si>
  <si>
    <t>3999002044_R03C01</t>
  </si>
  <si>
    <t>GSM2941151_3999002044_R03C02</t>
  </si>
  <si>
    <t>3999002044_R03C02</t>
  </si>
  <si>
    <t>GSM2941152_3999002044_R04C02</t>
  </si>
  <si>
    <t>3999002044_R04C02</t>
  </si>
  <si>
    <t>GSM2941153_3999002044_R05C01</t>
  </si>
  <si>
    <t>3999002044_R05C01</t>
  </si>
  <si>
    <t>GSM2941154_3999002044_R05C02</t>
  </si>
  <si>
    <t>3999002044_R05C02</t>
  </si>
  <si>
    <t>GSM2941155_3999002044_R06C01</t>
  </si>
  <si>
    <t>3999002044_R06C01</t>
  </si>
  <si>
    <t>GSM2941156_3999002049_R01C01</t>
  </si>
  <si>
    <t>3999002049_R01C01</t>
  </si>
  <si>
    <t>GSM2941157_3999002049_R01C02</t>
  </si>
  <si>
    <t>3999002049_R01C02</t>
  </si>
  <si>
    <t>GSM2941158_3999002049_R02C01</t>
  </si>
  <si>
    <t>3999002049_R02C01</t>
  </si>
  <si>
    <t>GSM2941159_3999002049_R03C01</t>
  </si>
  <si>
    <t>3999002049_R03C01</t>
  </si>
  <si>
    <t>GSM2941160_3999002049_R04C01</t>
  </si>
  <si>
    <t>3999002049_R04C01</t>
  </si>
  <si>
    <t>GSM2941161_3999002049_R05C01</t>
  </si>
  <si>
    <t>3999002049_R05C01</t>
  </si>
  <si>
    <t>GSM2941162_3999002049_R06C01</t>
  </si>
  <si>
    <t>3999002049_R06C01</t>
  </si>
  <si>
    <t>Chordoid meningioma</t>
  </si>
  <si>
    <t>GSM2941163_3999002051_R02C01</t>
  </si>
  <si>
    <t>3999002051_R02C01</t>
  </si>
  <si>
    <t>GSM2941164_3999002051_R02C02</t>
  </si>
  <si>
    <t>3999002051_R02C02</t>
  </si>
  <si>
    <t>GSM2941165_3999078079_R01C01</t>
  </si>
  <si>
    <t>3999078079_R01C01</t>
  </si>
  <si>
    <t>GSM2941166_3999078079_R01C02</t>
  </si>
  <si>
    <t>3999078079_R01C02</t>
  </si>
  <si>
    <t>GSM2941167_3999078079_R02C02</t>
  </si>
  <si>
    <t>3999078079_R02C02</t>
  </si>
  <si>
    <t>GSM2941168_3999078079_R03C02</t>
  </si>
  <si>
    <t>3999078079_R03C02</t>
  </si>
  <si>
    <t>GSM2941169_3999078079_R05C01</t>
  </si>
  <si>
    <t>3999078079_R05C01</t>
  </si>
  <si>
    <t>GSM2941170_3999078079_R06C02</t>
  </si>
  <si>
    <t>3999078079_R06C02</t>
  </si>
  <si>
    <t>GSM2941171_3999078080_R04C02</t>
  </si>
  <si>
    <t>3999078080_R04C02</t>
  </si>
  <si>
    <t>GSM2941172_3999078080_R05C02</t>
  </si>
  <si>
    <t>3999078080_R05C02</t>
  </si>
  <si>
    <t>GSM2941173_3999078080_R06C02</t>
  </si>
  <si>
    <t>3999078080_R06C02</t>
  </si>
  <si>
    <t>GSM2941174_3999078119_R01C01</t>
  </si>
  <si>
    <t>3999078119_R01C01</t>
  </si>
  <si>
    <t>GSM2941175_3999078119_R03C02</t>
  </si>
  <si>
    <t>3999078119_R03C02</t>
  </si>
  <si>
    <t>GSM2941176_3999078119_R05C02</t>
  </si>
  <si>
    <t>3999078119_R05C02</t>
  </si>
  <si>
    <t>GSM2941177_3999078119_R06C02</t>
  </si>
  <si>
    <t>3999078119_R06C02</t>
  </si>
  <si>
    <t>GSM2941178_3999078120_R02C02</t>
  </si>
  <si>
    <t>3999078120_R02C02</t>
  </si>
  <si>
    <t>GSM2941179_3999078120_R03C01</t>
  </si>
  <si>
    <t>3999078120_R03C01</t>
  </si>
  <si>
    <t>GSM2941180_3999078120_R04C02</t>
  </si>
  <si>
    <t>3999078120_R04C02</t>
  </si>
  <si>
    <t>GSM2941181_3999078120_R05C01</t>
  </si>
  <si>
    <t>3999078120_R05C01</t>
  </si>
  <si>
    <t>GSM2941182_3999078120_R05C02</t>
  </si>
  <si>
    <t>3999078120_R05C02</t>
  </si>
  <si>
    <t>GSM2941183_3999078120_R06C02</t>
  </si>
  <si>
    <t>3999078120_R06C02</t>
  </si>
  <si>
    <t>GSM2941184_3999078123_R01C01</t>
  </si>
  <si>
    <t>3999078123_R01C01</t>
  </si>
  <si>
    <t>GSM2941185_3999078123_R01C02</t>
  </si>
  <si>
    <t>3999078123_R01C02</t>
  </si>
  <si>
    <t>GSM2941186_3999078123_R02C01</t>
  </si>
  <si>
    <t>3999078123_R02C01</t>
  </si>
  <si>
    <t>GSM2941187_3999078123_R02C02</t>
  </si>
  <si>
    <t>3999078123_R02C02</t>
  </si>
  <si>
    <t>GSM2941188_3999078123_R03C01</t>
  </si>
  <si>
    <t>3999078123_R03C01</t>
  </si>
  <si>
    <t>GSM2941189_3999078123_R05C01</t>
  </si>
  <si>
    <t>3999078123_R05C01</t>
  </si>
  <si>
    <t>GSM2941190_3999078159_R02C01</t>
  </si>
  <si>
    <t>3999078159_R02C01</t>
  </si>
  <si>
    <t>GSM2941191_3999078159_R03C01</t>
  </si>
  <si>
    <t>3999078159_R03C01</t>
  </si>
  <si>
    <t>Pituitary adenoma TSH producing</t>
  </si>
  <si>
    <t>PITAD, TSH</t>
  </si>
  <si>
    <t>GSM2941192_3999078159_R05C02</t>
  </si>
  <si>
    <t>3999078159_R05C02</t>
  </si>
  <si>
    <t>GSM2941193_3999078159_R06C01</t>
  </si>
  <si>
    <t>3999078159_R06C01</t>
  </si>
  <si>
    <t>GSM2941194_3999078159_R06C02</t>
  </si>
  <si>
    <t>3999078159_R06C02</t>
  </si>
  <si>
    <t>PTPR, A</t>
  </si>
  <si>
    <t>GSM2941195_3999095103_R01C02</t>
  </si>
  <si>
    <t>3999095103_R01C02</t>
  </si>
  <si>
    <t>GSM2941196_3999095103_R04C01</t>
  </si>
  <si>
    <t>3999095103_R04C01</t>
  </si>
  <si>
    <t>GSM2941197_3999095103_R04C02</t>
  </si>
  <si>
    <t>3999095103_R04C02</t>
  </si>
  <si>
    <t>GSM2941198_3999095103_R05C01</t>
  </si>
  <si>
    <t>3999095103_R05C01</t>
  </si>
  <si>
    <t>GSM2941199_3999095103_R06C01</t>
  </si>
  <si>
    <t>3999095103_R06C01</t>
  </si>
  <si>
    <t>GSM2941200_3999095103_R06C02</t>
  </si>
  <si>
    <t>3999095103_R06C02</t>
  </si>
  <si>
    <t>GSM2941201_3999095104_R01C01</t>
  </si>
  <si>
    <t>3999095104_R01C01</t>
  </si>
  <si>
    <t>GSM2941202_3999095104_R03C01</t>
  </si>
  <si>
    <t>3999095104_R03C01</t>
  </si>
  <si>
    <t>Haemangioblastoma</t>
  </si>
  <si>
    <t>HMB</t>
  </si>
  <si>
    <t>GSM2941203_3999095104_R04C01</t>
  </si>
  <si>
    <t>3999095104_R04C01</t>
  </si>
  <si>
    <t>GSM2941204_3999095104_R04C02</t>
  </si>
  <si>
    <t>3999095104_R04C02</t>
  </si>
  <si>
    <t>GSM2941205_3999095104_R05C02</t>
  </si>
  <si>
    <t>3999095104_R05C02</t>
  </si>
  <si>
    <t>GSM2941206_3999095104_R06C01</t>
  </si>
  <si>
    <t>3999095104_R06C01</t>
  </si>
  <si>
    <t>GSM2941207_3999095105_R01C01</t>
  </si>
  <si>
    <t>3999095105_R01C01</t>
  </si>
  <si>
    <t>GSM2941208_3999100043_R04C01</t>
  </si>
  <si>
    <t>3999100043_R04C01</t>
  </si>
  <si>
    <t>GSM2941209_3999100091_R06C02</t>
  </si>
  <si>
    <t>3999100091_R06C02</t>
  </si>
  <si>
    <t>GSM2941210_3999100100_R03C02</t>
  </si>
  <si>
    <t>3999100100_R03C02</t>
  </si>
  <si>
    <t>GSM2941211_3999100100_R04C02</t>
  </si>
  <si>
    <t>3999100100_R04C02</t>
  </si>
  <si>
    <t>GSM2941212_3999100100_R05C01</t>
  </si>
  <si>
    <t>3999100100_R05C01</t>
  </si>
  <si>
    <t>GSM2941213_3999100100_R05C02</t>
  </si>
  <si>
    <t>3999100100_R05C02</t>
  </si>
  <si>
    <t>Solitary fibrous tumour / haemangiopericytoma</t>
  </si>
  <si>
    <t>SFT HMPC</t>
  </si>
  <si>
    <t>GSM2941214_3999100101_R02C01</t>
  </si>
  <si>
    <t>3999100101_R02C01</t>
  </si>
  <si>
    <t>GSM2941215_3999100101_R03C01</t>
  </si>
  <si>
    <t>3999100101_R03C01</t>
  </si>
  <si>
    <t>GSM2941216_3999100101_R05C01</t>
  </si>
  <si>
    <t>3999100101_R05C01</t>
  </si>
  <si>
    <t>GSM2941217_3999100101_R06C01</t>
  </si>
  <si>
    <t>3999100101_R06C01</t>
  </si>
  <si>
    <t>GSM2941218_3999100101_R06C02</t>
  </si>
  <si>
    <t>3999100101_R06C02</t>
  </si>
  <si>
    <t>GSM2941219_3999543042_R03C01</t>
  </si>
  <si>
    <t>3999543042_R03C01</t>
  </si>
  <si>
    <t>GSM2941220_3999543042_R05C02</t>
  </si>
  <si>
    <t>3999543042_R05C02</t>
  </si>
  <si>
    <t>GSM2941221_3999543042_R06C02</t>
  </si>
  <si>
    <t>3999543042_R06C02</t>
  </si>
  <si>
    <t>GSM2941222_3999543050_R01C01</t>
  </si>
  <si>
    <t>3999543050_R01C01</t>
  </si>
  <si>
    <t>GSM2941223_3999543050_R02C01</t>
  </si>
  <si>
    <t>3999543050_R02C01</t>
  </si>
  <si>
    <t>GSM2941224_3999543050_R03C02</t>
  </si>
  <si>
    <t>3999543050_R03C02</t>
  </si>
  <si>
    <t>GSM2941225_3999543050_R04C01</t>
  </si>
  <si>
    <t>3999543050_R04C01</t>
  </si>
  <si>
    <t>GSM2941226_3999543050_R05C02</t>
  </si>
  <si>
    <t>3999543050_R05C02</t>
  </si>
  <si>
    <t>GSM2941227_3999543050_R06C02</t>
  </si>
  <si>
    <t>3999543050_R06C02</t>
  </si>
  <si>
    <t>GSM2941228_3999543051_R03C01</t>
  </si>
  <si>
    <t>3999543051_R03C01</t>
  </si>
  <si>
    <t>GSM2941229_3999543051_R04C01</t>
  </si>
  <si>
    <t>3999543051_R04C01</t>
  </si>
  <si>
    <t>GSM2941230_3999543051_R05C02</t>
  </si>
  <si>
    <t>3999543051_R05C02</t>
  </si>
  <si>
    <t>GSM2941231_3999543051_R06C02</t>
  </si>
  <si>
    <t>3999543051_R06C02</t>
  </si>
  <si>
    <t>GSM2941232_3999547142_R01C01</t>
  </si>
  <si>
    <t>3999547142_R01C01</t>
  </si>
  <si>
    <t>ATRT, MYC</t>
  </si>
  <si>
    <t>GSM2941233_3999547142_R01C02</t>
  </si>
  <si>
    <t>3999547142_R01C02</t>
  </si>
  <si>
    <t>GSM2941234_3999547142_R03C02</t>
  </si>
  <si>
    <t>3999547142_R03C02</t>
  </si>
  <si>
    <t>GSM2941235_3999547142_R04C02</t>
  </si>
  <si>
    <t>3999547142_R04C02</t>
  </si>
  <si>
    <t>GSM2941236_3999547142_R05C02</t>
  </si>
  <si>
    <t>3999547142_R05C02</t>
  </si>
  <si>
    <t>GSM2941237_3999547142_R06C02</t>
  </si>
  <si>
    <t>3999547142_R06C02</t>
  </si>
  <si>
    <t>GSM2941238_3999834001_R01C02</t>
  </si>
  <si>
    <t>3999834001_R01C02</t>
  </si>
  <si>
    <t>GSM2941239_3999834001_R02C02</t>
  </si>
  <si>
    <t>3999834001_R02C02</t>
  </si>
  <si>
    <t>GSM2941240_3999834001_R03C02</t>
  </si>
  <si>
    <t>3999834001_R03C02</t>
  </si>
  <si>
    <t>GSM2941241_3999834001_R06C01</t>
  </si>
  <si>
    <t>3999834001_R06C01</t>
  </si>
  <si>
    <t>GSM2941242_3999834002_R04C02</t>
  </si>
  <si>
    <t>3999834002_R04C02</t>
  </si>
  <si>
    <t>GSM2941243_3999834002_R06C02</t>
  </si>
  <si>
    <t>3999834002_R06C02</t>
  </si>
  <si>
    <t>GSM2941244_3999834003_R01C02</t>
  </si>
  <si>
    <t>3999834003_R01C02</t>
  </si>
  <si>
    <t>GSM2941245_3999834003_R06C02</t>
  </si>
  <si>
    <t>3999834003_R06C02</t>
  </si>
  <si>
    <t>GSM2941246_3999834021_R03C01</t>
  </si>
  <si>
    <t>3999834021_R03C01</t>
  </si>
  <si>
    <t>GSM2941247_3999834063_R01C02</t>
  </si>
  <si>
    <t>3999834063_R01C02</t>
  </si>
  <si>
    <t>GSM2941248_3999834063_R03C01</t>
  </si>
  <si>
    <t>3999834063_R03C01</t>
  </si>
  <si>
    <t>GSM2941249_3999834067_R01C01</t>
  </si>
  <si>
    <t>3999834067_R01C01</t>
  </si>
  <si>
    <t>GSM2941250_3999834067_R01C02</t>
  </si>
  <si>
    <t>3999834067_R01C02</t>
  </si>
  <si>
    <t>GSM2941251_3999834067_R02C02</t>
  </si>
  <si>
    <t>3999834067_R02C02</t>
  </si>
  <si>
    <t>GSM2941252_3999834067_R04C01</t>
  </si>
  <si>
    <t>3999834067_R04C01</t>
  </si>
  <si>
    <t>GSM2941253_3999834067_R05C02</t>
  </si>
  <si>
    <t>3999834067_R05C02</t>
  </si>
  <si>
    <t>GSM2941254_3999834068_R01C01</t>
  </si>
  <si>
    <t>3999834068_R01C01</t>
  </si>
  <si>
    <t>GSM2941255_3999834068_R01C02</t>
  </si>
  <si>
    <t>3999834068_R01C02</t>
  </si>
  <si>
    <t>GSM2941256_3999834068_R02C01</t>
  </si>
  <si>
    <t>3999834068_R02C01</t>
  </si>
  <si>
    <t>GSM2941257_3999834068_R04C01</t>
  </si>
  <si>
    <t>3999834068_R04C01</t>
  </si>
  <si>
    <t>GSM2941258_3999834068_R04C02</t>
  </si>
  <si>
    <t>3999834068_R04C02</t>
  </si>
  <si>
    <t>GSM2941259_3999834068_R05C02</t>
  </si>
  <si>
    <t>3999834068_R05C02</t>
  </si>
  <si>
    <t>GSM2941260_3999834068_R06C01</t>
  </si>
  <si>
    <t>3999834068_R06C01</t>
  </si>
  <si>
    <t>GSM2941261_3999834068_R06C02</t>
  </si>
  <si>
    <t>3999834068_R06C02</t>
  </si>
  <si>
    <t>GSM2941262_3999834070_R02C02</t>
  </si>
  <si>
    <t>3999834070_R02C02</t>
  </si>
  <si>
    <t>GSM2941263_3999834070_R03C01</t>
  </si>
  <si>
    <t>3999834070_R03C01</t>
  </si>
  <si>
    <t>GSM2941264_3999834070_R03C02</t>
  </si>
  <si>
    <t>3999834070_R03C02</t>
  </si>
  <si>
    <t>GSM2941266_3999834070_R05C01</t>
  </si>
  <si>
    <t>3999834070_R05C01</t>
  </si>
  <si>
    <t>GSM2941267_3999834070_R06C01</t>
  </si>
  <si>
    <t>3999834070_R06C01</t>
  </si>
  <si>
    <t>GSM2941268_3999834093_R05C02</t>
  </si>
  <si>
    <t>3999834093_R05C02</t>
  </si>
  <si>
    <t>GSM2941269_3999834094_R02C02</t>
  </si>
  <si>
    <t>3999834094_R02C02</t>
  </si>
  <si>
    <t>GSM2941270_3999834094_R03C01</t>
  </si>
  <si>
    <t>3999834094_R03C01</t>
  </si>
  <si>
    <t>GSM2941271_3999834098_R02C02</t>
  </si>
  <si>
    <t>3999834098_R02C02</t>
  </si>
  <si>
    <t>GSM2941272_3999834098_R04C01</t>
  </si>
  <si>
    <t>3999834098_R04C01</t>
  </si>
  <si>
    <t>GSM2941273_3999834100_R02C02</t>
  </si>
  <si>
    <t>3999834100_R02C02</t>
  </si>
  <si>
    <t>GSM2941274_3999834104_R02C02</t>
  </si>
  <si>
    <t>3999834104_R02C02</t>
  </si>
  <si>
    <t>GSM2941275_3999834104_R03C01</t>
  </si>
  <si>
    <t>3999834104_R03C01</t>
  </si>
  <si>
    <t>GSM2941276_3999834105_R03C02</t>
  </si>
  <si>
    <t>3999834105_R03C02</t>
  </si>
  <si>
    <t>GSM2941277_3999834105_R04C02</t>
  </si>
  <si>
    <t>3999834105_R04C02</t>
  </si>
  <si>
    <t>GSM2941278_3999834105_R05C02</t>
  </si>
  <si>
    <t>3999834105_R05C02</t>
  </si>
  <si>
    <t>GSM2941279_3999834105_R06C02</t>
  </si>
  <si>
    <t>3999834105_R06C02</t>
  </si>
  <si>
    <t>GSM2941280_3999834115_R01C01</t>
  </si>
  <si>
    <t>3999834115_R01C01</t>
  </si>
  <si>
    <t>GSM2941281_3999834115_R02C01</t>
  </si>
  <si>
    <t>3999834115_R02C01</t>
  </si>
  <si>
    <t>GSM2941283_3999834118_R02C02</t>
  </si>
  <si>
    <t>3999834118_R02C02</t>
  </si>
  <si>
    <t>GSM2941284_3999834118_R05C02</t>
  </si>
  <si>
    <t>3999834118_R05C02</t>
  </si>
  <si>
    <t>GSM2941285_3999834120_R01C01</t>
  </si>
  <si>
    <t>3999834120_R01C01</t>
  </si>
  <si>
    <t>GSM2941286_3999834120_R02C01</t>
  </si>
  <si>
    <t>3999834120_R02C01</t>
  </si>
  <si>
    <t>GSM2941287_3999875055_R05C01</t>
  </si>
  <si>
    <t>3999875055_R05C01</t>
  </si>
  <si>
    <t>GSM2941288_3999875055_R06C01</t>
  </si>
  <si>
    <t>3999875055_R06C01</t>
  </si>
  <si>
    <t>GSM2941289_3999875055_R06C02</t>
  </si>
  <si>
    <t>3999875055_R06C02</t>
  </si>
  <si>
    <t>GSM2941290_3999875056_R01C01</t>
  </si>
  <si>
    <t>3999875056_R01C01</t>
  </si>
  <si>
    <t>GSM2941291_3999875056_R01C02</t>
  </si>
  <si>
    <t>3999875056_R01C02</t>
  </si>
  <si>
    <t>GSM2941292_3999875056_R02C01</t>
  </si>
  <si>
    <t>3999875056_R02C01</t>
  </si>
  <si>
    <t>GSM2941293_3999875056_R02C02</t>
  </si>
  <si>
    <t>3999875056_R02C02</t>
  </si>
  <si>
    <t>GSM2941294_3999875056_R03C01</t>
  </si>
  <si>
    <t>3999875056_R03C01</t>
  </si>
  <si>
    <t>GSM2941295_3999875056_R06C01</t>
  </si>
  <si>
    <t>3999875056_R06C01</t>
  </si>
  <si>
    <t>GSM2941296_3999875057_R02C01</t>
  </si>
  <si>
    <t>3999875057_R02C01</t>
  </si>
  <si>
    <t>GSM2941297_3999875057_R03C01</t>
  </si>
  <si>
    <t>3999875057_R03C01</t>
  </si>
  <si>
    <t>GSM2941298_3999875071_R01C02</t>
  </si>
  <si>
    <t>3999875071_R01C02</t>
  </si>
  <si>
    <t>GSM2941299_3999875071_R02C02</t>
  </si>
  <si>
    <t>3999875071_R02C02</t>
  </si>
  <si>
    <t>GSM2941300_3999875071_R04C01</t>
  </si>
  <si>
    <t>3999875071_R04C01</t>
  </si>
  <si>
    <t>GSM2941301_3999875071_R04C02</t>
  </si>
  <si>
    <t>3999875071_R04C02</t>
  </si>
  <si>
    <t>GSM2941302_3999875071_R05C01</t>
  </si>
  <si>
    <t>3999875071_R05C01</t>
  </si>
  <si>
    <t>GSM2941303_3999875071_R05C02</t>
  </si>
  <si>
    <t>3999875071_R05C02</t>
  </si>
  <si>
    <t>GSM2941304_3999875071_R06C01</t>
  </si>
  <si>
    <t>3999875071_R06C01</t>
  </si>
  <si>
    <t>GSM2941305_3999875073_R01C02</t>
  </si>
  <si>
    <t>3999875073_R01C02</t>
  </si>
  <si>
    <t>GSM2941306_3999875073_R02C02</t>
  </si>
  <si>
    <t>3999875073_R02C02</t>
  </si>
  <si>
    <t>GSM2941307_3999875073_R03C01</t>
  </si>
  <si>
    <t>3999875073_R03C01</t>
  </si>
  <si>
    <t>GSM2941308_3999875073_R04C01</t>
  </si>
  <si>
    <t>3999875073_R04C01</t>
  </si>
  <si>
    <t>GSM2941309_3999875073_R05C02</t>
  </si>
  <si>
    <t>3999875073_R05C02</t>
  </si>
  <si>
    <t>GSM2941310_3999875073_R06C02</t>
  </si>
  <si>
    <t>3999875073_R06C02</t>
  </si>
  <si>
    <t>GSM2941311_3999875076_R01C01</t>
  </si>
  <si>
    <t>3999875076_R01C01</t>
  </si>
  <si>
    <t>GSM2941312_3999875076_R01C02</t>
  </si>
  <si>
    <t>3999875076_R01C02</t>
  </si>
  <si>
    <t>GSM2941313_3999875076_R02C02</t>
  </si>
  <si>
    <t>3999875076_R02C02</t>
  </si>
  <si>
    <t>GSM2941314_3999875076_R04C01</t>
  </si>
  <si>
    <t>3999875076_R04C01</t>
  </si>
  <si>
    <t>GSM2941315_3999875076_R05C01</t>
  </si>
  <si>
    <t>3999875076_R05C01</t>
  </si>
  <si>
    <t>GSM2941316_9007225144_R06C01</t>
  </si>
  <si>
    <t>9007225144_R06C01</t>
  </si>
  <si>
    <t>GSM2941317_9020331028_R04C01</t>
  </si>
  <si>
    <t>9020331028_R04C01</t>
  </si>
  <si>
    <t>GSM2941318_9296930017_R06C02</t>
  </si>
  <si>
    <t>9296930017_R06C02</t>
  </si>
  <si>
    <t>GSM2941319_9297949046_R04C01</t>
  </si>
  <si>
    <t>9297949046_R04C01</t>
  </si>
  <si>
    <t>GSM2941320_9297949046_R05C01</t>
  </si>
  <si>
    <t>9297949046_R05C01</t>
  </si>
  <si>
    <t>GSM2941321_9297949139_R05C02</t>
  </si>
  <si>
    <t>9297949139_R05C02</t>
  </si>
  <si>
    <t>GSM2941322_9297949139_R06C02</t>
  </si>
  <si>
    <t>9297949139_R06C02</t>
  </si>
  <si>
    <t>GSM2941323_9305216168_R06C02</t>
  </si>
  <si>
    <t>9305216168_R06C02</t>
  </si>
  <si>
    <t>GSM2941324_9305651060_R04C02</t>
  </si>
  <si>
    <t>9305651060_R04C02</t>
  </si>
  <si>
    <t>GSM2941325_9305651060_R06C02</t>
  </si>
  <si>
    <t>9305651060_R06C02</t>
  </si>
  <si>
    <t>GSM2941326_9305651095_R03C02</t>
  </si>
  <si>
    <t>9305651095_R03C02</t>
  </si>
  <si>
    <t>GSM2941327_9305651095_R06C01</t>
  </si>
  <si>
    <t>9305651095_R06C01</t>
  </si>
  <si>
    <t>GSM2941328_9305651146_R01C01</t>
  </si>
  <si>
    <t>9305651146_R01C01</t>
  </si>
  <si>
    <t>GSM2941329_9305651146_R04C01</t>
  </si>
  <si>
    <t>9305651146_R04C01</t>
  </si>
  <si>
    <t>GSM2941330_9340996003_R03C02</t>
  </si>
  <si>
    <t>9340996003_R03C02</t>
  </si>
  <si>
    <t>GSM2941331_9340996058_R01C01</t>
  </si>
  <si>
    <t>9340996058_R01C01</t>
  </si>
  <si>
    <t>GSM2941332_9340996058_R02C01</t>
  </si>
  <si>
    <t>9340996058_R02C01</t>
  </si>
  <si>
    <t>GSM2941333_9340996058_R05C01</t>
  </si>
  <si>
    <t>9340996058_R05C01</t>
  </si>
  <si>
    <t>GSM2941334_9340996058_R06C01</t>
  </si>
  <si>
    <t>9340996058_R06C01</t>
  </si>
  <si>
    <t>GSM2941335_9370847051_R01C02</t>
  </si>
  <si>
    <t>9370847051_R01C02</t>
  </si>
  <si>
    <t>GSM2941336_9370847051_R02C02</t>
  </si>
  <si>
    <t>9370847051_R02C02</t>
  </si>
  <si>
    <t>GSM2941337_9370847051_R04C02</t>
  </si>
  <si>
    <t>9370847051_R04C02</t>
  </si>
  <si>
    <t>Central neurocytoma</t>
  </si>
  <si>
    <t>CN</t>
  </si>
  <si>
    <t>GSM2941338_9373550131_R02C01</t>
  </si>
  <si>
    <t>9373550131_R02C01</t>
  </si>
  <si>
    <t>GSM2941339_9373550131_R03C02</t>
  </si>
  <si>
    <t>9373550131_R03C02</t>
  </si>
  <si>
    <t>GSM2941340_9373550131_R04C01</t>
  </si>
  <si>
    <t>9373550131_R04C01</t>
  </si>
  <si>
    <t>GSM2941341_9373550131_R04C02</t>
  </si>
  <si>
    <t>9373550131_R04C02</t>
  </si>
  <si>
    <t>GSM2941342_9373550131_R05C01</t>
  </si>
  <si>
    <t>9373550131_R05C01</t>
  </si>
  <si>
    <t>GSM2941343_9373551039_R04C01</t>
  </si>
  <si>
    <t>9373551039_R04C01</t>
  </si>
  <si>
    <t>GSM2941344_9373551042_R04C02</t>
  </si>
  <si>
    <t>9373551042_R04C02</t>
  </si>
  <si>
    <t>GSM2941345_9373551042_R05C02</t>
  </si>
  <si>
    <t>9373551042_R05C02</t>
  </si>
  <si>
    <t>GSM2941346_9373551108_R01C01</t>
  </si>
  <si>
    <t>9373551108_R01C01</t>
  </si>
  <si>
    <t>GSM2941347_9373551108_R03C01</t>
  </si>
  <si>
    <t>9373551108_R03C01</t>
  </si>
  <si>
    <t>GSM2941348_9374342010_R02C01</t>
  </si>
  <si>
    <t>9374342010_R02C01</t>
  </si>
  <si>
    <t>CNS high-grade neuroepithelial tumor with BCOR alteration  (no official WHO diagnosis)</t>
  </si>
  <si>
    <t>GSM2941349_9374342010_R04C01</t>
  </si>
  <si>
    <t>9374342010_R04C01</t>
  </si>
  <si>
    <t>GSM2941350_9374342010_R05C01</t>
  </si>
  <si>
    <t>9374342010_R05C01</t>
  </si>
  <si>
    <t>GSM2941351_9374342010_R06C02</t>
  </si>
  <si>
    <t>9374342010_R06C02</t>
  </si>
  <si>
    <t>GSM2941352_9376561022_R03C02</t>
  </si>
  <si>
    <t>9376561022_R03C02</t>
  </si>
  <si>
    <t>GSM2941353_9376561022_R05C02</t>
  </si>
  <si>
    <t>9376561022_R05C02</t>
  </si>
  <si>
    <t>Rosette forming glioneuronal tumor</t>
  </si>
  <si>
    <t>GSM2941354_9376561022_R06C02</t>
  </si>
  <si>
    <t>9376561022_R06C02</t>
  </si>
  <si>
    <t>GSM2941355_9376561024_R04C01</t>
  </si>
  <si>
    <t>9376561024_R04C01</t>
  </si>
  <si>
    <t>GSM2941356_9376561024_R05C01</t>
  </si>
  <si>
    <t>9376561024_R05C01</t>
  </si>
  <si>
    <t>GSM2941357_9376561042_R06C02</t>
  </si>
  <si>
    <t>9376561042_R06C02</t>
  </si>
  <si>
    <t>GSM2941358_9376561062_R01C01</t>
  </si>
  <si>
    <t>9376561062_R01C01</t>
  </si>
  <si>
    <t>GSM2941359_9376561062_R02C02</t>
  </si>
  <si>
    <t>9376561062_R02C02</t>
  </si>
  <si>
    <t>GSM2941360_9376561062_R03C01</t>
  </si>
  <si>
    <t>9376561062_R03C01</t>
  </si>
  <si>
    <t>GSM2941361_9376561062_R06C01</t>
  </si>
  <si>
    <t>9376561062_R06C01</t>
  </si>
  <si>
    <t>GSM2941362_9379082039_R01C02</t>
  </si>
  <si>
    <t>9379082039_R01C02</t>
  </si>
  <si>
    <t>GSM2941363_9379082039_R04C01</t>
  </si>
  <si>
    <t>9379082039_R04C01</t>
  </si>
  <si>
    <t>GSM2941364_9379082092_R01C02</t>
  </si>
  <si>
    <t>9379082092_R01C02</t>
  </si>
  <si>
    <t>GSM2941365_9379082092_R04C01</t>
  </si>
  <si>
    <t>9379082092_R04C01</t>
  </si>
  <si>
    <t>GSM2941366_9379082092_R04C02</t>
  </si>
  <si>
    <t>9379082092_R04C02</t>
  </si>
  <si>
    <t>GSM2941367_9379082092_R05C02</t>
  </si>
  <si>
    <t>9379082092_R05C02</t>
  </si>
  <si>
    <t>GSM2941368_9379086132_R02C01</t>
  </si>
  <si>
    <t>9379086132_R02C01</t>
  </si>
  <si>
    <t>GSM2941369_9379086132_R04C01</t>
  </si>
  <si>
    <t>9379086132_R04C01</t>
  </si>
  <si>
    <t>EFT, CIC</t>
  </si>
  <si>
    <t>GSM2941370_9379086132_R05C01</t>
  </si>
  <si>
    <t>9379086132_R05C01</t>
  </si>
  <si>
    <t>GSM2941371_9406921039_R03C01</t>
  </si>
  <si>
    <t>9406921039_R03C01</t>
  </si>
  <si>
    <t>GSM2941372_9406921039_R05C02</t>
  </si>
  <si>
    <t>9406921039_R05C02</t>
  </si>
  <si>
    <t>GSM2941373_9406921039_R06C02</t>
  </si>
  <si>
    <t>9406921039_R06C02</t>
  </si>
  <si>
    <t>GSM2941374_9406921070_R01C01</t>
  </si>
  <si>
    <t>9406921070_R01C01</t>
  </si>
  <si>
    <t>GSM2941375_9406921070_R02C02</t>
  </si>
  <si>
    <t>9406921070_R02C02</t>
  </si>
  <si>
    <t>GSM2941376_9406921070_R04C01</t>
  </si>
  <si>
    <t>9406921070_R04C01</t>
  </si>
  <si>
    <t>GSM2941377_9406921070_R05C01</t>
  </si>
  <si>
    <t>9406921070_R05C01</t>
  </si>
  <si>
    <t>GSM2941378_9406921148_R01C01</t>
  </si>
  <si>
    <t>9406921148_R01C01</t>
  </si>
  <si>
    <t>GSM2941379_9406921148_R02C01</t>
  </si>
  <si>
    <t>9406921148_R02C01</t>
  </si>
  <si>
    <t>GSM2941380_9406921148_R04C01</t>
  </si>
  <si>
    <t>9406921148_R04C01</t>
  </si>
  <si>
    <t>GSM2941381_9406921148_R05C01</t>
  </si>
  <si>
    <t>9406921148_R05C01</t>
  </si>
  <si>
    <t>GSM2941382_9406921148_R06C02</t>
  </si>
  <si>
    <t>9406921148_R06C02</t>
  </si>
  <si>
    <t>GSM2941384_9406921149_R03C01</t>
  </si>
  <si>
    <t>9406921149_R03C01</t>
  </si>
  <si>
    <t>GSM2941385_9406922161_R01C01</t>
  </si>
  <si>
    <t>9406922161_R01C01</t>
  </si>
  <si>
    <t>GSM2941386_9406922161_R01C02</t>
  </si>
  <si>
    <t>9406922161_R01C02</t>
  </si>
  <si>
    <t>GSM2941387_9406922161_R03C01</t>
  </si>
  <si>
    <t>9406922161_R03C01</t>
  </si>
  <si>
    <t>GSM2941388_9407201028_R04C02</t>
  </si>
  <si>
    <t>9407201028_R04C02</t>
  </si>
  <si>
    <t>GSM2941389_9407201029_R01C01</t>
  </si>
  <si>
    <t>9407201029_R01C01</t>
  </si>
  <si>
    <t>GSM2941390_9407201029_R02C02</t>
  </si>
  <si>
    <t>9407201029_R02C02</t>
  </si>
  <si>
    <t>GSM2941391_9407201030_R02C01</t>
  </si>
  <si>
    <t>9407201030_R02C01</t>
  </si>
  <si>
    <t>GSM2941392_9407201030_R04C01</t>
  </si>
  <si>
    <t>9407201030_R04C01</t>
  </si>
  <si>
    <t>GSM2941393_9407201030_R05C01</t>
  </si>
  <si>
    <t>9407201030_R05C01</t>
  </si>
  <si>
    <t>GSM2941394_9407201030_R06C01</t>
  </si>
  <si>
    <t>9407201030_R06C01</t>
  </si>
  <si>
    <t>GSM2941395_9407210090_R06C02</t>
  </si>
  <si>
    <t>9407210090_R06C02</t>
  </si>
  <si>
    <t>GSM2941396_9420867051_R01C01</t>
  </si>
  <si>
    <t>9420867051_R01C01</t>
  </si>
  <si>
    <t>GSM2941397_9420867051_R03C01</t>
  </si>
  <si>
    <t>9420867051_R03C01</t>
  </si>
  <si>
    <t>GSM2941398_9420867051_R04C01</t>
  </si>
  <si>
    <t>9420867051_R04C01</t>
  </si>
  <si>
    <t>GSM2941399_9420867051_R05C01</t>
  </si>
  <si>
    <t>9420867051_R05C01</t>
  </si>
  <si>
    <t>GSM2941400_9420867051_R06C01</t>
  </si>
  <si>
    <t>9420867051_R06C01</t>
  </si>
  <si>
    <t>ATRT, TYR</t>
  </si>
  <si>
    <t>GSM2941401_9420867121_R02C02</t>
  </si>
  <si>
    <t>9420867121_R02C02</t>
  </si>
  <si>
    <t>GSM2941402_9420867121_R03C02</t>
  </si>
  <si>
    <t>9420867121_R03C02</t>
  </si>
  <si>
    <t>GSM2941403_9420867121_R05C02</t>
  </si>
  <si>
    <t>9420867121_R05C02</t>
  </si>
  <si>
    <t>GSM2941404_9420867121_R06C02</t>
  </si>
  <si>
    <t>9420867121_R06C02</t>
  </si>
  <si>
    <t>GSM2941405_9420867122_R01C02</t>
  </si>
  <si>
    <t>9420867122_R01C02</t>
  </si>
  <si>
    <t>GSM2941406_9422491056_R02C01</t>
  </si>
  <si>
    <t>9422491056_R02C01</t>
  </si>
  <si>
    <t>GSM2941407_9422493146_R04C01</t>
  </si>
  <si>
    <t>9422493146_R04C01</t>
  </si>
  <si>
    <t>GSM2941408_9422493151_R05C02</t>
  </si>
  <si>
    <t>9422493151_R05C02</t>
  </si>
  <si>
    <t>GSM2941409_9422493151_R06C01</t>
  </si>
  <si>
    <t>9422493151_R06C01</t>
  </si>
  <si>
    <t>GSM2941410_9426021175_R01C02</t>
  </si>
  <si>
    <t>9426021175_R01C02</t>
  </si>
  <si>
    <t>GSM2941411_9426021175_R03C02</t>
  </si>
  <si>
    <t>9426021175_R03C02</t>
  </si>
  <si>
    <t>GSM2941412_9426021175_R05C01</t>
  </si>
  <si>
    <t>9426021175_R05C01</t>
  </si>
  <si>
    <t>GSM2941413_9444374133_R03C02</t>
  </si>
  <si>
    <t>9444374133_R03C02</t>
  </si>
  <si>
    <t>GSM2941414_9444374133_R04C01</t>
  </si>
  <si>
    <t>9444374133_R04C01</t>
  </si>
  <si>
    <t>GSM2941415_9444374134_R01C02</t>
  </si>
  <si>
    <t>9444374134_R01C02</t>
  </si>
  <si>
    <t>GSM2941416_9444374134_R06C01</t>
  </si>
  <si>
    <t>9444374134_R06C01</t>
  </si>
  <si>
    <t>GSM2941417_9444374168_R04C02</t>
  </si>
  <si>
    <t>9444374168_R04C02</t>
  </si>
  <si>
    <t>GSM2941418_9444375028_R01C02</t>
  </si>
  <si>
    <t>9444375028_R01C02</t>
  </si>
  <si>
    <t>GSM2941419_9444375028_R03C02</t>
  </si>
  <si>
    <t>9444375028_R03C02</t>
  </si>
  <si>
    <t>GSM2941420_9444375028_R04C01</t>
  </si>
  <si>
    <t>9444375028_R04C01</t>
  </si>
  <si>
    <t>GSM2941421_9444375028_R06C01</t>
  </si>
  <si>
    <t>9444375028_R06C01</t>
  </si>
  <si>
    <t>GSM2941422_9444375033_R04C02</t>
  </si>
  <si>
    <t>9444375033_R04C02</t>
  </si>
  <si>
    <t>GSM2941423_9444375033_R06C02</t>
  </si>
  <si>
    <t>9444375033_R06C02</t>
  </si>
  <si>
    <t>GSM2941424_9444375037_R01C01</t>
  </si>
  <si>
    <t>9444375037_R01C01</t>
  </si>
  <si>
    <t>GSM2941425_9444375037_R05C02</t>
  </si>
  <si>
    <t>9444375037_R05C02</t>
  </si>
  <si>
    <t>GSM2941426_9444375037_R06C02</t>
  </si>
  <si>
    <t>9444375037_R06C02</t>
  </si>
  <si>
    <t>GSM2941427_9444375113_R01C01</t>
  </si>
  <si>
    <t>9444375113_R01C01</t>
  </si>
  <si>
    <t>GSM2941428_9444375113_R02C01</t>
  </si>
  <si>
    <t>9444375113_R02C01</t>
  </si>
  <si>
    <t>GSM2941429_9444375114_R04C02</t>
  </si>
  <si>
    <t>9444375114_R04C02</t>
  </si>
  <si>
    <t>GSM2941430_9444375114_R05C02</t>
  </si>
  <si>
    <t>9444375114_R05C02</t>
  </si>
  <si>
    <t>GSM2941431_9444375150_R01C01</t>
  </si>
  <si>
    <t>9444375150_R01C01</t>
  </si>
  <si>
    <t>GSM2941432_9444375150_R02C01</t>
  </si>
  <si>
    <t>9444375150_R02C01</t>
  </si>
  <si>
    <t>GSM2941433_9444375150_R04C01</t>
  </si>
  <si>
    <t>9444375150_R04C01</t>
  </si>
  <si>
    <t>GSM2941434_9444375150_R06C01</t>
  </si>
  <si>
    <t>9444375150_R06C01</t>
  </si>
  <si>
    <t>GSM2941435_9513149129_R01C01</t>
  </si>
  <si>
    <t>9513149129_R01C01</t>
  </si>
  <si>
    <t>GSM2941436_9513149129_R01C02</t>
  </si>
  <si>
    <t>9513149129_R01C02</t>
  </si>
  <si>
    <t>GSM2941437_9513149129_R02C01</t>
  </si>
  <si>
    <t>9513149129_R02C01</t>
  </si>
  <si>
    <t>GSM2941438_9513149129_R03C01</t>
  </si>
  <si>
    <t>9513149129_R03C01</t>
  </si>
  <si>
    <t>GSM2941439_9513149129_R03C02</t>
  </si>
  <si>
    <t>9513149129_R03C02</t>
  </si>
  <si>
    <t>GSM2941440_9513149129_R04C01</t>
  </si>
  <si>
    <t>9513149129_R04C01</t>
  </si>
  <si>
    <t>GSM2941441_9513149129_R04C02</t>
  </si>
  <si>
    <t>9513149129_R04C02</t>
  </si>
  <si>
    <t>GSM2941443_9533774014_R04C02</t>
  </si>
  <si>
    <t>9533774014_R04C02</t>
  </si>
  <si>
    <t>GSM2941444_9533774014_R05C02</t>
  </si>
  <si>
    <t>9533774014_R05C02</t>
  </si>
  <si>
    <t>GSM2941445_9533774014_R06C02</t>
  </si>
  <si>
    <t>9533774014_R06C02</t>
  </si>
  <si>
    <t>GSM2941446_9533774018_R02C02</t>
  </si>
  <si>
    <t>9533774018_R02C02</t>
  </si>
  <si>
    <t>GSM2941447_9533774021_R01C02</t>
  </si>
  <si>
    <t>9533774021_R01C02</t>
  </si>
  <si>
    <t>GSM2941448_9533774021_R02C02</t>
  </si>
  <si>
    <t>9533774021_R02C02</t>
  </si>
  <si>
    <t>GSM2941449_9533774021_R03C02</t>
  </si>
  <si>
    <t>9533774021_R03C02</t>
  </si>
  <si>
    <t>GSM2941450_9533774023_R02C02</t>
  </si>
  <si>
    <t>9533774023_R02C02</t>
  </si>
  <si>
    <t>GSM2941451_9533774023_R05C01</t>
  </si>
  <si>
    <t>9533774023_R05C01</t>
  </si>
  <si>
    <t>GSM2941452_9533774023_R06C01</t>
  </si>
  <si>
    <t>9533774023_R06C01</t>
  </si>
  <si>
    <t>GSM2941453_9533774024_R05C01</t>
  </si>
  <si>
    <t>9533774024_R05C01</t>
  </si>
  <si>
    <t>GSM2941454_9533774024_R06C01</t>
  </si>
  <si>
    <t>9533774024_R06C01</t>
  </si>
  <si>
    <t>GSM2941455_9533774033_R02C02</t>
  </si>
  <si>
    <t>9533774033_R02C02</t>
  </si>
  <si>
    <t>GSM2941456_9533774033_R03C02</t>
  </si>
  <si>
    <t>9533774033_R03C02</t>
  </si>
  <si>
    <t>GSM2941457_9533774033_R04C02</t>
  </si>
  <si>
    <t>9533774033_R04C02</t>
  </si>
  <si>
    <t>GSM2941458_9533774033_R06C01</t>
  </si>
  <si>
    <t>9533774033_R06C01</t>
  </si>
  <si>
    <t>GSM2941459_9533774033_R06C02</t>
  </si>
  <si>
    <t>9533774033_R06C02</t>
  </si>
  <si>
    <t>GSM2941460_9533774041_R01C01</t>
  </si>
  <si>
    <t>9533774041_R01C01</t>
  </si>
  <si>
    <t>GSM2941461_9533774041_R02C01</t>
  </si>
  <si>
    <t>9533774041_R02C01</t>
  </si>
  <si>
    <t>GSM2941462_9533774088_R02C02</t>
  </si>
  <si>
    <t>9533774088_R02C02</t>
  </si>
  <si>
    <t>GSM2941463_9533774088_R03C02</t>
  </si>
  <si>
    <t>9533774088_R03C02</t>
  </si>
  <si>
    <t>GSM2941464_9533774088_R04C02</t>
  </si>
  <si>
    <t>9533774088_R04C02</t>
  </si>
  <si>
    <t>GSM2941465_9533774088_R05C02</t>
  </si>
  <si>
    <t>9533774088_R05C02</t>
  </si>
  <si>
    <t>GSM2941466_9533774097_R03C02</t>
  </si>
  <si>
    <t>9533774097_R03C02</t>
  </si>
  <si>
    <t>GSM2941467_9533774097_R04C01</t>
  </si>
  <si>
    <t>9533774097_R04C01</t>
  </si>
  <si>
    <t>GSM2941468_9533774097_R05C01</t>
  </si>
  <si>
    <t>9533774097_R05C01</t>
  </si>
  <si>
    <t>GSM2941469_9534104007_R01C02</t>
  </si>
  <si>
    <t>9534104007_R01C02</t>
  </si>
  <si>
    <t>GSM2941470_9534104007_R02C01</t>
  </si>
  <si>
    <t>9534104007_R02C01</t>
  </si>
  <si>
    <t>GSM2941471_9534104007_R03C01</t>
  </si>
  <si>
    <t>9534104007_R03C01</t>
  </si>
  <si>
    <t>GSM2941472_9534104007_R05C02</t>
  </si>
  <si>
    <t>9534104007_R05C02</t>
  </si>
  <si>
    <t>GSM2941473_9534104007_R06C01</t>
  </si>
  <si>
    <t>9534104007_R06C01</t>
  </si>
  <si>
    <t>GSM2941474_9534104007_R06C02</t>
  </si>
  <si>
    <t>9534104007_R06C02</t>
  </si>
  <si>
    <t>GSM2941475_9534104008_R01C02</t>
  </si>
  <si>
    <t>9534104008_R01C02</t>
  </si>
  <si>
    <t>GSM2941477_9534104008_R03C01</t>
  </si>
  <si>
    <t>9534104008_R03C01</t>
  </si>
  <si>
    <t>GSM2941478_9534104008_R03C02</t>
  </si>
  <si>
    <t>9534104008_R03C02</t>
  </si>
  <si>
    <t>GSM2941479_9534104008_R04C01</t>
  </si>
  <si>
    <t>9534104008_R04C01</t>
  </si>
  <si>
    <t>GSM2941480_9534104008_R05C01</t>
  </si>
  <si>
    <t>9534104008_R05C01</t>
  </si>
  <si>
    <t>GSM2941481_9534104008_R06C01</t>
  </si>
  <si>
    <t>9534104008_R06C01</t>
  </si>
  <si>
    <t>GSM2941482_9534104010_R04C01</t>
  </si>
  <si>
    <t>9534104010_R04C01</t>
  </si>
  <si>
    <t>GSM2941483_9534104010_R04C02</t>
  </si>
  <si>
    <t>9534104010_R04C02</t>
  </si>
  <si>
    <t>GSM2941484_9534104010_R05C01</t>
  </si>
  <si>
    <t>9534104010_R05C01</t>
  </si>
  <si>
    <t>GSM2941485_9534104010_R05C02</t>
  </si>
  <si>
    <t>9534104010_R05C02</t>
  </si>
  <si>
    <t>GSM2941486_9553932002_R02C02</t>
  </si>
  <si>
    <t>9553932002_R02C02</t>
  </si>
  <si>
    <t>GSM2941487_9553932002_R06C02</t>
  </si>
  <si>
    <t>9553932002_R06C02</t>
  </si>
  <si>
    <t>GSM2941488_9553932008_R01C01</t>
  </si>
  <si>
    <t>9553932008_R01C01</t>
  </si>
  <si>
    <t>GSM2941489_9553932008_R02C01</t>
  </si>
  <si>
    <t>9553932008_R02C01</t>
  </si>
  <si>
    <t>GSM2941490_9553932008_R03C02</t>
  </si>
  <si>
    <t>9553932008_R03C02</t>
  </si>
  <si>
    <t>GSM2941491_9553932008_R04C01</t>
  </si>
  <si>
    <t>9553932008_R04C01</t>
  </si>
  <si>
    <t>GSM2941492_9553932010_R06C02</t>
  </si>
  <si>
    <t>9553932010_R06C02</t>
  </si>
  <si>
    <t>GSM2941493_9553932029_R02C01</t>
  </si>
  <si>
    <t>9553932029_R02C01</t>
  </si>
  <si>
    <t>GSM2941494_9553932030_R01C02</t>
  </si>
  <si>
    <t>9553932030_R01C02</t>
  </si>
  <si>
    <t>GSM2941495_9553932030_R03C02</t>
  </si>
  <si>
    <t>9553932030_R03C02</t>
  </si>
  <si>
    <t>GSM2941496_9553932030_R06C01</t>
  </si>
  <si>
    <t>9553932030_R06C01</t>
  </si>
  <si>
    <t>GSM2941497_9553932054_R01C02</t>
  </si>
  <si>
    <t>9553932054_R01C02</t>
  </si>
  <si>
    <t>GSM2941498_9553932054_R02C02</t>
  </si>
  <si>
    <t>9553932054_R02C02</t>
  </si>
  <si>
    <t>GSM2941499_9553932054_R03C02</t>
  </si>
  <si>
    <t>9553932054_R03C02</t>
  </si>
  <si>
    <t>GSM2941500_9553932054_R04C01</t>
  </si>
  <si>
    <t>9553932054_R04C01</t>
  </si>
  <si>
    <t>GSM2941501_9553932054_R04C02</t>
  </si>
  <si>
    <t>9553932054_R04C02</t>
  </si>
  <si>
    <t>GSM2941502_9553932054_R05C01</t>
  </si>
  <si>
    <t>9553932054_R05C01</t>
  </si>
  <si>
    <t>GSM2941503_9553932054_R05C02</t>
  </si>
  <si>
    <t>9553932054_R05C02</t>
  </si>
  <si>
    <t>GSM2941504_9553932054_R06C01</t>
  </si>
  <si>
    <t>9553932054_R06C01</t>
  </si>
  <si>
    <t>GSM2941505_9611519030_R05C01</t>
  </si>
  <si>
    <t>9611519030_R05C01</t>
  </si>
  <si>
    <t>GSM2941506_9611519051_R01C01</t>
  </si>
  <si>
    <t>9611519051_R01C01</t>
  </si>
  <si>
    <t>GSM2941507_9611519051_R02C01</t>
  </si>
  <si>
    <t>9611519051_R02C01</t>
  </si>
  <si>
    <t>GSM2941508_9611519051_R05C01</t>
  </si>
  <si>
    <t>9611519051_R05C01</t>
  </si>
  <si>
    <t>GSM2941509_9611519051_R06C01</t>
  </si>
  <si>
    <t>9611519051_R06C01</t>
  </si>
  <si>
    <t>GSM2941510_9647455131_R05C02</t>
  </si>
  <si>
    <t>9647455131_R05C02</t>
  </si>
  <si>
    <t>GSM2941511_9647455131_R06C02</t>
  </si>
  <si>
    <t>9647455131_R06C02</t>
  </si>
  <si>
    <t>GSM2941512_9647455233_R01C01</t>
  </si>
  <si>
    <t>9647455233_R01C01</t>
  </si>
  <si>
    <t>GSM2941513_9647455233_R01C02</t>
  </si>
  <si>
    <t>9647455233_R01C02</t>
  </si>
  <si>
    <t>GSM2941514_9647455233_R03C01</t>
  </si>
  <si>
    <t>9647455233_R03C01</t>
  </si>
  <si>
    <t>GSM2941515_9647455233_R04C01</t>
  </si>
  <si>
    <t>9647455233_R04C01</t>
  </si>
  <si>
    <t>GSM2941516_9647455233_R04C02</t>
  </si>
  <si>
    <t>9647455233_R04C02</t>
  </si>
  <si>
    <t>GSM2941517_9647455233_R05C02</t>
  </si>
  <si>
    <t>9647455233_R05C02</t>
  </si>
  <si>
    <t>GSM2941518_9647455233_R06C02</t>
  </si>
  <si>
    <t>9647455233_R06C02</t>
  </si>
  <si>
    <t>GSM2941519_9721366135_R01C01</t>
  </si>
  <si>
    <t>9721366135_R01C01</t>
  </si>
  <si>
    <t>GSM2941520_9721366135_R02C01</t>
  </si>
  <si>
    <t>9721366135_R02C01</t>
  </si>
  <si>
    <t>GSM2941521_9721366138_R03C02</t>
  </si>
  <si>
    <t>9721366138_R03C02</t>
  </si>
  <si>
    <t>GSM2941522_9721366138_R05C02</t>
  </si>
  <si>
    <t>9721366138_R05C02</t>
  </si>
  <si>
    <t>GSM2941523_9721366138_R06C02</t>
  </si>
  <si>
    <t>9721366138_R06C02</t>
  </si>
  <si>
    <t>GSM2941524_9721366149_R01C01</t>
  </si>
  <si>
    <t>9721366149_R01C01</t>
  </si>
  <si>
    <t>GSM2941525_9721366149_R01C02</t>
  </si>
  <si>
    <t>9721366149_R01C02</t>
  </si>
  <si>
    <t>GSM2941526_9721366149_R02C01</t>
  </si>
  <si>
    <t>9721366149_R02C01</t>
  </si>
  <si>
    <t>GSM2941527_9721366149_R03C02</t>
  </si>
  <si>
    <t>9721366149_R03C02</t>
  </si>
  <si>
    <t>GSM2941528_9721366149_R04C01</t>
  </si>
  <si>
    <t>9721366149_R04C01</t>
  </si>
  <si>
    <t>GSM2941529_9721366149_R04C02</t>
  </si>
  <si>
    <t>9721366149_R04C02</t>
  </si>
  <si>
    <t>Melanotic schwannoma</t>
  </si>
  <si>
    <t>GSM2941530_9721366149_R05C02</t>
  </si>
  <si>
    <t>9721366149_R05C02</t>
  </si>
  <si>
    <t>GSM2941531_9721366149_R06C01</t>
  </si>
  <si>
    <t>9721366149_R06C01</t>
  </si>
  <si>
    <t>GSM2941532_9721366150_R02C01</t>
  </si>
  <si>
    <t>9721366150_R02C01</t>
  </si>
  <si>
    <t>GSM2941533_9721366150_R02C02</t>
  </si>
  <si>
    <t>9721366150_R02C02</t>
  </si>
  <si>
    <t>GSM2941534_9721366150_R03C01</t>
  </si>
  <si>
    <t>9721366150_R03C01</t>
  </si>
  <si>
    <t>GSM2941535_9721366150_R05C01</t>
  </si>
  <si>
    <t>9721366150_R05C01</t>
  </si>
  <si>
    <t>GSM2941536_9721366150_R06C01</t>
  </si>
  <si>
    <t>9721366150_R06C01</t>
  </si>
  <si>
    <t>GSM2941537_9741779119_R02C01</t>
  </si>
  <si>
    <t>9741779119_R02C01</t>
  </si>
  <si>
    <t>GSM2941538_9741779119_R02C02</t>
  </si>
  <si>
    <t>9741779119_R02C02</t>
  </si>
  <si>
    <t>LGG, DIG/DIA</t>
  </si>
  <si>
    <t>GSM2941539_9741779119_R03C01</t>
  </si>
  <si>
    <t>9741779119_R03C01</t>
  </si>
  <si>
    <t>GSM2941540_9741779119_R03C02</t>
  </si>
  <si>
    <t>9741779119_R03C02</t>
  </si>
  <si>
    <t>GSM2941541_9741779119_R04C01</t>
  </si>
  <si>
    <t>9741779119_R04C01</t>
  </si>
  <si>
    <t>GSM2941542_9741779119_R04C02</t>
  </si>
  <si>
    <t>9741779119_R04C02</t>
  </si>
  <si>
    <t>GSM2941543_9741779119_R05C01</t>
  </si>
  <si>
    <t>9741779119_R05C01</t>
  </si>
  <si>
    <t>GSM2941544_9741950008_R01C01</t>
  </si>
  <si>
    <t>9741950008_R01C01</t>
  </si>
  <si>
    <t>GSM2941545_9741950008_R01C02</t>
  </si>
  <si>
    <t>9741950008_R01C02</t>
  </si>
  <si>
    <t>GSM2941546_9741950008_R02C01</t>
  </si>
  <si>
    <t>9741950008_R02C01</t>
  </si>
  <si>
    <t>GSM2941547_9741950008_R04C01</t>
  </si>
  <si>
    <t>9741950008_R04C01</t>
  </si>
  <si>
    <t>GSM2941548_9741950008_R05C01</t>
  </si>
  <si>
    <t>9741950008_R05C01</t>
  </si>
  <si>
    <t>GSM2941549_9741950025_R01C02</t>
  </si>
  <si>
    <t>9741950025_R01C02</t>
  </si>
  <si>
    <t>GSM2941550_9741950025_R02C02</t>
  </si>
  <si>
    <t>9741950025_R02C02</t>
  </si>
  <si>
    <t>GSM2941551_9741950025_R03C02</t>
  </si>
  <si>
    <t>9741950025_R03C02</t>
  </si>
  <si>
    <t>Pleomorphic xanthoastrocytoma</t>
  </si>
  <si>
    <t>GSM2941552_9741950025_R04C01</t>
  </si>
  <si>
    <t>9741950025_R04C01</t>
  </si>
  <si>
    <t>GSM2941553_9741950025_R04C02</t>
  </si>
  <si>
    <t>9741950025_R04C02</t>
  </si>
  <si>
    <t>GSM2941554_9741950025_R05C02</t>
  </si>
  <si>
    <t>9741950025_R05C02</t>
  </si>
  <si>
    <t>GSM2941555_9741950025_R06C01</t>
  </si>
  <si>
    <t>9741950025_R06C01</t>
  </si>
  <si>
    <t>GSM2941556_9741950027_R01C01</t>
  </si>
  <si>
    <t>9741950027_R01C01</t>
  </si>
  <si>
    <t>GSM2941557_9741950085_R01C02</t>
  </si>
  <si>
    <t>9741950085_R01C02</t>
  </si>
  <si>
    <t>GSM2941558_9741950085_R02C01</t>
  </si>
  <si>
    <t>9741950085_R02C01</t>
  </si>
  <si>
    <t>GSM2941559_9741950085_R02C02</t>
  </si>
  <si>
    <t>9741950085_R02C02</t>
  </si>
  <si>
    <t>GSM2941561_9741950085_R03C02</t>
  </si>
  <si>
    <t>9741950085_R03C02</t>
  </si>
  <si>
    <t>GSM2941562_9741950085_R04C01</t>
  </si>
  <si>
    <t>9741950085_R04C01</t>
  </si>
  <si>
    <t>GSM2941563_9741950085_R05C02</t>
  </si>
  <si>
    <t>9741950085_R05C02</t>
  </si>
  <si>
    <t>GSM2941564_9741950085_R06C02</t>
  </si>
  <si>
    <t>9741950085_R06C02</t>
  </si>
  <si>
    <t>GSM2941565_9741950095_R01C02</t>
  </si>
  <si>
    <t>9741950095_R01C02</t>
  </si>
  <si>
    <t>GSM2941566_9741950095_R02C01</t>
  </si>
  <si>
    <t>9741950095_R02C01</t>
  </si>
  <si>
    <t>GSM2941567_9741950095_R02C02</t>
  </si>
  <si>
    <t>9741950095_R02C02</t>
  </si>
  <si>
    <t>GSM2941568_9741950095_R03C01</t>
  </si>
  <si>
    <t>9741950095_R03C01</t>
  </si>
  <si>
    <t>GSM2941569_9741950095_R03C02</t>
  </si>
  <si>
    <t>9741950095_R03C02</t>
  </si>
  <si>
    <t>GSM2941570_9741950095_R04C02</t>
  </si>
  <si>
    <t>9741950095_R04C02</t>
  </si>
  <si>
    <t>GSM2941571_9741950095_R05C01</t>
  </si>
  <si>
    <t>9741950095_R05C01</t>
  </si>
  <si>
    <t>GSM2941572_9741950095_R05C02</t>
  </si>
  <si>
    <t>9741950095_R05C02</t>
  </si>
  <si>
    <t>GSM2941573_9741950149_R01C02</t>
  </si>
  <si>
    <t>9741950149_R01C02</t>
  </si>
  <si>
    <t>GSM2941574_9741950149_R03C02</t>
  </si>
  <si>
    <t>9741950149_R03C02</t>
  </si>
  <si>
    <t>GSM2941575_9741950149_R04C01</t>
  </si>
  <si>
    <t>9741950149_R04C01</t>
  </si>
  <si>
    <t>GSM2941576_9741950149_R05C01</t>
  </si>
  <si>
    <t>9741950149_R05C01</t>
  </si>
  <si>
    <t>GSM2941577_9741950149_R06C01</t>
  </si>
  <si>
    <t>9741950149_R06C01</t>
  </si>
  <si>
    <t>GSM2941578_9741950149_R06C02</t>
  </si>
  <si>
    <t>9741950149_R06C02</t>
  </si>
  <si>
    <t>GSM2941579_9829119119_R02C02</t>
  </si>
  <si>
    <t>9829119119_R02C02</t>
  </si>
  <si>
    <t>GSM2941580_9829119119_R03C01</t>
  </si>
  <si>
    <t>9829119119_R03C01</t>
  </si>
  <si>
    <t>GSM2941581_9829119119_R04C01</t>
  </si>
  <si>
    <t>9829119119_R04C01</t>
  </si>
  <si>
    <t>GSM2941582_9829119119_R05C01</t>
  </si>
  <si>
    <t>9829119119_R05C01</t>
  </si>
  <si>
    <t>GSM2941583_9829119119_R05C02</t>
  </si>
  <si>
    <t>9829119119_R05C02</t>
  </si>
  <si>
    <t>GSM2941584_9829119119_R06C01</t>
  </si>
  <si>
    <t>9829119119_R06C01</t>
  </si>
  <si>
    <t>GSM2941585_9855358001_R02C02</t>
  </si>
  <si>
    <t>9855358001_R02C02</t>
  </si>
  <si>
    <t>GSM2941586_9855358001_R03C02</t>
  </si>
  <si>
    <t>9855358001_R03C02</t>
  </si>
  <si>
    <t>GSM2941587_9855358001_R04C01</t>
  </si>
  <si>
    <t>9855358001_R04C01</t>
  </si>
  <si>
    <t>GSM2941588_9855358003_R01C01</t>
  </si>
  <si>
    <t>9855358003_R01C01</t>
  </si>
  <si>
    <t>GSM2941589_9855358003_R01C02</t>
  </si>
  <si>
    <t>9855358003_R01C02</t>
  </si>
  <si>
    <t>GSM2941590_9855358003_R02C01</t>
  </si>
  <si>
    <t>9855358003_R02C01</t>
  </si>
  <si>
    <t>GSM2941591_9855358003_R03C01</t>
  </si>
  <si>
    <t>9855358003_R03C01</t>
  </si>
  <si>
    <t>GSM2941592_9855358003_R04C01</t>
  </si>
  <si>
    <t>9855358003_R04C01</t>
  </si>
  <si>
    <t>GSM2941593_9855358026_R02C01</t>
  </si>
  <si>
    <t>9855358026_R02C01</t>
  </si>
  <si>
    <t>GSM2941594_9855358026_R02C02</t>
  </si>
  <si>
    <t>9855358026_R02C02</t>
  </si>
  <si>
    <t>GSM2941595_9855358026_R04C02</t>
  </si>
  <si>
    <t>9855358026_R04C02</t>
  </si>
  <si>
    <t>GSM2941596_9855358026_R05C02</t>
  </si>
  <si>
    <t>9855358026_R05C02</t>
  </si>
  <si>
    <t>GSM2941597_9855358026_R06C02</t>
  </si>
  <si>
    <t>9855358026_R06C02</t>
  </si>
  <si>
    <t>GSM2941598_9855358027_R03C02</t>
  </si>
  <si>
    <t>9855358027_R03C02</t>
  </si>
  <si>
    <t>GSM2941599_9855358027_R05C02</t>
  </si>
  <si>
    <t>9855358027_R05C02</t>
  </si>
  <si>
    <t>GSM2941600_9855358031_R01C01</t>
  </si>
  <si>
    <t>9855358031_R01C01</t>
  </si>
  <si>
    <t>GSM2941601_9855358031_R02C01</t>
  </si>
  <si>
    <t>9855358031_R02C01</t>
  </si>
  <si>
    <t>GSM2941602_9855358031_R03C01</t>
  </si>
  <si>
    <t>9855358031_R03C01</t>
  </si>
  <si>
    <t>GSM2941603_9855358035_R06C02</t>
  </si>
  <si>
    <t>9855358035_R06C02</t>
  </si>
  <si>
    <t>GSM2941604_9855358056_R03C01</t>
  </si>
  <si>
    <t>9855358056_R03C01</t>
  </si>
  <si>
    <t>GSM2941605_9855358056_R03C02</t>
  </si>
  <si>
    <t>9855358056_R03C02</t>
  </si>
  <si>
    <t>GSM2941606_9855358056_R06C01</t>
  </si>
  <si>
    <t>9855358056_R06C01</t>
  </si>
  <si>
    <t>GSM2941607_9855358058_R01C02</t>
  </si>
  <si>
    <t>9855358058_R01C02</t>
  </si>
  <si>
    <t>GSM2941608_9855358058_R02C02</t>
  </si>
  <si>
    <t>9855358058_R02C02</t>
  </si>
  <si>
    <t>GSM2941609_9855358058_R03C02</t>
  </si>
  <si>
    <t>9855358058_R03C02</t>
  </si>
  <si>
    <t>GSM2941610_9855358058_R04C02</t>
  </si>
  <si>
    <t>9855358058_R04C02</t>
  </si>
  <si>
    <t>GSM2941611_9855358058_R05C01</t>
  </si>
  <si>
    <t>9855358058_R05C01</t>
  </si>
  <si>
    <t>GSM2941612_9878820008_R01C02</t>
  </si>
  <si>
    <t>9878820008_R01C02</t>
  </si>
  <si>
    <t>GSM2941613_9878820008_R02C02</t>
  </si>
  <si>
    <t>9878820008_R02C02</t>
  </si>
  <si>
    <t>GSM2941614_9878820008_R03C01</t>
  </si>
  <si>
    <t>9878820008_R03C01</t>
  </si>
  <si>
    <t>GSM2941615_9878820008_R04C01</t>
  </si>
  <si>
    <t>9878820008_R04C01</t>
  </si>
  <si>
    <t>GSM2941616_9878820008_R05C01</t>
  </si>
  <si>
    <t>9878820008_R05C01</t>
  </si>
  <si>
    <t>GSM2941617_9878820017_R01C01</t>
  </si>
  <si>
    <t>9878820017_R01C01</t>
  </si>
  <si>
    <t>GSM2941618_9878820017_R02C01</t>
  </si>
  <si>
    <t>9878820017_R02C01</t>
  </si>
  <si>
    <t>GSM2941619_9878820017_R03C01</t>
  </si>
  <si>
    <t>9878820017_R03C01</t>
  </si>
  <si>
    <t>GSM2941620_9878820017_R06C02</t>
  </si>
  <si>
    <t>9878820017_R06C02</t>
  </si>
  <si>
    <t>GSM2941621_9878820018_R01C02</t>
  </si>
  <si>
    <t>9878820018_R01C02</t>
  </si>
  <si>
    <t>GSM2941622_9878820018_R02C01</t>
  </si>
  <si>
    <t>9878820018_R02C01</t>
  </si>
  <si>
    <t>GSM2941623_9878820018_R02C02</t>
  </si>
  <si>
    <t>9878820018_R02C02</t>
  </si>
  <si>
    <t>GSM2941624_9878820018_R04C01</t>
  </si>
  <si>
    <t>9878820018_R04C01</t>
  </si>
  <si>
    <t>GSM2941625_9878820018_R04C02</t>
  </si>
  <si>
    <t>9878820018_R04C02</t>
  </si>
  <si>
    <t>GSM2941626_9878820018_R05C01</t>
  </si>
  <si>
    <t>9878820018_R05C01</t>
  </si>
  <si>
    <t>GSM2941627_9878820018_R05C02</t>
  </si>
  <si>
    <t>9878820018_R05C02</t>
  </si>
  <si>
    <t>GSM2941628_9878820021_R01C01</t>
  </si>
  <si>
    <t>9878820021_R01C01</t>
  </si>
  <si>
    <t>GSM2941629_9878820021_R01C02</t>
  </si>
  <si>
    <t>9878820021_R01C02</t>
  </si>
  <si>
    <t>GSM2941630_9878820021_R02C02</t>
  </si>
  <si>
    <t>9878820021_R02C02</t>
  </si>
  <si>
    <t>GSM2941631_9878820021_R03C01</t>
  </si>
  <si>
    <t>9878820021_R03C01</t>
  </si>
  <si>
    <t>GSM2941632_9878820066_R01C01</t>
  </si>
  <si>
    <t>9878820066_R01C01</t>
  </si>
  <si>
    <t>GSM2941633_9878820121_R01C01</t>
  </si>
  <si>
    <t>9878820121_R01C01</t>
  </si>
  <si>
    <t>GSM2941634_9878820121_R03C01</t>
  </si>
  <si>
    <t>9878820121_R03C01</t>
  </si>
  <si>
    <t>GSM2941635_9878820122_R05C02</t>
  </si>
  <si>
    <t>9878820122_R05C02</t>
  </si>
  <si>
    <t>GSM2941636_9878820122_R06C02</t>
  </si>
  <si>
    <t>9878820122_R06C02</t>
  </si>
  <si>
    <t>GSM2941637_9878820123_R03C01</t>
  </si>
  <si>
    <t>9878820123_R03C01</t>
  </si>
  <si>
    <t>GSM2941638_9878820123_R03C02</t>
  </si>
  <si>
    <t>9878820123_R03C02</t>
  </si>
  <si>
    <t>GSM2941639_9878820123_R05C01</t>
  </si>
  <si>
    <t>9878820123_R05C01</t>
  </si>
  <si>
    <t>GSM2941640_9878820127_R01C02</t>
  </si>
  <si>
    <t>9878820127_R01C02</t>
  </si>
  <si>
    <t>GSM2941641_9878820140_R01C01</t>
  </si>
  <si>
    <t>9878820140_R01C01</t>
  </si>
  <si>
    <t>GSM2941642_9878820140_R01C02</t>
  </si>
  <si>
    <t>9878820140_R01C02</t>
  </si>
  <si>
    <t>GSM2941643_9878820140_R02C01</t>
  </si>
  <si>
    <t>9878820140_R02C01</t>
  </si>
  <si>
    <t>GSM2941644_9878820140_R02C02</t>
  </si>
  <si>
    <t>9878820140_R02C02</t>
  </si>
  <si>
    <t>GSM2941645_9878820140_R04C01</t>
  </si>
  <si>
    <t>9878820140_R04C01</t>
  </si>
  <si>
    <t>GSM2941646_9878820140_R05C01</t>
  </si>
  <si>
    <t>9878820140_R05C01</t>
  </si>
  <si>
    <t>GSM2941647_9878820140_R06C02</t>
  </si>
  <si>
    <t>9878820140_R06C02</t>
  </si>
  <si>
    <t>GSM2941648_9878820156_R01C01</t>
  </si>
  <si>
    <t>9878820156_R01C01</t>
  </si>
  <si>
    <t>GSM2941649_9878820156_R01C02</t>
  </si>
  <si>
    <t>9878820156_R01C02</t>
  </si>
  <si>
    <t>GSM2941650_9878820156_R02C01</t>
  </si>
  <si>
    <t>9878820156_R02C01</t>
  </si>
  <si>
    <t>Choroid plexus papilloma</t>
  </si>
  <si>
    <t>PLEX, PED A</t>
  </si>
  <si>
    <t>GSM2941651_9878820156_R02C02</t>
  </si>
  <si>
    <t>9878820156_R02C02</t>
  </si>
  <si>
    <t>GSM2941652_9878820156_R03C01</t>
  </si>
  <si>
    <t>9878820156_R03C01</t>
  </si>
  <si>
    <t>GSM2941653_9878820156_R03C02</t>
  </si>
  <si>
    <t>9878820156_R03C02</t>
  </si>
  <si>
    <t>GSM2941654_9878820156_R05C01</t>
  </si>
  <si>
    <t>9878820156_R05C01</t>
  </si>
  <si>
    <t>GSM2941655_9878820156_R05C02</t>
  </si>
  <si>
    <t>9878820156_R05C02</t>
  </si>
  <si>
    <t>GSM2941656_9878827209_R01C02</t>
  </si>
  <si>
    <t>9878827209_R01C02</t>
  </si>
  <si>
    <t>GSM2941657_9878827209_R04C02</t>
  </si>
  <si>
    <t>9878827209_R04C02</t>
  </si>
  <si>
    <t>GSM2941658_9878827209_R06C02</t>
  </si>
  <si>
    <t>9878827209_R06C02</t>
  </si>
  <si>
    <t>GSM2941659_9878827210_R01C01</t>
  </si>
  <si>
    <t>9878827210_R01C01</t>
  </si>
  <si>
    <t>GSM2941660_9878827210_R01C02</t>
  </si>
  <si>
    <t>9878827210_R01C02</t>
  </si>
  <si>
    <t>GSM2941661_9878827210_R02C01</t>
  </si>
  <si>
    <t>9878827210_R02C01</t>
  </si>
  <si>
    <t>GSM2941662_9878827210_R02C02</t>
  </si>
  <si>
    <t>9878827210_R02C02</t>
  </si>
  <si>
    <t>GSM2941663_9878827210_R03C01</t>
  </si>
  <si>
    <t>9878827210_R03C01</t>
  </si>
  <si>
    <t>GSM2941664_9878827210_R03C02</t>
  </si>
  <si>
    <t>9878827210_R03C02</t>
  </si>
  <si>
    <t>GSM2941665_9878827210_R04C01</t>
  </si>
  <si>
    <t>9878827210_R04C01</t>
  </si>
  <si>
    <t>GSM2941666_9878827210_R04C02</t>
  </si>
  <si>
    <t>9878827210_R04C02</t>
  </si>
  <si>
    <t>GSM2941667_9878827210_R05C02</t>
  </si>
  <si>
    <t>9878827210_R05C02</t>
  </si>
  <si>
    <t>GSM2941668_9878827210_R06C01</t>
  </si>
  <si>
    <t>9878827210_R06C01</t>
  </si>
  <si>
    <t>GSM2941669_9878827225_R01C01</t>
  </si>
  <si>
    <t>9878827225_R01C01</t>
  </si>
  <si>
    <t>GSM2941670_9878827225_R01C02</t>
  </si>
  <si>
    <t>9878827225_R01C02</t>
  </si>
  <si>
    <t>GSM2941671_9878827225_R03C02</t>
  </si>
  <si>
    <t>9878827225_R03C02</t>
  </si>
  <si>
    <t>GSM2941672_9878827225_R04C01</t>
  </si>
  <si>
    <t>9878827225_R04C01</t>
  </si>
  <si>
    <t>GSM2941673_9878827225_R06C02</t>
  </si>
  <si>
    <t>9878827225_R06C02</t>
  </si>
  <si>
    <t>GSM2941674_9878827227_R01C01</t>
  </si>
  <si>
    <t>9878827227_R01C01</t>
  </si>
  <si>
    <t>GSM2941675_9878827227_R02C01</t>
  </si>
  <si>
    <t>9878827227_R02C01</t>
  </si>
  <si>
    <t>GSM2941676_9878827227_R02C02</t>
  </si>
  <si>
    <t>9878827227_R02C02</t>
  </si>
  <si>
    <t>GSM2941677_9878827227_R03C02</t>
  </si>
  <si>
    <t>9878827227_R03C02</t>
  </si>
  <si>
    <t>PLEX, AD</t>
  </si>
  <si>
    <t>GSM2941678_9878827227_R04C02</t>
  </si>
  <si>
    <t>9878827227_R04C02</t>
  </si>
  <si>
    <t>GSM2941679_9878827227_R05C01</t>
  </si>
  <si>
    <t>9878827227_R05C01</t>
  </si>
  <si>
    <t>GSM2941680_9878827227_R06C01</t>
  </si>
  <si>
    <t>9878827227_R06C01</t>
  </si>
  <si>
    <t>GSM2941681_9878827235_R06C02</t>
  </si>
  <si>
    <t>9878827235_R06C02</t>
  </si>
  <si>
    <t>GSM2941682_9878827239_R01C01</t>
  </si>
  <si>
    <t>9878827239_R01C01</t>
  </si>
  <si>
    <t>GSM2941683_9878827239_R02C02</t>
  </si>
  <si>
    <t>9878827239_R02C02</t>
  </si>
  <si>
    <t>GSM2941684_9878827239_R03C01</t>
  </si>
  <si>
    <t>9878827239_R03C01</t>
  </si>
  <si>
    <t>GSM2941685_9878827239_R03C02</t>
  </si>
  <si>
    <t>9878827239_R03C02</t>
  </si>
  <si>
    <t>Diffuse large B cell lymphoma (DLBCL) of the CNS</t>
  </si>
  <si>
    <t>LYMPHO</t>
  </si>
  <si>
    <t>GSM2941686_9878827239_R05C02</t>
  </si>
  <si>
    <t>9878827239_R05C02</t>
  </si>
  <si>
    <t>GSM2941687_9878827239_R06C02</t>
  </si>
  <si>
    <t>9878827239_R06C02</t>
  </si>
  <si>
    <t>GSM2941688_9878827240_R01C01</t>
  </si>
  <si>
    <t>9878827240_R01C01</t>
  </si>
  <si>
    <t>GSM2941690_9878827240_R05C01</t>
  </si>
  <si>
    <t>9878827240_R05C01</t>
  </si>
  <si>
    <t>GSM2941691_9878827240_R06C01</t>
  </si>
  <si>
    <t>9878827240_R06C01</t>
  </si>
  <si>
    <t>GSM2941692_9968646117_R05C02</t>
  </si>
  <si>
    <t>9968646117_R05C02</t>
  </si>
  <si>
    <t>GSM2941693_9968646118_R01C02</t>
  </si>
  <si>
    <t>9968646118_R01C02</t>
  </si>
  <si>
    <t>GSM2941694_9968646118_R02C02</t>
  </si>
  <si>
    <t>9968646118_R02C02</t>
  </si>
  <si>
    <t>GSM2941695_9968646118_R03C01</t>
  </si>
  <si>
    <t>9968646118_R03C01</t>
  </si>
  <si>
    <t>GSM2941696_9968646118_R04C01</t>
  </si>
  <si>
    <t>9968646118_R04C01</t>
  </si>
  <si>
    <t>GSM2941697_9968646118_R04C02</t>
  </si>
  <si>
    <t>9968646118_R04C02</t>
  </si>
  <si>
    <t>GSM2941698_9968646118_R05C01</t>
  </si>
  <si>
    <t>9968646118_R05C01</t>
  </si>
  <si>
    <t>GSM2941699_9968646118_R06C01</t>
  </si>
  <si>
    <t>9968646118_R06C01</t>
  </si>
  <si>
    <t>GSM2941700_9968646118_R06C02</t>
  </si>
  <si>
    <t>9968646118_R06C02</t>
  </si>
  <si>
    <t>GSM2941701_9968646164_R01C01</t>
  </si>
  <si>
    <t>9968646164_R01C01</t>
  </si>
  <si>
    <t>GSM2941702_9968646164_R01C02</t>
  </si>
  <si>
    <t>9968646164_R01C02</t>
  </si>
  <si>
    <t>GSM2941703_9968646164_R02C02</t>
  </si>
  <si>
    <t>9968646164_R02C02</t>
  </si>
  <si>
    <t>GSM2941704_9968646164_R03C02</t>
  </si>
  <si>
    <t>9968646164_R03C02</t>
  </si>
  <si>
    <t>GSM2941705_9968646164_R05C02</t>
  </si>
  <si>
    <t>9968646164_R05C02</t>
  </si>
  <si>
    <t>GSM2941706_9968646165_R01C01</t>
  </si>
  <si>
    <t>9968646165_R01C01</t>
  </si>
  <si>
    <t>GSM2941707_9968646165_R02C02</t>
  </si>
  <si>
    <t>9968646165_R02C02</t>
  </si>
  <si>
    <t>GSM2941708_9968646165_R03C01</t>
  </si>
  <si>
    <t>9968646165_R03C01</t>
  </si>
  <si>
    <t>GSM2941709_9968646165_R04C01</t>
  </si>
  <si>
    <t>9968646165_R04C01</t>
  </si>
  <si>
    <t>GSM2941710_9968646165_R05C01</t>
  </si>
  <si>
    <t>9968646165_R05C01</t>
  </si>
  <si>
    <t>GSM2941711_9968646165_R06C01</t>
  </si>
  <si>
    <t>9968646165_R06C01</t>
  </si>
  <si>
    <t>GSM2941712_9968646165_R06C02</t>
  </si>
  <si>
    <t>9968646165_R06C02</t>
  </si>
  <si>
    <t>GSM2941713_9968646167_R01C01</t>
  </si>
  <si>
    <t>9968646167_R01C01</t>
  </si>
  <si>
    <t>GSM2941714_9968646167_R02C02</t>
  </si>
  <si>
    <t>9968646167_R02C02</t>
  </si>
  <si>
    <t>GSM2941715_9968646167_R06C01</t>
  </si>
  <si>
    <t>9968646167_R06C01</t>
  </si>
  <si>
    <t>GSM2941716_9969477013_R01C02</t>
  </si>
  <si>
    <t>9969477013_R01C02</t>
  </si>
  <si>
    <t>GSM2941717_9969477013_R02C02</t>
  </si>
  <si>
    <t>9969477013_R02C02</t>
  </si>
  <si>
    <t>GSM2941718_9969477013_R03C01</t>
  </si>
  <si>
    <t>9969477013_R03C01</t>
  </si>
  <si>
    <t>GSM2941719_9969477013_R04C01</t>
  </si>
  <si>
    <t>9969477013_R04C01</t>
  </si>
  <si>
    <t>GSM2941720_9969477013_R05C01</t>
  </si>
  <si>
    <t>9969477013_R05C01</t>
  </si>
  <si>
    <t>GSM2941721_9969477013_R05C02</t>
  </si>
  <si>
    <t>9969477013_R05C02</t>
  </si>
  <si>
    <t>GSM2941722_9969477013_R06C01</t>
  </si>
  <si>
    <t>9969477013_R06C01</t>
  </si>
  <si>
    <t>GSM2941723_9969477014_R03C01</t>
  </si>
  <si>
    <t>9969477014_R03C01</t>
  </si>
  <si>
    <t>GSM2941724_9969477014_R03C02</t>
  </si>
  <si>
    <t>9969477014_R03C02</t>
  </si>
  <si>
    <t>GSM2941725_9969477014_R04C01</t>
  </si>
  <si>
    <t>9969477014_R04C01</t>
  </si>
  <si>
    <t>GSM2941726_9969477014_R04C02</t>
  </si>
  <si>
    <t>9969477014_R04C02</t>
  </si>
  <si>
    <t>GSM2941727_9969477014_R05C01</t>
  </si>
  <si>
    <t>9969477014_R05C01</t>
  </si>
  <si>
    <t>GSM2941728_9969477014_R06C01</t>
  </si>
  <si>
    <t>9969477014_R06C01</t>
  </si>
  <si>
    <t>GSM2941729_9969477014_R06C02</t>
  </si>
  <si>
    <t>9969477014_R06C02</t>
  </si>
  <si>
    <t>GSM2941730_9969477017_R01C01</t>
  </si>
  <si>
    <t>9969477017_R01C01</t>
  </si>
  <si>
    <t>GSM2941731_9969477017_R02C02</t>
  </si>
  <si>
    <t>9969477017_R02C02</t>
  </si>
  <si>
    <t>GSM2941732_9969477017_R03C01</t>
  </si>
  <si>
    <t>9969477017_R03C01</t>
  </si>
  <si>
    <t>GSM2941733_9969477017_R04C01</t>
  </si>
  <si>
    <t>9969477017_R04C01</t>
  </si>
  <si>
    <t>GSM2941734_9969477017_R05C02</t>
  </si>
  <si>
    <t>9969477017_R05C02</t>
  </si>
  <si>
    <t>GSM2941735_9969477017_R06C02</t>
  </si>
  <si>
    <t>9969477017_R06C02</t>
  </si>
  <si>
    <t>GSM2941736_9969477018_R06C01</t>
  </si>
  <si>
    <t>9969477018_R06C01</t>
  </si>
  <si>
    <t>GSM2941737_9969477022_R01C02</t>
  </si>
  <si>
    <t>9969477022_R01C02</t>
  </si>
  <si>
    <t>GSM2941738_9969477022_R02C01</t>
  </si>
  <si>
    <t>9969477022_R02C01</t>
  </si>
  <si>
    <t>GSM2941739_9969477022_R05C01</t>
  </si>
  <si>
    <t>9969477022_R05C01</t>
  </si>
  <si>
    <t>GSM2941740_9969477022_R05C02</t>
  </si>
  <si>
    <t>9969477022_R05C02</t>
  </si>
  <si>
    <t>GSM2941741_9969477022_R06C01</t>
  </si>
  <si>
    <t>9969477022_R06C01</t>
  </si>
  <si>
    <t>GSM2941742_9969477041_R02C02</t>
  </si>
  <si>
    <t>9969477041_R02C02</t>
  </si>
  <si>
    <t>GSM2941743_9969477041_R03C02</t>
  </si>
  <si>
    <t>9969477041_R03C02</t>
  </si>
  <si>
    <t>GSM2941744_9969477055_R02C01</t>
  </si>
  <si>
    <t>9969477055_R02C01</t>
  </si>
  <si>
    <t>GSM2941745_9969477055_R03C01</t>
  </si>
  <si>
    <t>9969477055_R03C01</t>
  </si>
  <si>
    <t>GSM2941746_9969477055_R04C01</t>
  </si>
  <si>
    <t>9969477055_R04C01</t>
  </si>
  <si>
    <t>GSM2941747_9969477055_R05C01</t>
  </si>
  <si>
    <t>9969477055_R05C01</t>
  </si>
  <si>
    <t>GSM2941748_9969477055_R06C01</t>
  </si>
  <si>
    <t>9969477055_R06C01</t>
  </si>
  <si>
    <t>GSM2941749_9969477057_R01C01</t>
  </si>
  <si>
    <t>9969477057_R01C01</t>
  </si>
  <si>
    <t>GSM2941750_9969477057_R03C01</t>
  </si>
  <si>
    <t>9969477057_R03C01</t>
  </si>
  <si>
    <t>GSM2941751_9969477057_R06C01</t>
  </si>
  <si>
    <t>9969477057_R06C01</t>
  </si>
  <si>
    <t>GSM2941752_9969477058_R01C01</t>
  </si>
  <si>
    <t>9969477058_R01C01</t>
  </si>
  <si>
    <t>GSM2941753_9969477058_R02C01</t>
  </si>
  <si>
    <t>9969477058_R02C01</t>
  </si>
  <si>
    <t>GSM2941754_9969477058_R04C01</t>
  </si>
  <si>
    <t>9969477058_R04C01</t>
  </si>
  <si>
    <t>GSM2941755_9969477064_R04C02</t>
  </si>
  <si>
    <t>9969477064_R04C02</t>
  </si>
  <si>
    <t>GSM2941756_9969477064_R05C02</t>
  </si>
  <si>
    <t>9969477064_R05C02</t>
  </si>
  <si>
    <t>GSM2941757_9969477064_R06C01</t>
  </si>
  <si>
    <t>9969477064_R06C01</t>
  </si>
  <si>
    <t>GSM2941758_9969477065_R01C02</t>
  </si>
  <si>
    <t>9969477065_R01C02</t>
  </si>
  <si>
    <t>GSM2941759_9969477065_R02C02</t>
  </si>
  <si>
    <t>9969477065_R02C02</t>
  </si>
  <si>
    <t>GSM2941760_9969477065_R04C01</t>
  </si>
  <si>
    <t>9969477065_R04C01</t>
  </si>
  <si>
    <t>GSM2941761_9969477065_R06C01</t>
  </si>
  <si>
    <t>9969477065_R06C01</t>
  </si>
  <si>
    <t>GSM2941762_9969477074_R01C01</t>
  </si>
  <si>
    <t>9969477074_R01C01</t>
  </si>
  <si>
    <t>GSM2941763_9969477074_R02C01</t>
  </si>
  <si>
    <t>9969477074_R02C01</t>
  </si>
  <si>
    <t>GSM2941764_9969477074_R02C02</t>
  </si>
  <si>
    <t>9969477074_R02C02</t>
  </si>
  <si>
    <t>GSM2941765_9969477074_R04C01</t>
  </si>
  <si>
    <t>9969477074_R04C01</t>
  </si>
  <si>
    <t>GSM2941766_9969477074_R04C02</t>
  </si>
  <si>
    <t>9969477074_R04C02</t>
  </si>
  <si>
    <t>GSM2941767_9969477074_R05C01</t>
  </si>
  <si>
    <t>9969477074_R05C01</t>
  </si>
  <si>
    <t>GSM2941768_9969477074_R06C02</t>
  </si>
  <si>
    <t>9969477074_R06C02</t>
  </si>
  <si>
    <t>GSM2941769_9969477079_R02C01</t>
  </si>
  <si>
    <t>9969477079_R02C01</t>
  </si>
  <si>
    <t>GSM2941770_9969477079_R04C01</t>
  </si>
  <si>
    <t>9969477079_R04C01</t>
  </si>
  <si>
    <t>GSM2941771_9969477079_R06C01</t>
  </si>
  <si>
    <t>9969477079_R06C01</t>
  </si>
  <si>
    <t>GSM2941772_9969477086_R01C02</t>
  </si>
  <si>
    <t>9969477086_R01C02</t>
  </si>
  <si>
    <t>GSM2941773_9969477086_R02C01</t>
  </si>
  <si>
    <t>9969477086_R02C01</t>
  </si>
  <si>
    <t>GSM2941774_9969477086_R03C01</t>
  </si>
  <si>
    <t>9969477086_R03C01</t>
  </si>
  <si>
    <t>GSM2941775_9969477086_R04C01</t>
  </si>
  <si>
    <t>9969477086_R04C01</t>
  </si>
  <si>
    <t>GSM2941776_9969477086_R04C02</t>
  </si>
  <si>
    <t>9969477086_R04C02</t>
  </si>
  <si>
    <t>GSM2941777_9969477086_R05C01</t>
  </si>
  <si>
    <t>9969477086_R05C01</t>
  </si>
  <si>
    <t>GSM2941778_9969477086_R06C01</t>
  </si>
  <si>
    <t>9969477086_R06C01</t>
  </si>
  <si>
    <t>GSM2941779_9969477088_R01C02</t>
  </si>
  <si>
    <t>9969477088_R01C02</t>
  </si>
  <si>
    <t>GSM2941780_9969477088_R02C01</t>
  </si>
  <si>
    <t>9969477088_R02C01</t>
  </si>
  <si>
    <t>GSM2941781_9969477088_R03C01</t>
  </si>
  <si>
    <t>9969477088_R03C01</t>
  </si>
  <si>
    <t>GSM2941782_9969477088_R03C02</t>
  </si>
  <si>
    <t>9969477088_R03C02</t>
  </si>
  <si>
    <t>GSM2941783_9969477088_R05C02</t>
  </si>
  <si>
    <t>9969477088_R05C02</t>
  </si>
  <si>
    <t>GSM2941784_9969477088_R06C01</t>
  </si>
  <si>
    <t>9969477088_R06C01</t>
  </si>
  <si>
    <t>GSM2941785_9969477100_R03C01</t>
  </si>
  <si>
    <t>9969477100_R03C01</t>
  </si>
  <si>
    <t>GSM2941786_9969477100_R04C01</t>
  </si>
  <si>
    <t>9969477100_R04C01</t>
  </si>
  <si>
    <t>GSM2941787_9969477100_R04C02</t>
  </si>
  <si>
    <t>9969477100_R04C02</t>
  </si>
  <si>
    <t>GSM2941788_9969477101_R06C01</t>
  </si>
  <si>
    <t>9969477101_R06C01</t>
  </si>
  <si>
    <t>GSM2941789_9969477101_R06C02</t>
  </si>
  <si>
    <t>9969477101_R06C02</t>
  </si>
  <si>
    <t>GSM2941790_9969477102_R02C01</t>
  </si>
  <si>
    <t>9969477102_R02C01</t>
  </si>
  <si>
    <t>GSM2941791_9969477102_R02C02</t>
  </si>
  <si>
    <t>9969477102_R02C02</t>
  </si>
  <si>
    <t>GSM2941792_9969477102_R03C01</t>
  </si>
  <si>
    <t>9969477102_R03C01</t>
  </si>
  <si>
    <t>GSM2941793_9969477102_R04C01</t>
  </si>
  <si>
    <t>9969477102_R04C01</t>
  </si>
  <si>
    <t>GSM2941794_9969477102_R05C01</t>
  </si>
  <si>
    <t>9969477102_R05C01</t>
  </si>
  <si>
    <t>GSM2941795_9969477102_R05C02</t>
  </si>
  <si>
    <t>9969477102_R05C02</t>
  </si>
  <si>
    <t>GSM2941796_9969477104_R01C01</t>
  </si>
  <si>
    <t>9969477104_R01C01</t>
  </si>
  <si>
    <t>GSM2941797_9969477104_R02C01</t>
  </si>
  <si>
    <t>9969477104_R02C01</t>
  </si>
  <si>
    <t>GSM2941798_9969477107_R03C01</t>
  </si>
  <si>
    <t>9969477107_R03C01</t>
  </si>
  <si>
    <t>GSM2941799_9969477107_R03C02</t>
  </si>
  <si>
    <t>9969477107_R03C02</t>
  </si>
  <si>
    <t>GSM2941800_9969477107_R04C02</t>
  </si>
  <si>
    <t>9969477107_R04C02</t>
  </si>
  <si>
    <t>GSM2941801_9969477107_R06C02</t>
  </si>
  <si>
    <t>9969477107_R06C02</t>
  </si>
  <si>
    <t>GSM2941802_9969477108_R01C01</t>
  </si>
  <si>
    <t>9969477108_R01C01</t>
  </si>
  <si>
    <t>GSM2941803_9969477108_R03C02</t>
  </si>
  <si>
    <t>9969477108_R03C02</t>
  </si>
  <si>
    <t>GSM2941804_9969477108_R05C02</t>
  </si>
  <si>
    <t>9969477108_R05C02</t>
  </si>
  <si>
    <t>GSM2941805_9969477122_R02C02</t>
  </si>
  <si>
    <t>9969477122_R02C02</t>
  </si>
  <si>
    <t>GSM2941806_9969477122_R03C01</t>
  </si>
  <si>
    <t>9969477122_R03C01</t>
  </si>
  <si>
    <t>Spindle cell oncocytoma</t>
  </si>
  <si>
    <t>PITUI</t>
  </si>
  <si>
    <t>GSM2941807_9969477122_R04C01</t>
  </si>
  <si>
    <t>9969477122_R04C01</t>
  </si>
  <si>
    <t>GSM2941808_9969477122_R05C01</t>
  </si>
  <si>
    <t>9969477122_R05C01</t>
  </si>
  <si>
    <t>GSM2941809_9969477122_R06C01</t>
  </si>
  <si>
    <t>9969477122_R06C01</t>
  </si>
  <si>
    <t>GSM2941810_9969477123_R02C01</t>
  </si>
  <si>
    <t>9969477123_R02C01</t>
  </si>
  <si>
    <t>GSM2941811_9969477123_R04C01</t>
  </si>
  <si>
    <t>9969477123_R04C01</t>
  </si>
  <si>
    <t>GSM2941812_9969477123_R05C01</t>
  </si>
  <si>
    <t>9969477123_R05C01</t>
  </si>
  <si>
    <t>GSM2941813_9969477123_R05C02</t>
  </si>
  <si>
    <t>9969477123_R05C02</t>
  </si>
  <si>
    <t>GSM2941814_9969477123_R06C02</t>
  </si>
  <si>
    <t>9969477123_R06C02</t>
  </si>
  <si>
    <t>GSM2941815_9969477124_R01C01</t>
  </si>
  <si>
    <t>9969477124_R01C01</t>
  </si>
  <si>
    <t>GSM2941816_9980102013_R01C02</t>
  </si>
  <si>
    <t>9980102013_R01C02</t>
  </si>
  <si>
    <t>GSM2941817_9980102013_R02C01</t>
  </si>
  <si>
    <t>9980102013_R02C01</t>
  </si>
  <si>
    <t>GSM2941818_9980102013_R02C02</t>
  </si>
  <si>
    <t>9980102013_R02C02</t>
  </si>
  <si>
    <t>GSM2941819_9980102013_R03C01</t>
  </si>
  <si>
    <t>9980102013_R03C01</t>
  </si>
  <si>
    <t>GSM2941820_9980102013_R03C02</t>
  </si>
  <si>
    <t>9980102013_R03C02</t>
  </si>
  <si>
    <t>GSM2941821_9980102013_R04C01</t>
  </si>
  <si>
    <t>9980102013_R04C01</t>
  </si>
  <si>
    <t>GSM2941822_9980102013_R05C01</t>
  </si>
  <si>
    <t>9980102013_R05C01</t>
  </si>
  <si>
    <t>GSM2941823_9980102013_R05C02</t>
  </si>
  <si>
    <t>9980102013_R05C02</t>
  </si>
  <si>
    <t>GSM2941824_9980102013_R06C02</t>
  </si>
  <si>
    <t>9980102013_R06C02</t>
  </si>
  <si>
    <t>GSM2941825_9980102032_R01C01</t>
  </si>
  <si>
    <t>9980102032_R01C01</t>
  </si>
  <si>
    <t>GSM2941826_9980102032_R02C01</t>
  </si>
  <si>
    <t>9980102032_R02C01</t>
  </si>
  <si>
    <t>GSM2941827_9980102032_R03C01</t>
  </si>
  <si>
    <t>9980102032_R03C01</t>
  </si>
  <si>
    <t>GSM2941828_9980102032_R03C02</t>
  </si>
  <si>
    <t>9980102032_R03C02</t>
  </si>
  <si>
    <t>GSM2791632</t>
  </si>
  <si>
    <t>GSE104210</t>
  </si>
  <si>
    <t>EPN PFA</t>
  </si>
  <si>
    <t>GSM2791633</t>
  </si>
  <si>
    <t>GSM2791634</t>
  </si>
  <si>
    <t>GSM2791635</t>
  </si>
  <si>
    <t>GSM2791636</t>
  </si>
  <si>
    <t>GSM2791637</t>
  </si>
  <si>
    <t>GSM2791638</t>
  </si>
  <si>
    <t>GSM2791639</t>
  </si>
  <si>
    <t>GSM2791640</t>
  </si>
  <si>
    <t>GSM2791641</t>
  </si>
  <si>
    <t>GSM2791642</t>
  </si>
  <si>
    <t>GSM2791643</t>
  </si>
  <si>
    <t>GSM2791644</t>
  </si>
  <si>
    <t>GSM2791645</t>
  </si>
  <si>
    <t>GSM2791646</t>
  </si>
  <si>
    <t>GSM2791647</t>
  </si>
  <si>
    <t>GSM2791648</t>
  </si>
  <si>
    <t>GSM2791649</t>
  </si>
  <si>
    <t>GSM2791650</t>
  </si>
  <si>
    <t>GSM2791651</t>
  </si>
  <si>
    <t>GSM2791652</t>
  </si>
  <si>
    <t>GSM2791653</t>
  </si>
  <si>
    <t>GSM2791654</t>
  </si>
  <si>
    <t>GSM2791655</t>
  </si>
  <si>
    <t>GSM2791656</t>
  </si>
  <si>
    <t>GSM2791657</t>
  </si>
  <si>
    <t>GSM2791658</t>
  </si>
  <si>
    <t>GSM2791659</t>
  </si>
  <si>
    <t>GSM2791660</t>
  </si>
  <si>
    <t>GSM2791661</t>
  </si>
  <si>
    <t>GSM2791662</t>
  </si>
  <si>
    <t>GSM2791663</t>
  </si>
  <si>
    <t>GSM2791664</t>
  </si>
  <si>
    <t>GSM2791665</t>
  </si>
  <si>
    <t>GSM2791666</t>
  </si>
  <si>
    <t>GSM2791667</t>
  </si>
  <si>
    <t>GSM2791668</t>
  </si>
  <si>
    <t>GSM2791669</t>
  </si>
  <si>
    <t>GSM2791670</t>
  </si>
  <si>
    <t>GSM2791671</t>
  </si>
  <si>
    <t>GSM2791672</t>
  </si>
  <si>
    <t>GSM2791673</t>
  </si>
  <si>
    <t>GSM2791674</t>
  </si>
  <si>
    <t>GSM2791675</t>
  </si>
  <si>
    <t>GSM2791676</t>
  </si>
  <si>
    <t>GSM2791677</t>
  </si>
  <si>
    <t>GSM2791678</t>
  </si>
  <si>
    <t>GSM2791679</t>
  </si>
  <si>
    <t>GSM2791680</t>
  </si>
  <si>
    <t>GSM2791681</t>
  </si>
  <si>
    <t>GSM2791682</t>
  </si>
  <si>
    <t>GSM2791683</t>
  </si>
  <si>
    <t>GSM2791684</t>
  </si>
  <si>
    <t>GSM2791685</t>
  </si>
  <si>
    <t>GSM2791686</t>
  </si>
  <si>
    <t>GSM2791687</t>
  </si>
  <si>
    <t>GSM2791688</t>
  </si>
  <si>
    <t>GSM2791689</t>
  </si>
  <si>
    <t>GSM2791690</t>
  </si>
  <si>
    <t>GSM2791691</t>
  </si>
  <si>
    <t>GSM2791692</t>
  </si>
  <si>
    <t>GSM2791693</t>
  </si>
  <si>
    <t>GSM2791694</t>
  </si>
  <si>
    <t>GSM2791695</t>
  </si>
  <si>
    <t>GSM2791696</t>
  </si>
  <si>
    <t>GSM2791697</t>
  </si>
  <si>
    <t>GSM2791698</t>
  </si>
  <si>
    <t>GSM2791699</t>
  </si>
  <si>
    <t>GSM2791700</t>
  </si>
  <si>
    <t>GSM2791701</t>
  </si>
  <si>
    <t>GSM2791702</t>
  </si>
  <si>
    <t>GSM2791703</t>
  </si>
  <si>
    <t>GSM2791704</t>
  </si>
  <si>
    <t>GSM2791705</t>
  </si>
  <si>
    <t>GSM2791706</t>
  </si>
  <si>
    <t>GSM2791707</t>
  </si>
  <si>
    <t>GSM2791708</t>
  </si>
  <si>
    <t>GSM2791709</t>
  </si>
  <si>
    <t>GSM2791710</t>
  </si>
  <si>
    <t>GSM2791711</t>
  </si>
  <si>
    <t>GSM2791712</t>
  </si>
  <si>
    <t>GSM2791713</t>
  </si>
  <si>
    <t>GSM2791714</t>
  </si>
  <si>
    <t>GSM2791715</t>
  </si>
  <si>
    <t>GSM2791716</t>
  </si>
  <si>
    <t>GSM2791717</t>
  </si>
  <si>
    <t>GSM2791718</t>
  </si>
  <si>
    <t>GSM2791719</t>
  </si>
  <si>
    <t>GSM2791720</t>
  </si>
  <si>
    <t>GSM2791721</t>
  </si>
  <si>
    <t>GSM2791722</t>
  </si>
  <si>
    <t>GSM2791723</t>
  </si>
  <si>
    <t>GSM2791724</t>
  </si>
  <si>
    <t>GSM2791725</t>
  </si>
  <si>
    <t>GSM2791726</t>
  </si>
  <si>
    <t>GSM2791727</t>
  </si>
  <si>
    <t>GSM2791728</t>
  </si>
  <si>
    <t>GSM2791729</t>
  </si>
  <si>
    <t>GSM2791730</t>
  </si>
  <si>
    <t>GSM2791731</t>
  </si>
  <si>
    <t>GSM2791732</t>
  </si>
  <si>
    <t>GSM2791733</t>
  </si>
  <si>
    <t>GSM2791734</t>
  </si>
  <si>
    <t>GSM2791735</t>
  </si>
  <si>
    <t>GSM2791736</t>
  </si>
  <si>
    <t>GSM2791737</t>
  </si>
  <si>
    <t>GSM2791738</t>
  </si>
  <si>
    <t>GSM2791739</t>
  </si>
  <si>
    <t>GSM2791740</t>
  </si>
  <si>
    <t>GSM2791741</t>
  </si>
  <si>
    <t>GSM2791742</t>
  </si>
  <si>
    <t>GSM2791743</t>
  </si>
  <si>
    <t>GSM2791744</t>
  </si>
  <si>
    <t>GSM2791745</t>
  </si>
  <si>
    <t>GSM2791746</t>
  </si>
  <si>
    <t>GSM2791747</t>
  </si>
  <si>
    <t>GSM2791748</t>
  </si>
  <si>
    <t>GSM2791749</t>
  </si>
  <si>
    <t>GSM2791750</t>
  </si>
  <si>
    <t>GSM2791751</t>
  </si>
  <si>
    <t>GSM2791752</t>
  </si>
  <si>
    <t>GSM2791753</t>
  </si>
  <si>
    <t>GSM2791754</t>
  </si>
  <si>
    <t>GSM2791755</t>
  </si>
  <si>
    <t>GSM2791756</t>
  </si>
  <si>
    <t>GSM2791757</t>
  </si>
  <si>
    <t>GSM2791758</t>
  </si>
  <si>
    <t>GSM2791759</t>
  </si>
  <si>
    <t>GSM2791760</t>
  </si>
  <si>
    <t>GSM2791761</t>
  </si>
  <si>
    <t>GSM2791762</t>
  </si>
  <si>
    <t>GSM2791763</t>
  </si>
  <si>
    <t>GSM2791764</t>
  </si>
  <si>
    <t>GSM2791765</t>
  </si>
  <si>
    <t>GSM2791766</t>
  </si>
  <si>
    <t>GSM2791767</t>
  </si>
  <si>
    <t>GSM2791768</t>
  </si>
  <si>
    <t>GSM2791769</t>
  </si>
  <si>
    <t>GSM2791770</t>
  </si>
  <si>
    <t>GSM2791771</t>
  </si>
  <si>
    <t>GSM2791772</t>
  </si>
  <si>
    <t>GSM2791773</t>
  </si>
  <si>
    <t>GSM2791774</t>
  </si>
  <si>
    <t>GSM2791775</t>
  </si>
  <si>
    <t>GSM2791776</t>
  </si>
  <si>
    <t>GSM2791777</t>
  </si>
  <si>
    <t>GSM2791778</t>
  </si>
  <si>
    <t>GSM2791779</t>
  </si>
  <si>
    <t>GSM2791780</t>
  </si>
  <si>
    <t>GSM2791781</t>
  </si>
  <si>
    <t>GSM2791821</t>
  </si>
  <si>
    <t>GSM2791822</t>
  </si>
  <si>
    <t>GSM2791823</t>
  </si>
  <si>
    <t>GSM2791824</t>
  </si>
  <si>
    <t>GSM2791825</t>
  </si>
  <si>
    <t>GSM2791826</t>
  </si>
  <si>
    <t>GSM2791827</t>
  </si>
  <si>
    <t>GSM2791828</t>
  </si>
  <si>
    <t>GSM2791829</t>
  </si>
  <si>
    <t>GSM2791830</t>
  </si>
  <si>
    <t>GSM2791831</t>
  </si>
  <si>
    <t>GSM2791832</t>
  </si>
  <si>
    <t>GSM2791833</t>
  </si>
  <si>
    <t>GSM2791834</t>
  </si>
  <si>
    <t>GSM2791835</t>
  </si>
  <si>
    <t>GSM2791836</t>
  </si>
  <si>
    <t>GSM2791837</t>
  </si>
  <si>
    <t>GSM2791838</t>
  </si>
  <si>
    <t>GSM2791839</t>
  </si>
  <si>
    <t>GSM2791840</t>
  </si>
  <si>
    <t>GSM2791841</t>
  </si>
  <si>
    <t>GSM2791842</t>
  </si>
  <si>
    <t>GSM2791843</t>
  </si>
  <si>
    <t>GSM2791844</t>
  </si>
  <si>
    <t>GSM2791845</t>
  </si>
  <si>
    <t>GSM2791846</t>
  </si>
  <si>
    <t>GSM2791847</t>
  </si>
  <si>
    <t>GSM2791848</t>
  </si>
  <si>
    <t>GSM2791849</t>
  </si>
  <si>
    <t>GSM2791850</t>
  </si>
  <si>
    <t>GSM2791851</t>
  </si>
  <si>
    <t>GSM2791852</t>
  </si>
  <si>
    <t>GSM2791853</t>
  </si>
  <si>
    <t>GSM2791854</t>
  </si>
  <si>
    <t>GSM2791855</t>
  </si>
  <si>
    <t>GSM2791856</t>
  </si>
  <si>
    <t>GSM2791857</t>
  </si>
  <si>
    <t>GSM2791858</t>
  </si>
  <si>
    <t>GSM2791859</t>
  </si>
  <si>
    <t>GSM2791860</t>
  </si>
  <si>
    <t>GSM2791861</t>
  </si>
  <si>
    <t>GSM2791862</t>
  </si>
  <si>
    <t>GSM2791863</t>
  </si>
  <si>
    <t>GSM2791864</t>
  </si>
  <si>
    <t>GSM2791865</t>
  </si>
  <si>
    <t>GSM2791866</t>
  </si>
  <si>
    <t>GSM2791867</t>
  </si>
  <si>
    <t>GSM2791868</t>
  </si>
  <si>
    <t>GSM2791869</t>
  </si>
  <si>
    <t>GSM2791870</t>
  </si>
  <si>
    <t>GSM2791871</t>
  </si>
  <si>
    <t>GSM2791872</t>
  </si>
  <si>
    <t>GSM2791873</t>
  </si>
  <si>
    <t>GSM2791874</t>
  </si>
  <si>
    <t>GSM2791875</t>
  </si>
  <si>
    <t>GSM2791876</t>
  </si>
  <si>
    <t>GSM2791877</t>
  </si>
  <si>
    <t>GSM2791878</t>
  </si>
  <si>
    <t>GSM2791879</t>
  </si>
  <si>
    <t>GSM2791880</t>
  </si>
  <si>
    <t>GSM2791881</t>
  </si>
  <si>
    <t>GSM2791882</t>
  </si>
  <si>
    <t>GSM2791883</t>
  </si>
  <si>
    <t>GSM2791884</t>
  </si>
  <si>
    <t>GSM2791885</t>
  </si>
  <si>
    <t>GSM2791887</t>
  </si>
  <si>
    <t>GSM2791888</t>
  </si>
  <si>
    <t>GSM2791889</t>
  </si>
  <si>
    <t>GSM2791890</t>
  </si>
  <si>
    <t>GSM2791891</t>
  </si>
  <si>
    <t>GSM2791892</t>
  </si>
  <si>
    <t>GSM2791893</t>
  </si>
  <si>
    <t>GSM2791894</t>
  </si>
  <si>
    <t>GSM2791895</t>
  </si>
  <si>
    <t>GSM2791896</t>
  </si>
  <si>
    <t>GSM2791897</t>
  </si>
  <si>
    <t>GSM2791898</t>
  </si>
  <si>
    <t>GSM2791899</t>
  </si>
  <si>
    <t>GSM2791900</t>
  </si>
  <si>
    <t>GSM2791901</t>
  </si>
  <si>
    <t>GSM2791902</t>
  </si>
  <si>
    <t>GSM2791903</t>
  </si>
  <si>
    <t>GSM2791904</t>
  </si>
  <si>
    <t>GSM2791906</t>
  </si>
  <si>
    <t>GSM2791907</t>
  </si>
  <si>
    <t>GSM2791908</t>
  </si>
  <si>
    <t>GSM2791909</t>
  </si>
  <si>
    <t>GSM2791910</t>
  </si>
  <si>
    <t>GSM2791911</t>
  </si>
  <si>
    <t>GSM2791912</t>
  </si>
  <si>
    <t>GSM2791913</t>
  </si>
  <si>
    <t>GSM2791914</t>
  </si>
  <si>
    <t>GSM2791915</t>
  </si>
  <si>
    <t>GSM2791916</t>
  </si>
  <si>
    <t>GSM2791917</t>
  </si>
  <si>
    <t>GSM2791918</t>
  </si>
  <si>
    <t>GSM2791919</t>
  </si>
  <si>
    <t>GSM2791920</t>
  </si>
  <si>
    <t>GSM2791921</t>
  </si>
  <si>
    <t>GSM2791922</t>
  </si>
  <si>
    <t>GSM2791923</t>
  </si>
  <si>
    <t>GSM2791924</t>
  </si>
  <si>
    <t>GSM2791925</t>
  </si>
  <si>
    <t>GSM2791926</t>
  </si>
  <si>
    <t>GSM2791927</t>
  </si>
  <si>
    <t>GSM2791928</t>
  </si>
  <si>
    <t>GSM2791929</t>
  </si>
  <si>
    <t>GSM2791930</t>
  </si>
  <si>
    <t>GSM2791931</t>
  </si>
  <si>
    <t>GSM2791932</t>
  </si>
  <si>
    <t>GSM2791933</t>
  </si>
  <si>
    <t>GSM2791934</t>
  </si>
  <si>
    <t>GSM2791935</t>
  </si>
  <si>
    <t>GSM2791936</t>
  </si>
  <si>
    <t>GSM2791937</t>
  </si>
  <si>
    <t>GSM2791938</t>
  </si>
  <si>
    <t>GSM2791939</t>
  </si>
  <si>
    <t>GSM2791940</t>
  </si>
  <si>
    <t>GSM2791941</t>
  </si>
  <si>
    <t>GSM2791942</t>
  </si>
  <si>
    <t>GSM2791943</t>
  </si>
  <si>
    <t>GSM2791944</t>
  </si>
  <si>
    <t>GSM2791945</t>
  </si>
  <si>
    <t>GSM2791946</t>
  </si>
  <si>
    <t>GSM2791947</t>
  </si>
  <si>
    <t>GSM2791948</t>
  </si>
  <si>
    <t>GSM2791949</t>
  </si>
  <si>
    <t>GSM2791950</t>
  </si>
  <si>
    <t>GSM2791951</t>
  </si>
  <si>
    <t>GSM2791952</t>
  </si>
  <si>
    <t>GSM2791953</t>
  </si>
  <si>
    <t>GSM2791954</t>
  </si>
  <si>
    <t>GSM2791955</t>
  </si>
  <si>
    <t>GSM2791956</t>
  </si>
  <si>
    <t>GSM2791957</t>
  </si>
  <si>
    <t>GSM2791958</t>
  </si>
  <si>
    <t>GSM2791959</t>
  </si>
  <si>
    <t>GSM2791960</t>
  </si>
  <si>
    <t>GSM2791961</t>
  </si>
  <si>
    <t>GSM2791962</t>
  </si>
  <si>
    <t>GSM2791963</t>
  </si>
  <si>
    <t>GSM2791964</t>
  </si>
  <si>
    <t>GSM2791965</t>
  </si>
  <si>
    <t>GSM2791966</t>
  </si>
  <si>
    <t>GSM2791967</t>
  </si>
  <si>
    <t>GSM2791968</t>
  </si>
  <si>
    <t>GSM2791969</t>
  </si>
  <si>
    <t>GSM2791970</t>
  </si>
  <si>
    <t>GSM2791971</t>
  </si>
  <si>
    <t>GSM2791972</t>
  </si>
  <si>
    <t>GSM2791973</t>
  </si>
  <si>
    <t>GSM2791974</t>
  </si>
  <si>
    <t>GSM2791975</t>
  </si>
  <si>
    <t>GSM2791976</t>
  </si>
  <si>
    <t>GSM2791977</t>
  </si>
  <si>
    <t>GSM2791978</t>
  </si>
  <si>
    <t>GSM2791979</t>
  </si>
  <si>
    <t>GSM2791980</t>
  </si>
  <si>
    <t>GSM2791981</t>
  </si>
  <si>
    <t>GSM2791982</t>
  </si>
  <si>
    <t>GSM2791983</t>
  </si>
  <si>
    <t>GSM2791984</t>
  </si>
  <si>
    <t>GSM2791985</t>
  </si>
  <si>
    <t>GSM2791986</t>
  </si>
  <si>
    <t>GSM2791987</t>
  </si>
  <si>
    <t>GSM2791988</t>
  </si>
  <si>
    <t>GSM2791989</t>
  </si>
  <si>
    <t>GSM2791990</t>
  </si>
  <si>
    <t>GSM2791991</t>
  </si>
  <si>
    <t>GSM2791992</t>
  </si>
  <si>
    <t>GSM2791993</t>
  </si>
  <si>
    <t>GSM2791994</t>
  </si>
  <si>
    <t>GSM2791995</t>
  </si>
  <si>
    <t>GSM2791996</t>
  </si>
  <si>
    <t>GSM2791997</t>
  </si>
  <si>
    <t>GSM2791998</t>
  </si>
  <si>
    <t>GSM2791999</t>
  </si>
  <si>
    <t>GSM2792000</t>
  </si>
  <si>
    <t>GSM2792001</t>
  </si>
  <si>
    <t>GSM2792002</t>
  </si>
  <si>
    <t>GSM2792003</t>
  </si>
  <si>
    <t>GSM2792004</t>
  </si>
  <si>
    <t>GSM2792005</t>
  </si>
  <si>
    <t>GSM2792006</t>
  </si>
  <si>
    <t>GSM2792007</t>
  </si>
  <si>
    <t>GSM2792008</t>
  </si>
  <si>
    <t>GSM2792009</t>
  </si>
  <si>
    <t>GSM2792010</t>
  </si>
  <si>
    <t>GSM2792011</t>
  </si>
  <si>
    <t>GSM2792012</t>
  </si>
  <si>
    <t>GSM2792013</t>
  </si>
  <si>
    <t>GSM2792014</t>
  </si>
  <si>
    <t>GSM2792015</t>
  </si>
  <si>
    <t>GSM2792016</t>
  </si>
  <si>
    <t>GSM2792017</t>
  </si>
  <si>
    <t>GSM2792018</t>
  </si>
  <si>
    <t>GSM2792019</t>
  </si>
  <si>
    <t>GSM2792020</t>
  </si>
  <si>
    <t>GSM2792021</t>
  </si>
  <si>
    <t>GSM2792022</t>
  </si>
  <si>
    <t>GSM2792023</t>
  </si>
  <si>
    <t>GSM2792024</t>
  </si>
  <si>
    <t>GSM2792025</t>
  </si>
  <si>
    <t>GSM2792026</t>
  </si>
  <si>
    <t>GSM2792027</t>
  </si>
  <si>
    <t>GSM2792028</t>
  </si>
  <si>
    <t>GSM2792029</t>
  </si>
  <si>
    <t>GSM2792030</t>
  </si>
  <si>
    <t>GSM2792031</t>
  </si>
  <si>
    <t>GSM2792032</t>
  </si>
  <si>
    <t>GSM2792033</t>
  </si>
  <si>
    <t>GSM2792034</t>
  </si>
  <si>
    <t>GSM2792035</t>
  </si>
  <si>
    <t>GSM2792036</t>
  </si>
  <si>
    <t>GSM2792037</t>
  </si>
  <si>
    <t>GSM2792038</t>
  </si>
  <si>
    <t>GSM2792039</t>
  </si>
  <si>
    <t>GSM2792040</t>
  </si>
  <si>
    <t>GSM2792041</t>
  </si>
  <si>
    <t>GSM2792042</t>
  </si>
  <si>
    <t>GSM2792043</t>
  </si>
  <si>
    <t>GSM2792044</t>
  </si>
  <si>
    <t>GSM2792045</t>
  </si>
  <si>
    <t>GSM2792050</t>
  </si>
  <si>
    <t>GSM2792051</t>
  </si>
  <si>
    <t>GSM2792052</t>
  </si>
  <si>
    <t>GSM2792053</t>
  </si>
  <si>
    <t>GSM2792054</t>
  </si>
  <si>
    <t>GSM2792055</t>
  </si>
  <si>
    <t>GSM2792056</t>
  </si>
  <si>
    <t>GSM2792057</t>
  </si>
  <si>
    <t>GSM2792058</t>
  </si>
  <si>
    <t>GSM2792059</t>
  </si>
  <si>
    <t>GSM2792060</t>
  </si>
  <si>
    <t>GSM2792061</t>
  </si>
  <si>
    <t>GSM2792062</t>
  </si>
  <si>
    <t>GSM2792063</t>
  </si>
  <si>
    <t>GSM2792064</t>
  </si>
  <si>
    <t>GSM2792065</t>
  </si>
  <si>
    <t>GSM2792066</t>
  </si>
  <si>
    <t>GSM2792067</t>
  </si>
  <si>
    <t>GSM2792068</t>
  </si>
  <si>
    <t>GSM2792069</t>
  </si>
  <si>
    <t>GSM2792070</t>
  </si>
  <si>
    <t>GSM2792071</t>
  </si>
  <si>
    <t>GSM2792072</t>
  </si>
  <si>
    <t>GSM2792073</t>
  </si>
  <si>
    <t>GSM2792074</t>
  </si>
  <si>
    <t>GSM2792075</t>
  </si>
  <si>
    <t>GSM2792076</t>
  </si>
  <si>
    <t>GSM2792077</t>
  </si>
  <si>
    <t>GSM2792078</t>
  </si>
  <si>
    <t>GSM2792079</t>
  </si>
  <si>
    <t>GSM2792080</t>
  </si>
  <si>
    <t>GSM2792081</t>
  </si>
  <si>
    <t>GSM2792082</t>
  </si>
  <si>
    <t>GSM2792083</t>
  </si>
  <si>
    <t>GSM2792084</t>
  </si>
  <si>
    <t>GSM2792085</t>
  </si>
  <si>
    <t>GSM2792086</t>
  </si>
  <si>
    <t>GSM2792087</t>
  </si>
  <si>
    <t>GSM2792088</t>
  </si>
  <si>
    <t>GSM2792089</t>
  </si>
  <si>
    <t>GSM2792090</t>
  </si>
  <si>
    <t>GSM2792091</t>
  </si>
  <si>
    <t>GSM2792092</t>
  </si>
  <si>
    <t>GSM2792093</t>
  </si>
  <si>
    <t>GSM2792094</t>
  </si>
  <si>
    <t>GSM2792095</t>
  </si>
  <si>
    <t>GSM2792096</t>
  </si>
  <si>
    <t>GSM2792097</t>
  </si>
  <si>
    <t>GSM2792098</t>
  </si>
  <si>
    <t>GSM2792099</t>
  </si>
  <si>
    <t>GSM2792100</t>
  </si>
  <si>
    <t>GSM2792101</t>
  </si>
  <si>
    <t>GSM2792102</t>
  </si>
  <si>
    <t>GSM2792103</t>
  </si>
  <si>
    <t>GSM2792104</t>
  </si>
  <si>
    <t>GSM2792105</t>
  </si>
  <si>
    <t>GSM2792106</t>
  </si>
  <si>
    <t>GSM2792107</t>
  </si>
  <si>
    <t>GSM2792108</t>
  </si>
  <si>
    <t>GSM2792109</t>
  </si>
  <si>
    <t>GSM2792110</t>
  </si>
  <si>
    <t>GSM2792111</t>
  </si>
  <si>
    <t>GSM2792112</t>
  </si>
  <si>
    <t>GSM2792113</t>
  </si>
  <si>
    <t>GSM2792114</t>
  </si>
  <si>
    <t>GSM2792115</t>
  </si>
  <si>
    <t>GSM2792116</t>
  </si>
  <si>
    <t>GSM2792117</t>
  </si>
  <si>
    <t>GSM2792118</t>
  </si>
  <si>
    <t>GSM2792119</t>
  </si>
  <si>
    <t>GSM2792120</t>
  </si>
  <si>
    <t>GSM2792121</t>
  </si>
  <si>
    <t>GSM2792122</t>
  </si>
  <si>
    <t>GSM2792123</t>
  </si>
  <si>
    <t>GSM2792124</t>
  </si>
  <si>
    <t>GSM2792125</t>
  </si>
  <si>
    <t>GSM2792126</t>
  </si>
  <si>
    <t>GSM2792127</t>
  </si>
  <si>
    <t>GSM2792128</t>
  </si>
  <si>
    <t>GSM2792129</t>
  </si>
  <si>
    <t>GSM2792130</t>
  </si>
  <si>
    <t>GSM2792131</t>
  </si>
  <si>
    <t>GSM2792132</t>
  </si>
  <si>
    <t>GSM2792133</t>
  </si>
  <si>
    <t>GSM2792134</t>
  </si>
  <si>
    <t>GSM2792135</t>
  </si>
  <si>
    <t>GSM2792136</t>
  </si>
  <si>
    <t>GSM2792137</t>
  </si>
  <si>
    <t>GSM2792138</t>
  </si>
  <si>
    <t>GSM2792139</t>
  </si>
  <si>
    <t>GSM2792140</t>
  </si>
  <si>
    <t>GSM2792141</t>
  </si>
  <si>
    <t>GSM2792142</t>
  </si>
  <si>
    <t>GSM2792143</t>
  </si>
  <si>
    <t>GSM2792144</t>
  </si>
  <si>
    <t>GSM2792145</t>
  </si>
  <si>
    <t>GSM2792146</t>
  </si>
  <si>
    <t>GSM2792147</t>
  </si>
  <si>
    <t>GSM2792148</t>
  </si>
  <si>
    <t>GSM2792149</t>
  </si>
  <si>
    <t>GSM2792150</t>
  </si>
  <si>
    <t>GSM2792151</t>
  </si>
  <si>
    <t>GSM2792152</t>
  </si>
  <si>
    <t>GSM2792153</t>
  </si>
  <si>
    <t>GSM2792154</t>
  </si>
  <si>
    <t>GSM2792155</t>
  </si>
  <si>
    <t>GSM2792156</t>
  </si>
  <si>
    <t>GSM2792157</t>
  </si>
  <si>
    <t>GSM2792158</t>
  </si>
  <si>
    <t>GSM2792159</t>
  </si>
  <si>
    <t>GSM2792160</t>
  </si>
  <si>
    <t>GSM2792161</t>
  </si>
  <si>
    <t>GSM2792162</t>
  </si>
  <si>
    <t>GSM2792163</t>
  </si>
  <si>
    <t>GSM2792164</t>
  </si>
  <si>
    <t>GSM2792165</t>
  </si>
  <si>
    <t>GSM2792166</t>
  </si>
  <si>
    <t>GSM2792167</t>
  </si>
  <si>
    <t>GSM2792168</t>
  </si>
  <si>
    <t>GSM2792169</t>
  </si>
  <si>
    <t>GSM2792170</t>
  </si>
  <si>
    <t>GSM2792171</t>
  </si>
  <si>
    <t>GSM2792172</t>
  </si>
  <si>
    <t>GSM2792173</t>
  </si>
  <si>
    <t>GSM2792174</t>
  </si>
  <si>
    <t>GSM2792175</t>
  </si>
  <si>
    <t>GSM2792176</t>
  </si>
  <si>
    <t>GSM2792177</t>
  </si>
  <si>
    <t>GSM2792178</t>
  </si>
  <si>
    <t>GSM2792179</t>
  </si>
  <si>
    <t>GSM2792180</t>
  </si>
  <si>
    <t>GSM2792181</t>
  </si>
  <si>
    <t>GSM2792182</t>
  </si>
  <si>
    <t>GSM2792183</t>
  </si>
  <si>
    <t>GSM2792184</t>
  </si>
  <si>
    <t>GSM2792185</t>
  </si>
  <si>
    <t>GSM2792186</t>
  </si>
  <si>
    <t>GSM2792187</t>
  </si>
  <si>
    <t>GSM2792188</t>
  </si>
  <si>
    <t>GSM2792189</t>
  </si>
  <si>
    <t>GSM2792190</t>
  </si>
  <si>
    <t>GSM2792191</t>
  </si>
  <si>
    <t>GSM2792192</t>
  </si>
  <si>
    <t>GSM2792193</t>
  </si>
  <si>
    <t>GSM2792194</t>
  </si>
  <si>
    <t>GSM2792195</t>
  </si>
  <si>
    <t>GSM2792196</t>
  </si>
  <si>
    <t>GSM2792197</t>
  </si>
  <si>
    <t>GSM2792198</t>
  </si>
  <si>
    <t>GSM2792199</t>
  </si>
  <si>
    <t>GSM2792200</t>
  </si>
  <si>
    <t>GSM2792201</t>
  </si>
  <si>
    <t>GSM2792202</t>
  </si>
  <si>
    <t>GSM2792203</t>
  </si>
  <si>
    <t>GSM2792204</t>
  </si>
  <si>
    <t>GSM2792205</t>
  </si>
  <si>
    <t>GSM2792206</t>
  </si>
  <si>
    <t>GSM2792207</t>
  </si>
  <si>
    <t>GSM2792208</t>
  </si>
  <si>
    <t>GSM2792209</t>
  </si>
  <si>
    <t>GSM2792210</t>
  </si>
  <si>
    <t>GSM2792211</t>
  </si>
  <si>
    <t>GSM2792212</t>
  </si>
  <si>
    <t>GSM2792213</t>
  </si>
  <si>
    <t>GSM2792214</t>
  </si>
  <si>
    <t>GSM2792215</t>
  </si>
  <si>
    <t>GSM2792216</t>
  </si>
  <si>
    <t>GSM2792217</t>
  </si>
  <si>
    <t>GSM2792218</t>
  </si>
  <si>
    <t>GSM2792219</t>
  </si>
  <si>
    <t>GSM2792220</t>
  </si>
  <si>
    <t>GSM2792221</t>
  </si>
  <si>
    <t>GSM2792222</t>
  </si>
  <si>
    <t>GSM2792223</t>
  </si>
  <si>
    <t>GSM2792224</t>
  </si>
  <si>
    <t>GSM2792225</t>
  </si>
  <si>
    <t>GSM2792226</t>
  </si>
  <si>
    <t>GSM2792227</t>
  </si>
  <si>
    <t>GSM2792228</t>
  </si>
  <si>
    <t>GSM2792229</t>
  </si>
  <si>
    <t>GSM2792230</t>
  </si>
  <si>
    <t>GSM2792231</t>
  </si>
  <si>
    <t>GSM2792232</t>
  </si>
  <si>
    <t>GSM2792233</t>
  </si>
  <si>
    <t>GSM2792234</t>
  </si>
  <si>
    <t>GSM2792235</t>
  </si>
  <si>
    <t>GSM2792236</t>
  </si>
  <si>
    <t>GSM2792237</t>
  </si>
  <si>
    <t>GSM2792238</t>
  </si>
  <si>
    <t>GSM2792239</t>
  </si>
  <si>
    <t>GSM2792240</t>
  </si>
  <si>
    <t>GSM2792241</t>
  </si>
  <si>
    <t>GSM2792242</t>
  </si>
  <si>
    <t>GSM2792243</t>
  </si>
  <si>
    <t>GSM2792244</t>
  </si>
  <si>
    <t>GSM2792245</t>
  </si>
  <si>
    <t>GSM2792246</t>
  </si>
  <si>
    <t>GSM2792247</t>
  </si>
  <si>
    <t>GSM2792248</t>
  </si>
  <si>
    <t>GSM2792249</t>
  </si>
  <si>
    <t>GSM2792250</t>
  </si>
  <si>
    <t>GSM2792251</t>
  </si>
  <si>
    <t>GSM2792252</t>
  </si>
  <si>
    <t>GSM2792253</t>
  </si>
  <si>
    <t>GSM2792254</t>
  </si>
  <si>
    <t>GSM2792255</t>
  </si>
  <si>
    <t>GSM2792256</t>
  </si>
  <si>
    <t>GSM2792257</t>
  </si>
  <si>
    <t>GSM2792258</t>
  </si>
  <si>
    <t>GSM2792259</t>
  </si>
  <si>
    <t>GSM2792260</t>
  </si>
  <si>
    <t>GSM2792261</t>
  </si>
  <si>
    <t>GSM2792262</t>
  </si>
  <si>
    <t>GSM2792263</t>
  </si>
  <si>
    <t>GSM2792264</t>
  </si>
  <si>
    <t>GSM2792265</t>
  </si>
  <si>
    <t>GSM2792266</t>
  </si>
  <si>
    <t>GSM2792267</t>
  </si>
  <si>
    <t>GSM2792268</t>
  </si>
  <si>
    <t>GSM2792269</t>
  </si>
  <si>
    <t>GSM2792270</t>
  </si>
  <si>
    <t>GSM2792271</t>
  </si>
  <si>
    <t>GSM2792272</t>
  </si>
  <si>
    <t>GSM2792273</t>
  </si>
  <si>
    <t>GSM2792274</t>
  </si>
  <si>
    <t>GSM2792275</t>
  </si>
  <si>
    <t>GSM2792276</t>
  </si>
  <si>
    <t>GSM2792277</t>
  </si>
  <si>
    <t>GSM2792278</t>
  </si>
  <si>
    <t>GSM2792279</t>
  </si>
  <si>
    <t>GSM2792280</t>
  </si>
  <si>
    <t>GSM2792281</t>
  </si>
  <si>
    <t>GSM2792282</t>
  </si>
  <si>
    <t>GSM2792283</t>
  </si>
  <si>
    <t>GSM2792284</t>
  </si>
  <si>
    <t>GSM2792285</t>
  </si>
  <si>
    <t>GSM2792286</t>
  </si>
  <si>
    <t>GSM2792287</t>
  </si>
  <si>
    <t>GSM2792288</t>
  </si>
  <si>
    <t>GSM2792289</t>
  </si>
  <si>
    <t>GSM2792290</t>
  </si>
  <si>
    <t>GSM2792291</t>
  </si>
  <si>
    <t>GSM2792292</t>
  </si>
  <si>
    <t>GSM2792293</t>
  </si>
  <si>
    <t>GSM2792294</t>
  </si>
  <si>
    <t>GSM2792295</t>
  </si>
  <si>
    <t>GSM2792296</t>
  </si>
  <si>
    <t>GSM2792297</t>
  </si>
  <si>
    <t>GSM2792298</t>
  </si>
  <si>
    <t>GSM2792299</t>
  </si>
  <si>
    <t>GSM2792300</t>
  </si>
  <si>
    <t>GSM2792301</t>
  </si>
  <si>
    <t>GSM2792302</t>
  </si>
  <si>
    <t>GSM2792303</t>
  </si>
  <si>
    <t>GSM2792304</t>
  </si>
  <si>
    <t>GSM2792305</t>
  </si>
  <si>
    <t>GSM2792306</t>
  </si>
  <si>
    <t>GSM2792307</t>
  </si>
  <si>
    <t>GSM2792308</t>
  </si>
  <si>
    <t>GSM2792309</t>
  </si>
  <si>
    <t>GSM2792310</t>
  </si>
  <si>
    <t>GSM2792311</t>
  </si>
  <si>
    <t>GSM2792312</t>
  </si>
  <si>
    <t>GSM2792313</t>
  </si>
  <si>
    <t>GSM2792314</t>
  </si>
  <si>
    <t>GSM2792315</t>
  </si>
  <si>
    <t>GSM2792316</t>
  </si>
  <si>
    <t>GSM2792317</t>
  </si>
  <si>
    <t>GSM2792318</t>
  </si>
  <si>
    <t>GSM2792319</t>
  </si>
  <si>
    <t>GSM2792320</t>
  </si>
  <si>
    <t>GSM2792321</t>
  </si>
  <si>
    <t>GSM2792322</t>
  </si>
  <si>
    <t>GSM2792323</t>
  </si>
  <si>
    <t>GSM2792324</t>
  </si>
  <si>
    <t>GSM2792325</t>
  </si>
  <si>
    <t>GSM2792326</t>
  </si>
  <si>
    <t>GSM2792327</t>
  </si>
  <si>
    <t>GSM2792328</t>
  </si>
  <si>
    <t>GSM2792329</t>
  </si>
  <si>
    <t>GSM2792330</t>
  </si>
  <si>
    <t>GSM2792331</t>
  </si>
  <si>
    <t>GSM2792332</t>
  </si>
  <si>
    <t>GSM2792333</t>
  </si>
  <si>
    <t>GSM2792334</t>
  </si>
  <si>
    <t>GSM2792335</t>
  </si>
  <si>
    <t>GSM2792336</t>
  </si>
  <si>
    <t>GSM2792337</t>
  </si>
  <si>
    <t>GSM2792338</t>
  </si>
  <si>
    <t>GSM2792339</t>
  </si>
  <si>
    <t>GSM2792340</t>
  </si>
  <si>
    <t>GSM2792341</t>
  </si>
  <si>
    <t>GSM2792342</t>
  </si>
  <si>
    <t>GSM2792343</t>
  </si>
  <si>
    <t>GSM2792344</t>
  </si>
  <si>
    <t>GSM2792345</t>
  </si>
  <si>
    <t>GSM2792346</t>
  </si>
  <si>
    <t>GSM2792347</t>
  </si>
  <si>
    <t>GSM2792348</t>
  </si>
  <si>
    <t>GSM2792349</t>
  </si>
  <si>
    <t>GSM3574317</t>
  </si>
  <si>
    <t>GSE125450</t>
  </si>
  <si>
    <t>Astroblastoma</t>
  </si>
  <si>
    <t>GSM3574318</t>
  </si>
  <si>
    <t>GSM3574319</t>
  </si>
  <si>
    <t>GSM3574320</t>
  </si>
  <si>
    <t>GSM3574321</t>
  </si>
  <si>
    <t>GSM3574322</t>
  </si>
  <si>
    <t>GSM3574323</t>
  </si>
  <si>
    <t>GSM3574324</t>
  </si>
  <si>
    <t>GSM3574325</t>
  </si>
  <si>
    <t>GSM3574326</t>
  </si>
  <si>
    <t>GSM3574327</t>
  </si>
  <si>
    <t>GSM3574328</t>
  </si>
  <si>
    <t>GSM3574329</t>
  </si>
  <si>
    <t>GSM3574330</t>
  </si>
  <si>
    <t>GSM3574331</t>
  </si>
  <si>
    <t>GSM3574332</t>
  </si>
  <si>
    <t>CONTR, HEMI</t>
  </si>
  <si>
    <t>GSM3574333</t>
  </si>
  <si>
    <t>GSM3574334</t>
  </si>
  <si>
    <t>GSM3574335</t>
  </si>
  <si>
    <t>GSM3574336</t>
  </si>
  <si>
    <t>GSM3574337</t>
  </si>
  <si>
    <t>GSM3574338</t>
  </si>
  <si>
    <t>GSM3574339</t>
  </si>
  <si>
    <t>GSM4433071</t>
  </si>
  <si>
    <t>GSE147548</t>
  </si>
  <si>
    <t>GSM4433072</t>
  </si>
  <si>
    <t>GSM4433073</t>
  </si>
  <si>
    <t>Pituitary adenoma endocrine-inactive</t>
  </si>
  <si>
    <t>GSM4433074</t>
  </si>
  <si>
    <t>Pituitary adenoma sparsely granulated GH/STH producing</t>
  </si>
  <si>
    <t>GSM4433075</t>
  </si>
  <si>
    <t>GSM4433076</t>
  </si>
  <si>
    <t>GSM4433077</t>
  </si>
  <si>
    <t>PITAD, STH SPA</t>
  </si>
  <si>
    <t>GSM4433078</t>
  </si>
  <si>
    <t>GSM4433079</t>
  </si>
  <si>
    <t>GSM4433080</t>
  </si>
  <si>
    <t>PITAD, STH DNS A</t>
  </si>
  <si>
    <t>PITAD, PRL</t>
  </si>
  <si>
    <t>GSM4433081</t>
  </si>
  <si>
    <t>GSM4433082</t>
  </si>
  <si>
    <t>GSM4433083</t>
  </si>
  <si>
    <t>GSM4433084</t>
  </si>
  <si>
    <t>GSM4433085</t>
  </si>
  <si>
    <t>GSM4433086</t>
  </si>
  <si>
    <t>GSM4433087</t>
  </si>
  <si>
    <t>GSM4433088</t>
  </si>
  <si>
    <t>GSM4433089</t>
  </si>
  <si>
    <t>GSM4433090</t>
  </si>
  <si>
    <t>GSM4433091</t>
  </si>
  <si>
    <t>GSM4433092</t>
  </si>
  <si>
    <t>GSM4433093</t>
  </si>
  <si>
    <t>GSM4433094</t>
  </si>
  <si>
    <t>GSM4433095</t>
  </si>
  <si>
    <t>GSM4433096</t>
  </si>
  <si>
    <t>GSM4433097</t>
  </si>
  <si>
    <t>GSM4433098</t>
  </si>
  <si>
    <t>GSM4433099</t>
  </si>
  <si>
    <t>GSM4433100</t>
  </si>
  <si>
    <t>PITUI, SCO, GCT</t>
  </si>
  <si>
    <t>GSM4433101</t>
  </si>
  <si>
    <t>GSM4433102</t>
  </si>
  <si>
    <t>GSM4433103</t>
  </si>
  <si>
    <t>GSM4433104</t>
  </si>
  <si>
    <t>GSM4433105</t>
  </si>
  <si>
    <t>GSM4433106</t>
  </si>
  <si>
    <t>GSM4724432</t>
  </si>
  <si>
    <t>GSE156090</t>
  </si>
  <si>
    <t>GSM4724433</t>
  </si>
  <si>
    <t>GSM4724434</t>
  </si>
  <si>
    <t>GSM4724435</t>
  </si>
  <si>
    <t>GSM4724436</t>
  </si>
  <si>
    <t>GSM4724437</t>
  </si>
  <si>
    <t>GSM4724438</t>
  </si>
  <si>
    <t xml:space="preserve">Choroid plexus papilloma </t>
  </si>
  <si>
    <t>GSM4724439</t>
  </si>
  <si>
    <t>GSM4724440</t>
  </si>
  <si>
    <t>GSM4724441</t>
  </si>
  <si>
    <t>GSM4724442</t>
  </si>
  <si>
    <t>GSM4724443</t>
  </si>
  <si>
    <t>GSM4724444</t>
  </si>
  <si>
    <t>GSM4724445</t>
  </si>
  <si>
    <t>GSM4724446</t>
  </si>
  <si>
    <t>GSM4724447</t>
  </si>
  <si>
    <t>GSM4724448</t>
  </si>
  <si>
    <t>GSM4724449</t>
  </si>
  <si>
    <t>GSM4724450</t>
  </si>
  <si>
    <t>GSM4724451</t>
  </si>
  <si>
    <t>GSM4724452</t>
  </si>
  <si>
    <t>GSM4724453</t>
  </si>
  <si>
    <t>GSM4724454</t>
  </si>
  <si>
    <t>GSM4724455</t>
  </si>
  <si>
    <t>GSM4724456</t>
  </si>
  <si>
    <t>GSM4724457</t>
  </si>
  <si>
    <t>GSM4724458</t>
  </si>
  <si>
    <t>GSM4724459</t>
  </si>
  <si>
    <t>GSM4724460</t>
  </si>
  <si>
    <t>GSM4724461</t>
  </si>
  <si>
    <t>GSM4724462</t>
  </si>
  <si>
    <t>GSM4724463</t>
  </si>
  <si>
    <t>GSM4724464</t>
  </si>
  <si>
    <t>GSM4724465</t>
  </si>
  <si>
    <t>GSM4724466</t>
  </si>
  <si>
    <t>GSM4724467</t>
  </si>
  <si>
    <t>GSM4724468</t>
  </si>
  <si>
    <t>GSM4724469</t>
  </si>
  <si>
    <t>GSM4724470</t>
  </si>
  <si>
    <t>GSM4724471</t>
  </si>
  <si>
    <t>GSM4724472</t>
  </si>
  <si>
    <t>GSM4724473</t>
  </si>
  <si>
    <t>GSM4724474</t>
  </si>
  <si>
    <t>GSM4724475</t>
  </si>
  <si>
    <t>GSM4724476</t>
  </si>
  <si>
    <t>GSM4724477</t>
  </si>
  <si>
    <t>GSM4724478</t>
  </si>
  <si>
    <t>GSM4724479</t>
  </si>
  <si>
    <t>GSM4724480</t>
  </si>
  <si>
    <t>GSM4724481</t>
  </si>
  <si>
    <t>GSM4724482</t>
  </si>
  <si>
    <t>GSM4724483</t>
  </si>
  <si>
    <t>GSM4724484</t>
  </si>
  <si>
    <t>GSM4724485</t>
  </si>
  <si>
    <t>GSM4724486</t>
  </si>
  <si>
    <t>GSM4724487</t>
  </si>
  <si>
    <t>GSM4724488</t>
  </si>
  <si>
    <t>GSM4724489</t>
  </si>
  <si>
    <t>GSM4724490</t>
  </si>
  <si>
    <t>GSM5776250</t>
  </si>
  <si>
    <t>GSE193196</t>
  </si>
  <si>
    <t>GSM5776251</t>
  </si>
  <si>
    <t>GSM5776252</t>
  </si>
  <si>
    <t>GSM5776253</t>
  </si>
  <si>
    <t>GSM5776254</t>
  </si>
  <si>
    <t>GSM5776255</t>
  </si>
  <si>
    <t>GSM5776256</t>
  </si>
  <si>
    <t>GSM5776257</t>
  </si>
  <si>
    <t>GSM5776258</t>
  </si>
  <si>
    <t>GSM5776259</t>
  </si>
  <si>
    <t>GSM5776260</t>
  </si>
  <si>
    <t>GSM5776261</t>
  </si>
  <si>
    <t>GSM5776262</t>
  </si>
  <si>
    <t>GSM5776263</t>
  </si>
  <si>
    <t>GSM5776264</t>
  </si>
  <si>
    <t>GSM5776265</t>
  </si>
  <si>
    <t>GSM5776266</t>
  </si>
  <si>
    <t>GSM5776267</t>
  </si>
  <si>
    <t>GSM5776268</t>
  </si>
  <si>
    <t>GSM5776269</t>
  </si>
  <si>
    <t>GSM5776270</t>
  </si>
  <si>
    <t>GSM5776271</t>
  </si>
  <si>
    <t>GSM5776272</t>
  </si>
  <si>
    <t>GSM5776273</t>
  </si>
  <si>
    <t>GSM5958018</t>
  </si>
  <si>
    <t>GSE198855</t>
  </si>
  <si>
    <t>pituitary adenoma</t>
  </si>
  <si>
    <t>GSM5958019</t>
  </si>
  <si>
    <t>astrocytoma, IDH-mutant, WHO grade 3</t>
  </si>
  <si>
    <t>GSM5958020</t>
  </si>
  <si>
    <t>atypical meningioma, WHO Grade 2</t>
  </si>
  <si>
    <t>GSM5958021</t>
  </si>
  <si>
    <t>glioblastoma, IDH-wildtype, WHO grade 4</t>
  </si>
  <si>
    <t>GSM5958022</t>
  </si>
  <si>
    <t>Hemangioblastoma, WHO grade 1</t>
  </si>
  <si>
    <t>GSM5958023</t>
  </si>
  <si>
    <t>meningioma, WHO grade 1</t>
  </si>
  <si>
    <t>GSM5958024</t>
  </si>
  <si>
    <t>Choroid plexus papilloma, WHO grade 1</t>
  </si>
  <si>
    <t>GSM5958025</t>
  </si>
  <si>
    <t>pineal parenchymal tumor of intermediate differentiation (PPTID), WHO grade 3</t>
  </si>
  <si>
    <t>GSM5958026</t>
  </si>
  <si>
    <t>GSM5958027</t>
  </si>
  <si>
    <t>Pituitary adenoma</t>
  </si>
  <si>
    <t>GSM5958028</t>
  </si>
  <si>
    <t>Large cell/anaplastic medulloblastoma, WHO grade 4, SHH</t>
  </si>
  <si>
    <t>GSM5958029</t>
  </si>
  <si>
    <t>dysembryoplastic neuroepithelial tumor, WHO grade 1</t>
  </si>
  <si>
    <t>GSM5958030</t>
  </si>
  <si>
    <t>pilocytic astrocytoma, WHO grade 1</t>
  </si>
  <si>
    <t>GSM5958031</t>
  </si>
  <si>
    <t>classic medulloblastoma with focal anaplasia, WHO grade 4, non-WNT/non-SHH</t>
  </si>
  <si>
    <t>GSM5958032</t>
  </si>
  <si>
    <t>GSM5958033</t>
  </si>
  <si>
    <t>Glial neoplasm</t>
  </si>
  <si>
    <t>GSM5958034</t>
  </si>
  <si>
    <t>Residual pleomorphic xanthoastrocytoma</t>
  </si>
  <si>
    <t>GSM5958035</t>
  </si>
  <si>
    <t>GSM5958036</t>
  </si>
  <si>
    <t>GSM5958037</t>
  </si>
  <si>
    <t>GSM5958038</t>
  </si>
  <si>
    <t>GSM5958039</t>
  </si>
  <si>
    <t>GSM5958040</t>
  </si>
  <si>
    <t>GSM5958041</t>
  </si>
  <si>
    <t>pleomorphic xanthoastrocytoma</t>
  </si>
  <si>
    <t>GSM5958042</t>
  </si>
  <si>
    <t>GSM5958043</t>
  </si>
  <si>
    <t>metastatic lung adenocarcinoma</t>
  </si>
  <si>
    <t>GSM5958044</t>
  </si>
  <si>
    <t>Meningioma, WHO grade 1</t>
  </si>
  <si>
    <t>GSM5958045</t>
  </si>
  <si>
    <t>Anaplastic oligodendroglioma, IDH-mutant (IHC), WHO grade 3</t>
  </si>
  <si>
    <t>GSM5958046</t>
  </si>
  <si>
    <t>GSM5958047</t>
  </si>
  <si>
    <t>GSM5958048</t>
  </si>
  <si>
    <t>Diffuse large B cell lymphoma</t>
  </si>
  <si>
    <t>CPH, ADM</t>
  </si>
  <si>
    <t>GSM5958049</t>
  </si>
  <si>
    <t>GSM5958050</t>
  </si>
  <si>
    <t>GSM5958051</t>
  </si>
  <si>
    <t>Atypical meningioma, WHO Grade 2</t>
  </si>
  <si>
    <t>GSM5958052</t>
  </si>
  <si>
    <t>GSM5958053</t>
  </si>
  <si>
    <t>GSM5958054</t>
  </si>
  <si>
    <t>GSM5958055</t>
  </si>
  <si>
    <t>Solitary fibrous tumor</t>
  </si>
  <si>
    <t>GSM5958056</t>
  </si>
  <si>
    <t>Schwannoma, WHO grade 1</t>
  </si>
  <si>
    <t>GSM5958057</t>
  </si>
  <si>
    <t>Medulloblastoma</t>
  </si>
  <si>
    <t>GSM5958058</t>
  </si>
  <si>
    <t>GSM5958059</t>
  </si>
  <si>
    <t>GSM5958060</t>
  </si>
  <si>
    <t>Craniopharyngioma, adamantinomatous type, WHO grade 1</t>
  </si>
  <si>
    <t>GSM5958061</t>
  </si>
  <si>
    <t>GSM5958062</t>
  </si>
  <si>
    <t>GSM5958063</t>
  </si>
  <si>
    <t>GSM5958064</t>
  </si>
  <si>
    <t>High grade malignancy favor glioblastoma, IDH-wildtype (IHC), WHO grade IV</t>
  </si>
  <si>
    <t>GSM5958065</t>
  </si>
  <si>
    <t>Subependymoma, WHO grade 1</t>
  </si>
  <si>
    <t>GSM5958066</t>
  </si>
  <si>
    <t>Glioblastoma, IDH-wildtype (IHC), WHO grade 4</t>
  </si>
  <si>
    <t>GSM5958067</t>
  </si>
  <si>
    <t>Metastatic poorly differentiated adenocarcinoma</t>
  </si>
  <si>
    <t>GSM5958068</t>
  </si>
  <si>
    <t>Atypical meningioma, WHO grade 2</t>
  </si>
  <si>
    <t>GSM5958069</t>
  </si>
  <si>
    <t>Focal cortical dysplasia, type Iia</t>
  </si>
  <si>
    <t>GSM5958070</t>
  </si>
  <si>
    <t>Recurrent glioblastoma, IDH wild type (pyrosequencing), WHO grade 4</t>
  </si>
  <si>
    <t>GSM5958071</t>
  </si>
  <si>
    <t>Pilocytic astrocytoma, WHO grade 1</t>
  </si>
  <si>
    <t>GSM5958072</t>
  </si>
  <si>
    <t>GSM5958073</t>
  </si>
  <si>
    <t>Metastatic melanoma</t>
  </si>
  <si>
    <t>GSM5958074</t>
  </si>
  <si>
    <t>Residual/recurrent astrocytoma, IDH-mutant (R132G per previous molecular testing), at least WHO grade 3</t>
  </si>
  <si>
    <t>GSM5958075</t>
  </si>
  <si>
    <t>Ganglioglioma, WHO grade I</t>
  </si>
  <si>
    <t>GSM5958076</t>
  </si>
  <si>
    <t>GSM5958077</t>
  </si>
  <si>
    <t>Metastatic adenocarcinoma, consistent with lung primary</t>
  </si>
  <si>
    <t>GSM5958078</t>
  </si>
  <si>
    <t>Recurrent/residual glioblastoma, IDH-wildtype (IHC), WHO grade 4</t>
  </si>
  <si>
    <t>GSM5958079</t>
  </si>
  <si>
    <t>Recurrent/residual anaplastic oligodendroglioma, IDH-mutant (IHC), WHO grade 3</t>
  </si>
  <si>
    <t>GSM5958080</t>
  </si>
  <si>
    <t>Astrocytoma, IDH-mutant (IHC), at least WHO grade 3</t>
  </si>
  <si>
    <t>GSM5958081</t>
  </si>
  <si>
    <t>High grade astrocytoma, IDH-wildtype (IHC), at least WHO grade 3</t>
  </si>
  <si>
    <t>GSM5958082</t>
  </si>
  <si>
    <t>Ependymoma, WHO grade 2</t>
  </si>
  <si>
    <t>GSM5958083</t>
  </si>
  <si>
    <t>GSM5958084</t>
  </si>
  <si>
    <t>Recurrent/residual glioblastoma, IDH-wildtype, WHO grade 4</t>
  </si>
  <si>
    <t>GSM5958085</t>
  </si>
  <si>
    <t>GSM5958086</t>
  </si>
  <si>
    <t>Recurrent anaplastic ependymoma, WHO grade 3</t>
  </si>
  <si>
    <t>GSM5958087</t>
  </si>
  <si>
    <t>Papillary tumor of pineal region</t>
  </si>
  <si>
    <t>GSM5958088</t>
  </si>
  <si>
    <t>GSM5958089</t>
  </si>
  <si>
    <t>GSM5958090</t>
  </si>
  <si>
    <t>GSM5958091</t>
  </si>
  <si>
    <t>GSM5958092</t>
  </si>
  <si>
    <t>GSM5958093</t>
  </si>
  <si>
    <t>GSM5958094</t>
  </si>
  <si>
    <t>GSM5958095</t>
  </si>
  <si>
    <t>GSM5958096</t>
  </si>
  <si>
    <t>GSM5958097</t>
  </si>
  <si>
    <t>GSM5958098</t>
  </si>
  <si>
    <t>GSM5958099</t>
  </si>
  <si>
    <t>GSM5958100</t>
  </si>
  <si>
    <t>Glioblastoma with giant cell features, WHO grade 4</t>
  </si>
  <si>
    <t>GSM5958101</t>
  </si>
  <si>
    <t>Atypical teratoid/rhabdoid tumor</t>
  </si>
  <si>
    <t>Results of SVM and MNP classification with 1003 features for Capper validation cohort (1083 samples)</t>
  </si>
  <si>
    <t>MNP group [ Group 1 (score ≥0.84), Group 2 (0.5 ≤ score &lt; 0.84), and Group 3 (score &lt;0.5)]</t>
  </si>
  <si>
    <t>MNP score [score 0-1]</t>
  </si>
  <si>
    <t>MNP score (0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3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0" fillId="0" borderId="2" xfId="0" applyBorder="1" applyAlignment="1">
      <alignment wrapText="1"/>
    </xf>
    <xf numFmtId="0" fontId="1" fillId="0" borderId="0" xfId="0" applyFont="1" applyAlignment="1">
      <alignment wrapText="1"/>
    </xf>
    <xf numFmtId="0" fontId="1" fillId="0" borderId="7" xfId="0" applyFont="1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2" fillId="0" borderId="8" xfId="1" applyBorder="1" applyAlignment="1">
      <alignment horizontal="center" vertical="center" wrapText="1"/>
    </xf>
    <xf numFmtId="164" fontId="0" fillId="0" borderId="0" xfId="0" applyNumberFormat="1"/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1"/>
    <xf numFmtId="1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113760B0-D107-4410-83A9-1985C0EC0E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45B96-59DD-4C63-91F1-4C5217136318}">
  <dimension ref="A1:Q4"/>
  <sheetViews>
    <sheetView topLeftCell="F1" zoomScale="80" zoomScaleNormal="80" workbookViewId="0">
      <selection activeCell="L4" sqref="L4"/>
    </sheetView>
  </sheetViews>
  <sheetFormatPr defaultColWidth="0" defaultRowHeight="14.5" zeroHeight="1" x14ac:dyDescent="0.35"/>
  <cols>
    <col min="1" max="1" width="26.1796875" customWidth="1"/>
    <col min="2" max="2" width="28.6328125" customWidth="1"/>
    <col min="3" max="5" width="28.36328125" customWidth="1"/>
    <col min="6" max="15" width="26.453125" customWidth="1"/>
    <col min="16" max="17" width="0" hidden="1" customWidth="1"/>
    <col min="18" max="16384" width="8.6328125" hidden="1"/>
  </cols>
  <sheetData>
    <row r="1" spans="1:15" x14ac:dyDescent="0.35">
      <c r="A1" s="25" t="s">
        <v>0</v>
      </c>
      <c r="B1" s="3" t="s">
        <v>1</v>
      </c>
      <c r="C1" s="4" t="s">
        <v>2</v>
      </c>
      <c r="D1" s="6"/>
      <c r="E1" s="28" t="s">
        <v>3</v>
      </c>
      <c r="F1" s="29" t="s">
        <v>4</v>
      </c>
      <c r="G1" s="29" t="s">
        <v>5</v>
      </c>
      <c r="H1" s="29" t="s">
        <v>6</v>
      </c>
      <c r="I1" s="29" t="s">
        <v>7</v>
      </c>
      <c r="J1" s="29" t="s">
        <v>8</v>
      </c>
      <c r="K1" s="29" t="s">
        <v>9</v>
      </c>
      <c r="L1" s="29" t="s">
        <v>10</v>
      </c>
      <c r="M1" s="29" t="s">
        <v>11</v>
      </c>
      <c r="N1" s="29" t="s">
        <v>12</v>
      </c>
      <c r="O1" s="31" t="s">
        <v>13</v>
      </c>
    </row>
    <row r="2" spans="1:15" ht="15" thickBot="1" x14ac:dyDescent="0.4">
      <c r="A2" s="26"/>
      <c r="B2" s="5" t="s">
        <v>14</v>
      </c>
      <c r="C2" s="7" t="s">
        <v>15</v>
      </c>
      <c r="D2" s="6"/>
      <c r="E2" s="26"/>
      <c r="F2" s="30"/>
      <c r="G2" s="30"/>
      <c r="H2" s="30"/>
      <c r="I2" s="30"/>
      <c r="J2" s="30"/>
      <c r="K2" s="30"/>
      <c r="L2" s="30"/>
      <c r="M2" s="30"/>
      <c r="N2" s="30"/>
      <c r="O2" s="32"/>
    </row>
    <row r="3" spans="1:15" ht="58.5" thickBot="1" x14ac:dyDescent="0.4">
      <c r="A3" s="26"/>
      <c r="B3" s="5" t="s">
        <v>16</v>
      </c>
      <c r="C3" s="8" t="s">
        <v>3336</v>
      </c>
      <c r="D3" s="1"/>
      <c r="E3" s="20" t="s">
        <v>17</v>
      </c>
      <c r="F3" s="13" t="s">
        <v>18</v>
      </c>
      <c r="G3" s="11" t="s">
        <v>19</v>
      </c>
      <c r="H3" s="11" t="s">
        <v>20</v>
      </c>
      <c r="I3" s="11" t="s">
        <v>21</v>
      </c>
      <c r="J3" s="11" t="s">
        <v>22</v>
      </c>
      <c r="K3" s="11" t="s">
        <v>23</v>
      </c>
      <c r="L3" s="11" t="s">
        <v>3338</v>
      </c>
      <c r="M3" s="11" t="s">
        <v>3337</v>
      </c>
      <c r="N3" s="11" t="s">
        <v>24</v>
      </c>
      <c r="O3" s="12" t="s">
        <v>25</v>
      </c>
    </row>
    <row r="4" spans="1:15" ht="58.5" thickBot="1" x14ac:dyDescent="0.4">
      <c r="A4" s="27"/>
      <c r="B4" s="9" t="s">
        <v>26</v>
      </c>
      <c r="C4" s="10" t="s">
        <v>27</v>
      </c>
      <c r="D4" s="1"/>
      <c r="E4" s="21" t="s">
        <v>28</v>
      </c>
      <c r="F4" s="13" t="s">
        <v>18</v>
      </c>
      <c r="G4" s="13" t="s">
        <v>29</v>
      </c>
      <c r="H4" s="13" t="s">
        <v>30</v>
      </c>
      <c r="I4" s="14" t="s">
        <v>21</v>
      </c>
      <c r="J4" s="11" t="s">
        <v>22</v>
      </c>
      <c r="K4" s="13" t="s">
        <v>31</v>
      </c>
      <c r="L4" s="11" t="s">
        <v>3338</v>
      </c>
      <c r="M4" s="11" t="s">
        <v>3337</v>
      </c>
      <c r="N4" s="11" t="s">
        <v>24</v>
      </c>
      <c r="O4" s="12" t="s">
        <v>25</v>
      </c>
    </row>
  </sheetData>
  <mergeCells count="12">
    <mergeCell ref="N1:N2"/>
    <mergeCell ref="O1:O2"/>
    <mergeCell ref="I1:I2"/>
    <mergeCell ref="J1:J2"/>
    <mergeCell ref="K1:K2"/>
    <mergeCell ref="L1:L2"/>
    <mergeCell ref="M1:M2"/>
    <mergeCell ref="A1:A4"/>
    <mergeCell ref="E1:E2"/>
    <mergeCell ref="F1:F2"/>
    <mergeCell ref="G1:G2"/>
    <mergeCell ref="H1:H2"/>
  </mergeCells>
  <pageMargins left="0.7" right="0.7" top="0.75" bottom="0.75" header="0.3" footer="0.3"/>
  <pageSetup paperSize="9" orientation="portrait" r:id="rId1"/>
  <headerFooter>
    <oddHeader>&amp;R&amp;"Calibri"&amp;11&amp;K000000 TUNI Luottamuksellinen - Confidential (3Y)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95"/>
  <sheetViews>
    <sheetView tabSelected="1" zoomScaleNormal="100" workbookViewId="0">
      <pane ySplit="1" topLeftCell="A14" activePane="bottomLeft" state="frozen"/>
      <selection pane="bottomLeft" activeCell="H15" sqref="H15"/>
    </sheetView>
  </sheetViews>
  <sheetFormatPr defaultColWidth="0" defaultRowHeight="14.5" zeroHeight="1" x14ac:dyDescent="0.35"/>
  <cols>
    <col min="1" max="1" width="32" customWidth="1"/>
    <col min="2" max="2" width="27.453125" customWidth="1"/>
    <col min="3" max="3" width="62.81640625" customWidth="1"/>
    <col min="4" max="4" width="20.36328125" customWidth="1"/>
    <col min="5" max="5" width="17" customWidth="1"/>
    <col min="6" max="6" width="23.81640625" customWidth="1"/>
    <col min="7" max="7" width="18.81640625" customWidth="1"/>
    <col min="8" max="8" width="27.453125" customWidth="1"/>
    <col min="9" max="9" width="15.36328125" customWidth="1"/>
    <col min="10" max="10" width="8.6328125" customWidth="1"/>
    <col min="11" max="16384" width="8.6328125" hidden="1"/>
  </cols>
  <sheetData>
    <row r="1" spans="1:10" s="17" customFormat="1" ht="66.5" customHeight="1" x14ac:dyDescent="0.35">
      <c r="A1" s="22" t="s">
        <v>32</v>
      </c>
      <c r="B1" s="22" t="s">
        <v>19</v>
      </c>
      <c r="C1" s="22" t="s">
        <v>20</v>
      </c>
      <c r="D1" s="22" t="s">
        <v>33</v>
      </c>
      <c r="E1" s="22" t="s">
        <v>22</v>
      </c>
      <c r="F1" s="22" t="s">
        <v>23</v>
      </c>
      <c r="G1" s="22" t="s">
        <v>3339</v>
      </c>
      <c r="H1" s="22" t="s">
        <v>3337</v>
      </c>
      <c r="I1" s="22" t="s">
        <v>36</v>
      </c>
      <c r="J1" s="22" t="s">
        <v>37</v>
      </c>
    </row>
    <row r="2" spans="1:10" x14ac:dyDescent="0.35">
      <c r="A2" t="s">
        <v>38</v>
      </c>
      <c r="B2" t="s">
        <v>39</v>
      </c>
      <c r="C2" t="s">
        <v>40</v>
      </c>
      <c r="D2" t="s">
        <v>41</v>
      </c>
      <c r="E2" t="s">
        <v>41</v>
      </c>
      <c r="F2">
        <v>0</v>
      </c>
      <c r="G2">
        <v>0.51700000000000002</v>
      </c>
      <c r="H2">
        <v>2</v>
      </c>
      <c r="I2" s="15">
        <v>0.63324492949284317</v>
      </c>
      <c r="J2">
        <f>IF(I2 &gt; 0.5, 1, 2)</f>
        <v>1</v>
      </c>
    </row>
    <row r="3" spans="1:10" x14ac:dyDescent="0.35">
      <c r="A3" t="s">
        <v>42</v>
      </c>
      <c r="B3" t="s">
        <v>43</v>
      </c>
      <c r="C3" t="s">
        <v>44</v>
      </c>
      <c r="D3" t="s">
        <v>45</v>
      </c>
      <c r="E3" t="s">
        <v>45</v>
      </c>
      <c r="F3">
        <v>0</v>
      </c>
      <c r="G3">
        <v>0.99299999999999999</v>
      </c>
      <c r="H3">
        <v>1</v>
      </c>
      <c r="I3" s="15">
        <v>0.99067088047013419</v>
      </c>
      <c r="J3">
        <f t="shared" ref="J3:J66" si="0">IF(I3 &gt; 0.5, 1, 2)</f>
        <v>1</v>
      </c>
    </row>
    <row r="4" spans="1:10" x14ac:dyDescent="0.35">
      <c r="A4" t="s">
        <v>46</v>
      </c>
      <c r="B4" t="s">
        <v>47</v>
      </c>
      <c r="C4" t="s">
        <v>40</v>
      </c>
      <c r="D4" t="s">
        <v>41</v>
      </c>
      <c r="E4" t="s">
        <v>48</v>
      </c>
      <c r="F4">
        <v>1</v>
      </c>
      <c r="G4">
        <v>0.50600000000000001</v>
      </c>
      <c r="H4">
        <v>2</v>
      </c>
      <c r="I4" s="15">
        <v>0.60684932182592277</v>
      </c>
      <c r="J4">
        <f t="shared" si="0"/>
        <v>1</v>
      </c>
    </row>
    <row r="5" spans="1:10" x14ac:dyDescent="0.35">
      <c r="A5" t="s">
        <v>49</v>
      </c>
      <c r="B5" t="s">
        <v>50</v>
      </c>
      <c r="C5" t="s">
        <v>51</v>
      </c>
      <c r="D5" t="s">
        <v>52</v>
      </c>
      <c r="E5" t="s">
        <v>45</v>
      </c>
      <c r="F5">
        <v>1</v>
      </c>
      <c r="G5">
        <v>0.61399999999999999</v>
      </c>
      <c r="H5">
        <v>2</v>
      </c>
      <c r="I5" s="15">
        <v>0.62730609996482445</v>
      </c>
      <c r="J5">
        <f t="shared" si="0"/>
        <v>1</v>
      </c>
    </row>
    <row r="6" spans="1:10" x14ac:dyDescent="0.35">
      <c r="A6" t="s">
        <v>53</v>
      </c>
      <c r="B6" t="s">
        <v>54</v>
      </c>
      <c r="C6" t="s">
        <v>40</v>
      </c>
      <c r="D6" t="s">
        <v>55</v>
      </c>
      <c r="E6" t="s">
        <v>55</v>
      </c>
      <c r="F6">
        <v>0</v>
      </c>
      <c r="G6">
        <v>0.80800000000000005</v>
      </c>
      <c r="H6">
        <v>2</v>
      </c>
      <c r="I6" s="15">
        <v>0.54432903067312377</v>
      </c>
      <c r="J6">
        <f t="shared" si="0"/>
        <v>1</v>
      </c>
    </row>
    <row r="7" spans="1:10" x14ac:dyDescent="0.35">
      <c r="A7" t="s">
        <v>56</v>
      </c>
      <c r="B7" t="s">
        <v>57</v>
      </c>
      <c r="C7" t="s">
        <v>58</v>
      </c>
      <c r="D7" t="s">
        <v>59</v>
      </c>
      <c r="E7" t="s">
        <v>59</v>
      </c>
      <c r="F7">
        <v>0</v>
      </c>
      <c r="G7">
        <v>0.98099999999999998</v>
      </c>
      <c r="H7">
        <v>1</v>
      </c>
      <c r="I7" s="15">
        <v>0.6670903992924655</v>
      </c>
      <c r="J7">
        <f t="shared" si="0"/>
        <v>1</v>
      </c>
    </row>
    <row r="8" spans="1:10" x14ac:dyDescent="0.35">
      <c r="A8" t="s">
        <v>60</v>
      </c>
      <c r="B8" t="s">
        <v>61</v>
      </c>
      <c r="C8" t="s">
        <v>62</v>
      </c>
      <c r="D8" t="s">
        <v>63</v>
      </c>
      <c r="E8" t="s">
        <v>63</v>
      </c>
      <c r="F8">
        <v>0</v>
      </c>
      <c r="G8">
        <v>0.89200000000000002</v>
      </c>
      <c r="H8">
        <v>1</v>
      </c>
      <c r="I8" s="15">
        <v>0.85899795335654938</v>
      </c>
      <c r="J8">
        <f t="shared" si="0"/>
        <v>1</v>
      </c>
    </row>
    <row r="9" spans="1:10" x14ac:dyDescent="0.35">
      <c r="A9" t="s">
        <v>64</v>
      </c>
      <c r="B9" t="s">
        <v>65</v>
      </c>
      <c r="C9" t="s">
        <v>40</v>
      </c>
      <c r="D9" t="s">
        <v>48</v>
      </c>
      <c r="E9" t="s">
        <v>48</v>
      </c>
      <c r="F9">
        <v>0</v>
      </c>
      <c r="G9">
        <v>0.75600000000000001</v>
      </c>
      <c r="H9">
        <v>2</v>
      </c>
      <c r="I9" s="15">
        <v>0.29604771282656123</v>
      </c>
      <c r="J9">
        <f t="shared" si="0"/>
        <v>2</v>
      </c>
    </row>
    <row r="10" spans="1:10" x14ac:dyDescent="0.35">
      <c r="A10" t="s">
        <v>66</v>
      </c>
      <c r="B10" t="s">
        <v>67</v>
      </c>
      <c r="C10" t="s">
        <v>68</v>
      </c>
      <c r="D10" t="s">
        <v>69</v>
      </c>
      <c r="E10" t="s">
        <v>69</v>
      </c>
      <c r="F10">
        <v>0</v>
      </c>
      <c r="G10">
        <v>0.998</v>
      </c>
      <c r="H10">
        <v>1</v>
      </c>
      <c r="I10" s="15">
        <v>0.97974178452375216</v>
      </c>
      <c r="J10">
        <f t="shared" si="0"/>
        <v>1</v>
      </c>
    </row>
    <row r="11" spans="1:10" x14ac:dyDescent="0.35">
      <c r="A11" t="s">
        <v>70</v>
      </c>
      <c r="B11" t="s">
        <v>71</v>
      </c>
      <c r="C11" t="s">
        <v>40</v>
      </c>
      <c r="D11" t="s">
        <v>41</v>
      </c>
      <c r="E11" t="s">
        <v>41</v>
      </c>
      <c r="F11">
        <v>0</v>
      </c>
      <c r="G11">
        <v>0.79200000000000004</v>
      </c>
      <c r="H11">
        <v>2</v>
      </c>
      <c r="I11" s="15">
        <v>0.25143335596417582</v>
      </c>
      <c r="J11">
        <f t="shared" si="0"/>
        <v>2</v>
      </c>
    </row>
    <row r="12" spans="1:10" x14ac:dyDescent="0.35">
      <c r="A12" t="s">
        <v>72</v>
      </c>
      <c r="B12" t="s">
        <v>73</v>
      </c>
      <c r="C12" t="s">
        <v>40</v>
      </c>
      <c r="D12" t="s">
        <v>41</v>
      </c>
      <c r="E12" t="s">
        <v>41</v>
      </c>
      <c r="F12">
        <v>0</v>
      </c>
      <c r="G12">
        <v>0.998</v>
      </c>
      <c r="H12">
        <v>1</v>
      </c>
      <c r="I12" s="15">
        <v>0.73653268889830992</v>
      </c>
      <c r="J12">
        <f t="shared" si="0"/>
        <v>1</v>
      </c>
    </row>
    <row r="13" spans="1:10" x14ac:dyDescent="0.35">
      <c r="A13" t="s">
        <v>74</v>
      </c>
      <c r="B13" t="s">
        <v>75</v>
      </c>
      <c r="C13" t="s">
        <v>40</v>
      </c>
      <c r="D13" t="s">
        <v>41</v>
      </c>
      <c r="E13" t="s">
        <v>41</v>
      </c>
      <c r="F13">
        <v>0</v>
      </c>
      <c r="G13">
        <v>0.67700000000000005</v>
      </c>
      <c r="H13">
        <v>2</v>
      </c>
      <c r="I13" s="15">
        <v>0.45498471967600779</v>
      </c>
      <c r="J13">
        <f t="shared" si="0"/>
        <v>2</v>
      </c>
    </row>
    <row r="14" spans="1:10" x14ac:dyDescent="0.35">
      <c r="A14" t="s">
        <v>76</v>
      </c>
      <c r="B14" t="s">
        <v>77</v>
      </c>
      <c r="C14" t="s">
        <v>40</v>
      </c>
      <c r="D14" t="s">
        <v>41</v>
      </c>
      <c r="E14" t="s">
        <v>41</v>
      </c>
      <c r="F14">
        <v>0</v>
      </c>
      <c r="G14">
        <v>0.94899999999999995</v>
      </c>
      <c r="H14">
        <v>1</v>
      </c>
      <c r="I14" s="15">
        <v>0.90952702112715333</v>
      </c>
      <c r="J14">
        <f t="shared" si="0"/>
        <v>1</v>
      </c>
    </row>
    <row r="15" spans="1:10" x14ac:dyDescent="0.35">
      <c r="A15" t="s">
        <v>78</v>
      </c>
      <c r="B15" t="s">
        <v>79</v>
      </c>
      <c r="C15" t="s">
        <v>80</v>
      </c>
      <c r="D15" t="s">
        <v>81</v>
      </c>
      <c r="E15" t="s">
        <v>81</v>
      </c>
      <c r="F15">
        <v>0</v>
      </c>
      <c r="G15">
        <v>1</v>
      </c>
      <c r="H15">
        <v>1</v>
      </c>
      <c r="I15" s="15">
        <v>0.97519732292395578</v>
      </c>
      <c r="J15">
        <f t="shared" si="0"/>
        <v>1</v>
      </c>
    </row>
    <row r="16" spans="1:10" x14ac:dyDescent="0.35">
      <c r="A16" t="s">
        <v>82</v>
      </c>
      <c r="B16" t="s">
        <v>83</v>
      </c>
      <c r="C16" t="s">
        <v>84</v>
      </c>
      <c r="D16" t="s">
        <v>85</v>
      </c>
      <c r="E16" t="s">
        <v>85</v>
      </c>
      <c r="F16">
        <v>0</v>
      </c>
      <c r="G16">
        <v>0.999</v>
      </c>
      <c r="H16">
        <v>1</v>
      </c>
      <c r="I16" s="15">
        <v>0.99070681503365154</v>
      </c>
      <c r="J16">
        <f t="shared" si="0"/>
        <v>1</v>
      </c>
    </row>
    <row r="17" spans="1:10" x14ac:dyDescent="0.35">
      <c r="A17" t="s">
        <v>86</v>
      </c>
      <c r="B17" t="s">
        <v>87</v>
      </c>
      <c r="C17" t="s">
        <v>40</v>
      </c>
      <c r="D17" t="s">
        <v>88</v>
      </c>
      <c r="E17" t="s">
        <v>41</v>
      </c>
      <c r="F17">
        <v>1</v>
      </c>
      <c r="G17">
        <v>0.92500000000000004</v>
      </c>
      <c r="H17">
        <v>1</v>
      </c>
      <c r="I17" s="15">
        <v>0.16903919986541649</v>
      </c>
      <c r="J17">
        <f t="shared" si="0"/>
        <v>2</v>
      </c>
    </row>
    <row r="18" spans="1:10" x14ac:dyDescent="0.35">
      <c r="A18" t="s">
        <v>89</v>
      </c>
      <c r="B18" t="s">
        <v>90</v>
      </c>
      <c r="C18" t="s">
        <v>91</v>
      </c>
      <c r="D18" t="s">
        <v>52</v>
      </c>
      <c r="E18" t="s">
        <v>52</v>
      </c>
      <c r="F18">
        <v>0</v>
      </c>
      <c r="G18">
        <v>0.91700000000000004</v>
      </c>
      <c r="H18">
        <v>1</v>
      </c>
      <c r="I18" s="15">
        <v>0.92686355340515469</v>
      </c>
      <c r="J18">
        <f t="shared" si="0"/>
        <v>1</v>
      </c>
    </row>
    <row r="19" spans="1:10" x14ac:dyDescent="0.35">
      <c r="A19" t="s">
        <v>92</v>
      </c>
      <c r="B19" t="s">
        <v>93</v>
      </c>
      <c r="C19" t="s">
        <v>40</v>
      </c>
      <c r="D19" t="s">
        <v>48</v>
      </c>
      <c r="E19" t="s">
        <v>48</v>
      </c>
      <c r="F19">
        <v>0</v>
      </c>
      <c r="G19">
        <v>0.65</v>
      </c>
      <c r="H19">
        <v>2</v>
      </c>
      <c r="I19" s="15">
        <v>0.69638198955092145</v>
      </c>
      <c r="J19">
        <f t="shared" si="0"/>
        <v>1</v>
      </c>
    </row>
    <row r="20" spans="1:10" x14ac:dyDescent="0.35">
      <c r="A20" t="s">
        <v>94</v>
      </c>
      <c r="B20" t="s">
        <v>95</v>
      </c>
      <c r="C20" t="s">
        <v>96</v>
      </c>
      <c r="D20" t="s">
        <v>69</v>
      </c>
      <c r="E20" t="s">
        <v>69</v>
      </c>
      <c r="F20">
        <v>0</v>
      </c>
      <c r="G20">
        <v>1</v>
      </c>
      <c r="H20">
        <v>1</v>
      </c>
      <c r="I20" s="15">
        <v>0.97953816111702208</v>
      </c>
      <c r="J20">
        <f t="shared" si="0"/>
        <v>1</v>
      </c>
    </row>
    <row r="21" spans="1:10" x14ac:dyDescent="0.35">
      <c r="A21" t="s">
        <v>97</v>
      </c>
      <c r="B21" t="s">
        <v>98</v>
      </c>
      <c r="C21" t="s">
        <v>96</v>
      </c>
      <c r="D21" t="s">
        <v>69</v>
      </c>
      <c r="E21" t="s">
        <v>69</v>
      </c>
      <c r="F21">
        <v>0</v>
      </c>
      <c r="G21">
        <v>0.98799999999999999</v>
      </c>
      <c r="H21">
        <v>1</v>
      </c>
      <c r="I21" s="15">
        <v>0.76553903213798669</v>
      </c>
      <c r="J21">
        <f t="shared" si="0"/>
        <v>1</v>
      </c>
    </row>
    <row r="22" spans="1:10" x14ac:dyDescent="0.35">
      <c r="A22" t="s">
        <v>99</v>
      </c>
      <c r="B22" t="s">
        <v>100</v>
      </c>
      <c r="C22" t="s">
        <v>101</v>
      </c>
      <c r="D22" t="s">
        <v>52</v>
      </c>
      <c r="E22" t="s">
        <v>52</v>
      </c>
      <c r="F22">
        <v>0</v>
      </c>
      <c r="G22">
        <v>0.91100000000000003</v>
      </c>
      <c r="H22">
        <v>1</v>
      </c>
      <c r="I22" s="15">
        <v>0.72228679886132763</v>
      </c>
      <c r="J22">
        <f t="shared" si="0"/>
        <v>1</v>
      </c>
    </row>
    <row r="23" spans="1:10" x14ac:dyDescent="0.35">
      <c r="A23" t="s">
        <v>102</v>
      </c>
      <c r="B23" t="s">
        <v>103</v>
      </c>
      <c r="C23" t="s">
        <v>62</v>
      </c>
      <c r="D23" t="s">
        <v>63</v>
      </c>
      <c r="E23" t="s">
        <v>63</v>
      </c>
      <c r="F23">
        <v>0</v>
      </c>
      <c r="G23">
        <v>1</v>
      </c>
      <c r="H23">
        <v>1</v>
      </c>
      <c r="I23" s="15">
        <v>0.98758431487372267</v>
      </c>
      <c r="J23">
        <f t="shared" si="0"/>
        <v>1</v>
      </c>
    </row>
    <row r="24" spans="1:10" x14ac:dyDescent="0.35">
      <c r="A24" t="s">
        <v>104</v>
      </c>
      <c r="B24" t="s">
        <v>105</v>
      </c>
      <c r="C24" t="s">
        <v>106</v>
      </c>
      <c r="D24" t="s">
        <v>81</v>
      </c>
      <c r="E24" t="s">
        <v>107</v>
      </c>
      <c r="F24">
        <v>1</v>
      </c>
      <c r="G24">
        <v>0.10299999999999999</v>
      </c>
      <c r="H24">
        <v>3</v>
      </c>
      <c r="I24" s="15">
        <v>0.40011185088141299</v>
      </c>
      <c r="J24">
        <f t="shared" si="0"/>
        <v>2</v>
      </c>
    </row>
    <row r="25" spans="1:10" x14ac:dyDescent="0.35">
      <c r="A25" t="s">
        <v>108</v>
      </c>
      <c r="B25" t="s">
        <v>109</v>
      </c>
      <c r="C25" t="s">
        <v>110</v>
      </c>
      <c r="D25" t="s">
        <v>111</v>
      </c>
      <c r="E25" t="s">
        <v>111</v>
      </c>
      <c r="F25">
        <v>0</v>
      </c>
      <c r="G25">
        <v>0.95499999999999996</v>
      </c>
      <c r="H25">
        <v>1</v>
      </c>
      <c r="I25" s="15">
        <v>0.90762807747428642</v>
      </c>
      <c r="J25">
        <f t="shared" si="0"/>
        <v>1</v>
      </c>
    </row>
    <row r="26" spans="1:10" x14ac:dyDescent="0.35">
      <c r="A26" t="s">
        <v>112</v>
      </c>
      <c r="B26" t="s">
        <v>113</v>
      </c>
      <c r="C26" t="s">
        <v>114</v>
      </c>
      <c r="D26" t="s">
        <v>41</v>
      </c>
      <c r="E26" t="s">
        <v>115</v>
      </c>
      <c r="F26">
        <v>1</v>
      </c>
      <c r="G26">
        <v>0.57699999999999996</v>
      </c>
      <c r="H26">
        <v>2</v>
      </c>
      <c r="I26" s="15">
        <v>0.48409279175748132</v>
      </c>
      <c r="J26">
        <f t="shared" si="0"/>
        <v>2</v>
      </c>
    </row>
    <row r="27" spans="1:10" x14ac:dyDescent="0.35">
      <c r="A27" t="s">
        <v>116</v>
      </c>
      <c r="B27" t="s">
        <v>117</v>
      </c>
      <c r="C27" t="s">
        <v>84</v>
      </c>
      <c r="D27" t="s">
        <v>85</v>
      </c>
      <c r="E27" t="s">
        <v>85</v>
      </c>
      <c r="F27">
        <v>0</v>
      </c>
      <c r="G27">
        <v>1</v>
      </c>
      <c r="H27">
        <v>1</v>
      </c>
      <c r="I27" s="15">
        <v>0.98661703362732134</v>
      </c>
      <c r="J27">
        <f t="shared" si="0"/>
        <v>1</v>
      </c>
    </row>
    <row r="28" spans="1:10" x14ac:dyDescent="0.35">
      <c r="A28" t="s">
        <v>118</v>
      </c>
      <c r="B28" t="s">
        <v>119</v>
      </c>
      <c r="C28" t="s">
        <v>44</v>
      </c>
      <c r="D28" t="s">
        <v>45</v>
      </c>
      <c r="E28" t="s">
        <v>45</v>
      </c>
      <c r="F28">
        <v>0</v>
      </c>
      <c r="G28">
        <v>0.998</v>
      </c>
      <c r="H28">
        <v>1</v>
      </c>
      <c r="I28" s="15">
        <v>0.98919718100224863</v>
      </c>
      <c r="J28">
        <f t="shared" si="0"/>
        <v>1</v>
      </c>
    </row>
    <row r="29" spans="1:10" x14ac:dyDescent="0.35">
      <c r="A29" t="s">
        <v>120</v>
      </c>
      <c r="B29" t="s">
        <v>121</v>
      </c>
      <c r="C29" t="s">
        <v>80</v>
      </c>
      <c r="D29" t="s">
        <v>81</v>
      </c>
      <c r="E29" t="s">
        <v>81</v>
      </c>
      <c r="F29">
        <v>0</v>
      </c>
      <c r="G29">
        <v>0.998</v>
      </c>
      <c r="H29">
        <v>1</v>
      </c>
      <c r="I29" s="15">
        <v>0.9239587163569396</v>
      </c>
      <c r="J29">
        <f t="shared" si="0"/>
        <v>1</v>
      </c>
    </row>
    <row r="30" spans="1:10" x14ac:dyDescent="0.35">
      <c r="A30" t="s">
        <v>122</v>
      </c>
      <c r="B30" t="s">
        <v>123</v>
      </c>
      <c r="C30" t="s">
        <v>106</v>
      </c>
      <c r="D30" t="s">
        <v>124</v>
      </c>
      <c r="E30" t="s">
        <v>124</v>
      </c>
      <c r="F30">
        <v>0</v>
      </c>
      <c r="G30">
        <v>0.752</v>
      </c>
      <c r="H30">
        <v>2</v>
      </c>
      <c r="I30" s="15">
        <v>0.93956633817896507</v>
      </c>
      <c r="J30">
        <f t="shared" si="0"/>
        <v>1</v>
      </c>
    </row>
    <row r="31" spans="1:10" x14ac:dyDescent="0.35">
      <c r="A31" t="s">
        <v>125</v>
      </c>
      <c r="B31" t="s">
        <v>126</v>
      </c>
      <c r="C31" t="s">
        <v>127</v>
      </c>
      <c r="D31" t="s">
        <v>128</v>
      </c>
      <c r="E31" t="s">
        <v>128</v>
      </c>
      <c r="F31">
        <v>0</v>
      </c>
      <c r="G31">
        <v>1</v>
      </c>
      <c r="H31">
        <v>1</v>
      </c>
      <c r="I31" s="15">
        <v>0.97057588883591339</v>
      </c>
      <c r="J31">
        <f t="shared" si="0"/>
        <v>1</v>
      </c>
    </row>
    <row r="32" spans="1:10" x14ac:dyDescent="0.35">
      <c r="A32" t="s">
        <v>129</v>
      </c>
      <c r="B32" t="s">
        <v>130</v>
      </c>
      <c r="C32" t="s">
        <v>51</v>
      </c>
      <c r="D32" t="s">
        <v>45</v>
      </c>
      <c r="E32" t="s">
        <v>45</v>
      </c>
      <c r="F32">
        <v>0</v>
      </c>
      <c r="G32">
        <v>0.96699999999999997</v>
      </c>
      <c r="H32">
        <v>1</v>
      </c>
      <c r="I32" s="15">
        <v>0.88463408382132092</v>
      </c>
      <c r="J32">
        <f t="shared" si="0"/>
        <v>1</v>
      </c>
    </row>
    <row r="33" spans="1:10" x14ac:dyDescent="0.35">
      <c r="A33" t="s">
        <v>131</v>
      </c>
      <c r="B33" t="s">
        <v>132</v>
      </c>
      <c r="C33" t="s">
        <v>40</v>
      </c>
      <c r="D33" t="s">
        <v>41</v>
      </c>
      <c r="E33" t="s">
        <v>41</v>
      </c>
      <c r="F33">
        <v>0</v>
      </c>
      <c r="G33">
        <v>0.98699999999999999</v>
      </c>
      <c r="H33">
        <v>1</v>
      </c>
      <c r="I33" s="15">
        <v>0.1061415658171115</v>
      </c>
      <c r="J33">
        <f t="shared" si="0"/>
        <v>2</v>
      </c>
    </row>
    <row r="34" spans="1:10" x14ac:dyDescent="0.35">
      <c r="A34" t="s">
        <v>133</v>
      </c>
      <c r="B34" t="s">
        <v>134</v>
      </c>
      <c r="C34" t="s">
        <v>40</v>
      </c>
      <c r="D34" t="s">
        <v>48</v>
      </c>
      <c r="E34" t="s">
        <v>88</v>
      </c>
      <c r="F34">
        <v>1</v>
      </c>
      <c r="G34">
        <v>0.53200000000000003</v>
      </c>
      <c r="H34">
        <v>2</v>
      </c>
      <c r="I34" s="15">
        <v>0.95000320809071603</v>
      </c>
      <c r="J34">
        <f t="shared" si="0"/>
        <v>1</v>
      </c>
    </row>
    <row r="35" spans="1:10" x14ac:dyDescent="0.35">
      <c r="A35" t="s">
        <v>135</v>
      </c>
      <c r="B35" t="s">
        <v>136</v>
      </c>
      <c r="C35" t="s">
        <v>51</v>
      </c>
      <c r="D35" t="s">
        <v>45</v>
      </c>
      <c r="E35" t="s">
        <v>45</v>
      </c>
      <c r="F35">
        <v>0</v>
      </c>
      <c r="G35">
        <v>0.97099999999999997</v>
      </c>
      <c r="H35">
        <v>1</v>
      </c>
      <c r="I35" s="15">
        <v>0.8469001802379662</v>
      </c>
      <c r="J35">
        <f t="shared" si="0"/>
        <v>1</v>
      </c>
    </row>
    <row r="36" spans="1:10" x14ac:dyDescent="0.35">
      <c r="A36" t="s">
        <v>137</v>
      </c>
      <c r="B36" t="s">
        <v>138</v>
      </c>
      <c r="C36" t="s">
        <v>96</v>
      </c>
      <c r="D36" t="s">
        <v>69</v>
      </c>
      <c r="E36" t="s">
        <v>69</v>
      </c>
      <c r="F36">
        <v>0</v>
      </c>
      <c r="G36">
        <v>1</v>
      </c>
      <c r="H36">
        <v>1</v>
      </c>
      <c r="I36" s="15">
        <v>0.963713653811617</v>
      </c>
      <c r="J36">
        <f t="shared" si="0"/>
        <v>1</v>
      </c>
    </row>
    <row r="37" spans="1:10" x14ac:dyDescent="0.35">
      <c r="A37" t="s">
        <v>139</v>
      </c>
      <c r="B37" t="s">
        <v>140</v>
      </c>
      <c r="C37" t="s">
        <v>91</v>
      </c>
      <c r="D37" t="s">
        <v>107</v>
      </c>
      <c r="E37" t="s">
        <v>52</v>
      </c>
      <c r="F37">
        <v>1</v>
      </c>
      <c r="G37">
        <v>0.26900000000000002</v>
      </c>
      <c r="H37">
        <v>3</v>
      </c>
      <c r="I37" s="15">
        <v>0.33529255900777621</v>
      </c>
      <c r="J37">
        <f t="shared" si="0"/>
        <v>2</v>
      </c>
    </row>
    <row r="38" spans="1:10" x14ac:dyDescent="0.35">
      <c r="A38" t="s">
        <v>141</v>
      </c>
      <c r="B38" t="s">
        <v>142</v>
      </c>
      <c r="C38" t="s">
        <v>143</v>
      </c>
      <c r="D38" t="s">
        <v>81</v>
      </c>
      <c r="E38" t="s">
        <v>81</v>
      </c>
      <c r="F38">
        <v>0</v>
      </c>
      <c r="G38">
        <v>1</v>
      </c>
      <c r="H38">
        <v>1</v>
      </c>
      <c r="I38" s="15">
        <v>0.91950301938136392</v>
      </c>
      <c r="J38">
        <f t="shared" si="0"/>
        <v>1</v>
      </c>
    </row>
    <row r="39" spans="1:10" x14ac:dyDescent="0.35">
      <c r="A39" t="s">
        <v>144</v>
      </c>
      <c r="B39" t="s">
        <v>145</v>
      </c>
      <c r="C39" t="s">
        <v>146</v>
      </c>
      <c r="D39" t="s">
        <v>147</v>
      </c>
      <c r="E39" t="s">
        <v>147</v>
      </c>
      <c r="F39">
        <v>0</v>
      </c>
      <c r="G39">
        <v>0.21299999999999999</v>
      </c>
      <c r="H39">
        <v>3</v>
      </c>
      <c r="I39" s="15">
        <v>0.23077312488046889</v>
      </c>
      <c r="J39">
        <f t="shared" si="0"/>
        <v>2</v>
      </c>
    </row>
    <row r="40" spans="1:10" x14ac:dyDescent="0.35">
      <c r="A40" t="s">
        <v>148</v>
      </c>
      <c r="B40" t="s">
        <v>149</v>
      </c>
      <c r="C40" t="s">
        <v>91</v>
      </c>
      <c r="D40" t="s">
        <v>52</v>
      </c>
      <c r="E40" t="s">
        <v>52</v>
      </c>
      <c r="F40">
        <v>0</v>
      </c>
      <c r="G40">
        <v>0.97499999999999998</v>
      </c>
      <c r="H40">
        <v>1</v>
      </c>
      <c r="I40" s="15">
        <v>0.98609860250751868</v>
      </c>
      <c r="J40">
        <f t="shared" si="0"/>
        <v>1</v>
      </c>
    </row>
    <row r="41" spans="1:10" x14ac:dyDescent="0.35">
      <c r="A41" t="s">
        <v>150</v>
      </c>
      <c r="B41" t="s">
        <v>151</v>
      </c>
      <c r="C41" t="s">
        <v>40</v>
      </c>
      <c r="D41" t="s">
        <v>41</v>
      </c>
      <c r="E41" t="s">
        <v>41</v>
      </c>
      <c r="F41">
        <v>0</v>
      </c>
      <c r="G41">
        <v>0.78100000000000003</v>
      </c>
      <c r="H41">
        <v>2</v>
      </c>
      <c r="I41" s="15">
        <v>0.58316359817370833</v>
      </c>
      <c r="J41">
        <f t="shared" si="0"/>
        <v>1</v>
      </c>
    </row>
    <row r="42" spans="1:10" x14ac:dyDescent="0.35">
      <c r="A42" t="s">
        <v>152</v>
      </c>
      <c r="B42" t="s">
        <v>153</v>
      </c>
      <c r="C42" t="s">
        <v>40</v>
      </c>
      <c r="D42" t="s">
        <v>41</v>
      </c>
      <c r="E42" t="s">
        <v>41</v>
      </c>
      <c r="F42">
        <v>0</v>
      </c>
      <c r="G42">
        <v>0.95899999999999996</v>
      </c>
      <c r="H42">
        <v>1</v>
      </c>
      <c r="I42" s="15">
        <v>0.7649313930217565</v>
      </c>
      <c r="J42">
        <f t="shared" si="0"/>
        <v>1</v>
      </c>
    </row>
    <row r="43" spans="1:10" x14ac:dyDescent="0.35">
      <c r="A43" t="s">
        <v>154</v>
      </c>
      <c r="B43" t="s">
        <v>155</v>
      </c>
      <c r="C43" t="s">
        <v>96</v>
      </c>
      <c r="D43" t="s">
        <v>69</v>
      </c>
      <c r="E43" t="s">
        <v>69</v>
      </c>
      <c r="F43">
        <v>0</v>
      </c>
      <c r="G43">
        <v>0.998</v>
      </c>
      <c r="H43">
        <v>1</v>
      </c>
      <c r="I43" s="15">
        <v>0.94843357635295578</v>
      </c>
      <c r="J43">
        <f t="shared" si="0"/>
        <v>1</v>
      </c>
    </row>
    <row r="44" spans="1:10" x14ac:dyDescent="0.35">
      <c r="A44" t="s">
        <v>156</v>
      </c>
      <c r="B44" t="s">
        <v>157</v>
      </c>
      <c r="C44" t="s">
        <v>40</v>
      </c>
      <c r="D44" t="s">
        <v>48</v>
      </c>
      <c r="E44" t="s">
        <v>158</v>
      </c>
      <c r="F44">
        <v>1</v>
      </c>
      <c r="G44">
        <v>0.85199999999999998</v>
      </c>
      <c r="H44">
        <v>1</v>
      </c>
      <c r="I44" s="15">
        <v>2.7290813735075501E-2</v>
      </c>
      <c r="J44">
        <f t="shared" si="0"/>
        <v>2</v>
      </c>
    </row>
    <row r="45" spans="1:10" x14ac:dyDescent="0.35">
      <c r="A45" t="s">
        <v>159</v>
      </c>
      <c r="B45" t="s">
        <v>160</v>
      </c>
      <c r="C45" t="s">
        <v>62</v>
      </c>
      <c r="D45" t="s">
        <v>63</v>
      </c>
      <c r="E45" t="s">
        <v>63</v>
      </c>
      <c r="F45">
        <v>0</v>
      </c>
      <c r="G45">
        <v>0.96899999999999997</v>
      </c>
      <c r="H45">
        <v>1</v>
      </c>
      <c r="I45" s="15">
        <v>0.90907839647253863</v>
      </c>
      <c r="J45">
        <f t="shared" si="0"/>
        <v>1</v>
      </c>
    </row>
    <row r="46" spans="1:10" x14ac:dyDescent="0.35">
      <c r="A46" t="s">
        <v>161</v>
      </c>
      <c r="B46" t="s">
        <v>162</v>
      </c>
      <c r="C46" t="s">
        <v>40</v>
      </c>
      <c r="D46" t="s">
        <v>48</v>
      </c>
      <c r="E46" t="s">
        <v>48</v>
      </c>
      <c r="F46">
        <v>0</v>
      </c>
      <c r="G46">
        <v>0.99399999999999999</v>
      </c>
      <c r="H46">
        <v>1</v>
      </c>
      <c r="I46" s="15">
        <v>0.99036673762239202</v>
      </c>
      <c r="J46">
        <f t="shared" si="0"/>
        <v>1</v>
      </c>
    </row>
    <row r="47" spans="1:10" x14ac:dyDescent="0.35">
      <c r="A47" t="s">
        <v>163</v>
      </c>
      <c r="B47" t="s">
        <v>164</v>
      </c>
      <c r="C47" t="s">
        <v>96</v>
      </c>
      <c r="D47" t="s">
        <v>69</v>
      </c>
      <c r="E47" t="s">
        <v>69</v>
      </c>
      <c r="F47">
        <v>0</v>
      </c>
      <c r="G47">
        <v>1</v>
      </c>
      <c r="H47">
        <v>1</v>
      </c>
      <c r="I47" s="15">
        <v>0.97298667204016021</v>
      </c>
      <c r="J47">
        <f t="shared" si="0"/>
        <v>1</v>
      </c>
    </row>
    <row r="48" spans="1:10" x14ac:dyDescent="0.35">
      <c r="A48" t="s">
        <v>165</v>
      </c>
      <c r="B48" t="s">
        <v>166</v>
      </c>
      <c r="C48" t="s">
        <v>51</v>
      </c>
      <c r="D48" t="s">
        <v>45</v>
      </c>
      <c r="E48" t="s">
        <v>45</v>
      </c>
      <c r="F48">
        <v>0</v>
      </c>
      <c r="G48">
        <v>0.998</v>
      </c>
      <c r="H48">
        <v>1</v>
      </c>
      <c r="I48" s="15">
        <v>0.97674746262030276</v>
      </c>
      <c r="J48">
        <f t="shared" si="0"/>
        <v>1</v>
      </c>
    </row>
    <row r="49" spans="1:10" x14ac:dyDescent="0.35">
      <c r="A49" t="s">
        <v>167</v>
      </c>
      <c r="B49" t="s">
        <v>168</v>
      </c>
      <c r="C49" t="s">
        <v>40</v>
      </c>
      <c r="D49" t="s">
        <v>41</v>
      </c>
      <c r="E49" t="s">
        <v>169</v>
      </c>
      <c r="F49">
        <v>1</v>
      </c>
      <c r="G49">
        <v>0.98299999999999998</v>
      </c>
      <c r="H49">
        <v>1</v>
      </c>
      <c r="I49" s="15">
        <v>0.33587993987929338</v>
      </c>
      <c r="J49">
        <f t="shared" si="0"/>
        <v>2</v>
      </c>
    </row>
    <row r="50" spans="1:10" x14ac:dyDescent="0.35">
      <c r="A50" t="s">
        <v>170</v>
      </c>
      <c r="B50" t="s">
        <v>171</v>
      </c>
      <c r="C50" t="s">
        <v>106</v>
      </c>
      <c r="D50" t="s">
        <v>124</v>
      </c>
      <c r="E50" t="s">
        <v>124</v>
      </c>
      <c r="F50">
        <v>0</v>
      </c>
      <c r="G50">
        <v>1</v>
      </c>
      <c r="H50">
        <v>1</v>
      </c>
      <c r="I50" s="15">
        <v>0.99206312571298394</v>
      </c>
      <c r="J50">
        <f t="shared" si="0"/>
        <v>1</v>
      </c>
    </row>
    <row r="51" spans="1:10" x14ac:dyDescent="0.35">
      <c r="A51" t="s">
        <v>172</v>
      </c>
      <c r="B51" t="s">
        <v>173</v>
      </c>
      <c r="C51" t="s">
        <v>51</v>
      </c>
      <c r="D51" t="s">
        <v>45</v>
      </c>
      <c r="E51" t="s">
        <v>45</v>
      </c>
      <c r="F51">
        <v>0</v>
      </c>
      <c r="G51">
        <v>0.998</v>
      </c>
      <c r="H51">
        <v>1</v>
      </c>
      <c r="I51" s="15">
        <v>0.97586250522080698</v>
      </c>
      <c r="J51">
        <f t="shared" si="0"/>
        <v>1</v>
      </c>
    </row>
    <row r="52" spans="1:10" x14ac:dyDescent="0.35">
      <c r="A52" t="s">
        <v>174</v>
      </c>
      <c r="B52" t="s">
        <v>175</v>
      </c>
      <c r="C52" t="s">
        <v>40</v>
      </c>
      <c r="D52" t="s">
        <v>41</v>
      </c>
      <c r="E52" t="s">
        <v>41</v>
      </c>
      <c r="F52">
        <v>0</v>
      </c>
      <c r="G52">
        <v>0.61199999999999999</v>
      </c>
      <c r="H52">
        <v>2</v>
      </c>
      <c r="I52" s="15">
        <v>0.39422545820272681</v>
      </c>
      <c r="J52">
        <f t="shared" si="0"/>
        <v>2</v>
      </c>
    </row>
    <row r="53" spans="1:10" x14ac:dyDescent="0.35">
      <c r="A53" t="s">
        <v>176</v>
      </c>
      <c r="B53" t="s">
        <v>177</v>
      </c>
      <c r="C53" t="s">
        <v>106</v>
      </c>
      <c r="D53" t="s">
        <v>124</v>
      </c>
      <c r="E53" t="s">
        <v>124</v>
      </c>
      <c r="F53">
        <v>0</v>
      </c>
      <c r="G53">
        <v>0.996</v>
      </c>
      <c r="H53">
        <v>1</v>
      </c>
      <c r="I53" s="15">
        <v>0.93875637161781578</v>
      </c>
      <c r="J53">
        <f t="shared" si="0"/>
        <v>1</v>
      </c>
    </row>
    <row r="54" spans="1:10" x14ac:dyDescent="0.35">
      <c r="A54" t="s">
        <v>178</v>
      </c>
      <c r="B54" t="s">
        <v>179</v>
      </c>
      <c r="C54" t="s">
        <v>110</v>
      </c>
      <c r="D54" t="s">
        <v>180</v>
      </c>
      <c r="E54" t="s">
        <v>180</v>
      </c>
      <c r="F54">
        <v>0</v>
      </c>
      <c r="G54">
        <v>0.998</v>
      </c>
      <c r="H54">
        <v>1</v>
      </c>
      <c r="I54" s="15">
        <v>0.13645078800461069</v>
      </c>
      <c r="J54">
        <f t="shared" si="0"/>
        <v>2</v>
      </c>
    </row>
    <row r="55" spans="1:10" x14ac:dyDescent="0.35">
      <c r="A55" t="s">
        <v>181</v>
      </c>
      <c r="B55" t="s">
        <v>182</v>
      </c>
      <c r="C55" t="s">
        <v>40</v>
      </c>
      <c r="D55" t="s">
        <v>88</v>
      </c>
      <c r="E55" t="s">
        <v>88</v>
      </c>
      <c r="F55">
        <v>0</v>
      </c>
      <c r="G55">
        <v>0.998</v>
      </c>
      <c r="H55">
        <v>1</v>
      </c>
      <c r="I55" s="15">
        <v>0.93900045120780773</v>
      </c>
      <c r="J55">
        <f t="shared" si="0"/>
        <v>1</v>
      </c>
    </row>
    <row r="56" spans="1:10" x14ac:dyDescent="0.35">
      <c r="A56" t="s">
        <v>183</v>
      </c>
      <c r="B56" t="s">
        <v>184</v>
      </c>
      <c r="C56" t="s">
        <v>40</v>
      </c>
      <c r="D56" t="s">
        <v>48</v>
      </c>
      <c r="E56" t="s">
        <v>48</v>
      </c>
      <c r="F56">
        <v>0</v>
      </c>
      <c r="G56">
        <v>0.98899999999999999</v>
      </c>
      <c r="H56">
        <v>1</v>
      </c>
      <c r="I56" s="15">
        <v>0.87420076300284033</v>
      </c>
      <c r="J56">
        <f t="shared" si="0"/>
        <v>1</v>
      </c>
    </row>
    <row r="57" spans="1:10" x14ac:dyDescent="0.35">
      <c r="A57" t="s">
        <v>185</v>
      </c>
      <c r="B57" t="s">
        <v>186</v>
      </c>
      <c r="C57" t="s">
        <v>106</v>
      </c>
      <c r="D57" t="s">
        <v>124</v>
      </c>
      <c r="E57" t="s">
        <v>124</v>
      </c>
      <c r="F57">
        <v>0</v>
      </c>
      <c r="G57">
        <v>1</v>
      </c>
      <c r="H57">
        <v>1</v>
      </c>
      <c r="I57" s="15">
        <v>0.9321519931308303</v>
      </c>
      <c r="J57">
        <f t="shared" si="0"/>
        <v>1</v>
      </c>
    </row>
    <row r="58" spans="1:10" x14ac:dyDescent="0.35">
      <c r="A58" t="s">
        <v>187</v>
      </c>
      <c r="B58" t="s">
        <v>188</v>
      </c>
      <c r="C58" t="s">
        <v>189</v>
      </c>
      <c r="D58" t="s">
        <v>190</v>
      </c>
      <c r="E58" t="s">
        <v>190</v>
      </c>
      <c r="F58">
        <v>0</v>
      </c>
      <c r="G58">
        <v>1</v>
      </c>
      <c r="H58">
        <v>1</v>
      </c>
      <c r="I58" s="15">
        <v>0.86482769476080157</v>
      </c>
      <c r="J58">
        <f t="shared" si="0"/>
        <v>1</v>
      </c>
    </row>
    <row r="59" spans="1:10" x14ac:dyDescent="0.35">
      <c r="A59" t="s">
        <v>191</v>
      </c>
      <c r="B59" t="s">
        <v>192</v>
      </c>
      <c r="C59" t="s">
        <v>193</v>
      </c>
      <c r="D59" t="s">
        <v>194</v>
      </c>
      <c r="E59" t="s">
        <v>194</v>
      </c>
      <c r="F59">
        <v>0</v>
      </c>
      <c r="G59">
        <v>0.999</v>
      </c>
      <c r="H59">
        <v>1</v>
      </c>
      <c r="I59" s="15">
        <v>0.97323878327526792</v>
      </c>
      <c r="J59">
        <f t="shared" si="0"/>
        <v>1</v>
      </c>
    </row>
    <row r="60" spans="1:10" x14ac:dyDescent="0.35">
      <c r="A60" t="s">
        <v>195</v>
      </c>
      <c r="B60" t="s">
        <v>196</v>
      </c>
      <c r="C60" t="s">
        <v>62</v>
      </c>
      <c r="D60" t="s">
        <v>158</v>
      </c>
      <c r="E60" t="s">
        <v>158</v>
      </c>
      <c r="F60">
        <v>0</v>
      </c>
      <c r="G60">
        <v>0.90900000000000003</v>
      </c>
      <c r="H60">
        <v>1</v>
      </c>
      <c r="I60" s="15">
        <v>0.77872931328859185</v>
      </c>
      <c r="J60">
        <f t="shared" si="0"/>
        <v>1</v>
      </c>
    </row>
    <row r="61" spans="1:10" x14ac:dyDescent="0.35">
      <c r="A61" t="s">
        <v>197</v>
      </c>
      <c r="B61" t="s">
        <v>198</v>
      </c>
      <c r="C61" t="s">
        <v>199</v>
      </c>
      <c r="D61" t="s">
        <v>200</v>
      </c>
      <c r="E61" t="s">
        <v>200</v>
      </c>
      <c r="F61">
        <v>0</v>
      </c>
      <c r="G61">
        <v>1</v>
      </c>
      <c r="H61">
        <v>1</v>
      </c>
      <c r="I61" s="15">
        <v>0.85644014619753317</v>
      </c>
      <c r="J61">
        <f t="shared" si="0"/>
        <v>1</v>
      </c>
    </row>
    <row r="62" spans="1:10" x14ac:dyDescent="0.35">
      <c r="A62" t="s">
        <v>201</v>
      </c>
      <c r="B62" t="s">
        <v>202</v>
      </c>
      <c r="C62" t="s">
        <v>51</v>
      </c>
      <c r="D62" t="s">
        <v>45</v>
      </c>
      <c r="E62" t="s">
        <v>45</v>
      </c>
      <c r="F62">
        <v>0</v>
      </c>
      <c r="G62">
        <v>0.871</v>
      </c>
      <c r="H62">
        <v>1</v>
      </c>
      <c r="I62" s="15">
        <v>0.71675415199464976</v>
      </c>
      <c r="J62">
        <f t="shared" si="0"/>
        <v>1</v>
      </c>
    </row>
    <row r="63" spans="1:10" x14ac:dyDescent="0.35">
      <c r="A63" t="s">
        <v>203</v>
      </c>
      <c r="B63" t="s">
        <v>204</v>
      </c>
      <c r="C63" t="s">
        <v>40</v>
      </c>
      <c r="D63" t="s">
        <v>48</v>
      </c>
      <c r="E63" t="s">
        <v>48</v>
      </c>
      <c r="F63">
        <v>0</v>
      </c>
      <c r="G63">
        <v>0.996</v>
      </c>
      <c r="H63">
        <v>1</v>
      </c>
      <c r="I63" s="15">
        <v>0.99517552902988426</v>
      </c>
      <c r="J63">
        <f t="shared" si="0"/>
        <v>1</v>
      </c>
    </row>
    <row r="64" spans="1:10" x14ac:dyDescent="0.35">
      <c r="A64" t="s">
        <v>205</v>
      </c>
      <c r="B64" t="s">
        <v>206</v>
      </c>
      <c r="C64" t="s">
        <v>40</v>
      </c>
      <c r="D64" t="s">
        <v>48</v>
      </c>
      <c r="E64" t="s">
        <v>48</v>
      </c>
      <c r="F64">
        <v>0</v>
      </c>
      <c r="G64">
        <v>0.996</v>
      </c>
      <c r="H64">
        <v>1</v>
      </c>
      <c r="I64" s="15">
        <v>0.99336369817880654</v>
      </c>
      <c r="J64">
        <f t="shared" si="0"/>
        <v>1</v>
      </c>
    </row>
    <row r="65" spans="1:10" x14ac:dyDescent="0.35">
      <c r="A65" t="s">
        <v>207</v>
      </c>
      <c r="B65" t="s">
        <v>208</v>
      </c>
      <c r="C65" t="s">
        <v>51</v>
      </c>
      <c r="D65" t="s">
        <v>45</v>
      </c>
      <c r="E65" t="s">
        <v>45</v>
      </c>
      <c r="F65">
        <v>0</v>
      </c>
      <c r="G65">
        <v>0.999</v>
      </c>
      <c r="H65">
        <v>1</v>
      </c>
      <c r="I65" s="15">
        <v>0.98269676887887358</v>
      </c>
      <c r="J65">
        <f t="shared" si="0"/>
        <v>1</v>
      </c>
    </row>
    <row r="66" spans="1:10" x14ac:dyDescent="0.35">
      <c r="A66" t="s">
        <v>209</v>
      </c>
      <c r="B66" t="s">
        <v>210</v>
      </c>
      <c r="C66" t="s">
        <v>62</v>
      </c>
      <c r="D66" t="s">
        <v>63</v>
      </c>
      <c r="E66" t="s">
        <v>63</v>
      </c>
      <c r="F66">
        <v>0</v>
      </c>
      <c r="G66">
        <v>0.88500000000000001</v>
      </c>
      <c r="H66">
        <v>1</v>
      </c>
      <c r="I66" s="15">
        <v>0.94197880290218583</v>
      </c>
      <c r="J66">
        <f t="shared" si="0"/>
        <v>1</v>
      </c>
    </row>
    <row r="67" spans="1:10" x14ac:dyDescent="0.35">
      <c r="A67" t="s">
        <v>211</v>
      </c>
      <c r="B67" t="s">
        <v>212</v>
      </c>
      <c r="C67" t="s">
        <v>213</v>
      </c>
      <c r="D67" t="s">
        <v>214</v>
      </c>
      <c r="E67" t="s">
        <v>214</v>
      </c>
      <c r="F67">
        <v>0</v>
      </c>
      <c r="G67">
        <v>0.999</v>
      </c>
      <c r="H67">
        <v>1</v>
      </c>
      <c r="I67" s="15">
        <v>0.72166644937671653</v>
      </c>
      <c r="J67">
        <f t="shared" ref="J67:J130" si="1">IF(I67 &gt; 0.5, 1, 2)</f>
        <v>1</v>
      </c>
    </row>
    <row r="68" spans="1:10" x14ac:dyDescent="0.35">
      <c r="A68" t="s">
        <v>215</v>
      </c>
      <c r="B68" t="s">
        <v>216</v>
      </c>
      <c r="C68" t="s">
        <v>91</v>
      </c>
      <c r="D68" t="s">
        <v>52</v>
      </c>
      <c r="E68" t="s">
        <v>52</v>
      </c>
      <c r="F68">
        <v>0</v>
      </c>
      <c r="G68">
        <v>0.93300000000000005</v>
      </c>
      <c r="H68">
        <v>1</v>
      </c>
      <c r="I68" s="15">
        <v>0.98409558081869752</v>
      </c>
      <c r="J68">
        <f t="shared" si="1"/>
        <v>1</v>
      </c>
    </row>
    <row r="69" spans="1:10" x14ac:dyDescent="0.35">
      <c r="A69" t="s">
        <v>217</v>
      </c>
      <c r="B69" t="s">
        <v>218</v>
      </c>
      <c r="C69" t="s">
        <v>80</v>
      </c>
      <c r="D69" t="s">
        <v>81</v>
      </c>
      <c r="E69" t="s">
        <v>81</v>
      </c>
      <c r="F69">
        <v>0</v>
      </c>
      <c r="G69">
        <v>0.94799999999999995</v>
      </c>
      <c r="H69">
        <v>1</v>
      </c>
      <c r="I69" s="15">
        <v>0.89400707913024879</v>
      </c>
      <c r="J69">
        <f t="shared" si="1"/>
        <v>1</v>
      </c>
    </row>
    <row r="70" spans="1:10" x14ac:dyDescent="0.35">
      <c r="A70" t="s">
        <v>219</v>
      </c>
      <c r="B70" t="s">
        <v>220</v>
      </c>
      <c r="C70" t="s">
        <v>68</v>
      </c>
      <c r="D70" t="s">
        <v>69</v>
      </c>
      <c r="E70" t="s">
        <v>69</v>
      </c>
      <c r="F70">
        <v>0</v>
      </c>
      <c r="G70">
        <v>0.999</v>
      </c>
      <c r="H70">
        <v>1</v>
      </c>
      <c r="I70" s="15">
        <v>0.98675114948933706</v>
      </c>
      <c r="J70">
        <f t="shared" si="1"/>
        <v>1</v>
      </c>
    </row>
    <row r="71" spans="1:10" x14ac:dyDescent="0.35">
      <c r="A71" t="s">
        <v>221</v>
      </c>
      <c r="B71" t="s">
        <v>222</v>
      </c>
      <c r="C71" t="s">
        <v>223</v>
      </c>
      <c r="D71" t="s">
        <v>224</v>
      </c>
      <c r="E71" t="s">
        <v>224</v>
      </c>
      <c r="F71">
        <v>0</v>
      </c>
      <c r="G71">
        <v>0.997</v>
      </c>
      <c r="H71">
        <v>1</v>
      </c>
      <c r="I71" s="15">
        <v>0.36507066298236718</v>
      </c>
      <c r="J71">
        <f t="shared" si="1"/>
        <v>2</v>
      </c>
    </row>
    <row r="72" spans="1:10" x14ac:dyDescent="0.35">
      <c r="A72" t="s">
        <v>225</v>
      </c>
      <c r="B72" t="s">
        <v>226</v>
      </c>
      <c r="C72" t="s">
        <v>227</v>
      </c>
      <c r="D72" t="s">
        <v>228</v>
      </c>
      <c r="E72" t="s">
        <v>228</v>
      </c>
      <c r="F72">
        <v>0</v>
      </c>
      <c r="G72">
        <v>0.999</v>
      </c>
      <c r="H72">
        <v>1</v>
      </c>
      <c r="I72" s="15">
        <v>0.93912954707508334</v>
      </c>
      <c r="J72">
        <f t="shared" si="1"/>
        <v>1</v>
      </c>
    </row>
    <row r="73" spans="1:10" x14ac:dyDescent="0.35">
      <c r="A73" t="s">
        <v>229</v>
      </c>
      <c r="B73" t="s">
        <v>230</v>
      </c>
      <c r="C73" t="s">
        <v>231</v>
      </c>
      <c r="D73" t="s">
        <v>85</v>
      </c>
      <c r="E73" t="s">
        <v>232</v>
      </c>
      <c r="F73">
        <v>1</v>
      </c>
      <c r="G73">
        <v>0.218</v>
      </c>
      <c r="H73">
        <v>3</v>
      </c>
      <c r="I73" s="15">
        <v>2.0832086268018819E-2</v>
      </c>
      <c r="J73">
        <f t="shared" si="1"/>
        <v>2</v>
      </c>
    </row>
    <row r="74" spans="1:10" x14ac:dyDescent="0.35">
      <c r="A74" t="s">
        <v>233</v>
      </c>
      <c r="B74" t="s">
        <v>234</v>
      </c>
      <c r="C74" t="s">
        <v>227</v>
      </c>
      <c r="D74" t="s">
        <v>228</v>
      </c>
      <c r="E74" t="s">
        <v>228</v>
      </c>
      <c r="F74">
        <v>0</v>
      </c>
      <c r="G74">
        <v>0.997</v>
      </c>
      <c r="H74">
        <v>1</v>
      </c>
      <c r="I74" s="15">
        <v>0.94351081941080106</v>
      </c>
      <c r="J74">
        <f t="shared" si="1"/>
        <v>1</v>
      </c>
    </row>
    <row r="75" spans="1:10" x14ac:dyDescent="0.35">
      <c r="A75" t="s">
        <v>235</v>
      </c>
      <c r="B75" t="s">
        <v>236</v>
      </c>
      <c r="C75" t="s">
        <v>62</v>
      </c>
      <c r="D75" t="s">
        <v>158</v>
      </c>
      <c r="E75" t="s">
        <v>158</v>
      </c>
      <c r="F75">
        <v>0</v>
      </c>
      <c r="G75">
        <v>0.62</v>
      </c>
      <c r="H75">
        <v>2</v>
      </c>
      <c r="I75" s="15">
        <v>0.59107751734932923</v>
      </c>
      <c r="J75">
        <f t="shared" si="1"/>
        <v>1</v>
      </c>
    </row>
    <row r="76" spans="1:10" x14ac:dyDescent="0.35">
      <c r="A76" t="s">
        <v>237</v>
      </c>
      <c r="B76" t="s">
        <v>238</v>
      </c>
      <c r="C76" t="s">
        <v>84</v>
      </c>
      <c r="D76" t="s">
        <v>85</v>
      </c>
      <c r="E76" t="s">
        <v>85</v>
      </c>
      <c r="F76">
        <v>0</v>
      </c>
      <c r="G76">
        <v>0.76100000000000001</v>
      </c>
      <c r="H76">
        <v>2</v>
      </c>
      <c r="I76" s="15">
        <v>0.63449421483488455</v>
      </c>
      <c r="J76">
        <f t="shared" si="1"/>
        <v>1</v>
      </c>
    </row>
    <row r="77" spans="1:10" x14ac:dyDescent="0.35">
      <c r="A77" t="s">
        <v>239</v>
      </c>
      <c r="B77" t="s">
        <v>240</v>
      </c>
      <c r="C77" t="s">
        <v>40</v>
      </c>
      <c r="D77" t="s">
        <v>194</v>
      </c>
      <c r="E77" t="s">
        <v>169</v>
      </c>
      <c r="F77">
        <v>1</v>
      </c>
      <c r="G77">
        <v>0.49399999999999999</v>
      </c>
      <c r="H77">
        <v>3</v>
      </c>
      <c r="I77" s="15">
        <v>0.22003376694934931</v>
      </c>
      <c r="J77">
        <f t="shared" si="1"/>
        <v>2</v>
      </c>
    </row>
    <row r="78" spans="1:10" x14ac:dyDescent="0.35">
      <c r="A78" t="s">
        <v>241</v>
      </c>
      <c r="B78" t="s">
        <v>242</v>
      </c>
      <c r="C78" t="s">
        <v>243</v>
      </c>
      <c r="D78" t="s">
        <v>244</v>
      </c>
      <c r="E78" t="s">
        <v>244</v>
      </c>
      <c r="F78">
        <v>0</v>
      </c>
      <c r="G78">
        <v>0.997</v>
      </c>
      <c r="H78">
        <v>1</v>
      </c>
      <c r="I78" s="15">
        <v>0.87945754528784537</v>
      </c>
      <c r="J78">
        <f t="shared" si="1"/>
        <v>1</v>
      </c>
    </row>
    <row r="79" spans="1:10" x14ac:dyDescent="0.35">
      <c r="A79" t="s">
        <v>245</v>
      </c>
      <c r="B79" t="s">
        <v>246</v>
      </c>
      <c r="C79" t="s">
        <v>101</v>
      </c>
      <c r="D79" t="s">
        <v>52</v>
      </c>
      <c r="E79" t="s">
        <v>52</v>
      </c>
      <c r="F79">
        <v>0</v>
      </c>
      <c r="G79">
        <v>0.94699999999999995</v>
      </c>
      <c r="H79">
        <v>1</v>
      </c>
      <c r="I79" s="15">
        <v>0.79028865728448594</v>
      </c>
      <c r="J79">
        <f t="shared" si="1"/>
        <v>1</v>
      </c>
    </row>
    <row r="80" spans="1:10" x14ac:dyDescent="0.35">
      <c r="A80" t="s">
        <v>247</v>
      </c>
      <c r="B80" t="s">
        <v>248</v>
      </c>
      <c r="C80" t="s">
        <v>68</v>
      </c>
      <c r="D80" t="s">
        <v>249</v>
      </c>
      <c r="E80" t="s">
        <v>250</v>
      </c>
      <c r="F80">
        <v>1</v>
      </c>
      <c r="G80">
        <v>0.20200000000000001</v>
      </c>
      <c r="H80">
        <v>3</v>
      </c>
      <c r="I80" s="15">
        <v>0.17417757918550539</v>
      </c>
      <c r="J80">
        <f t="shared" si="1"/>
        <v>2</v>
      </c>
    </row>
    <row r="81" spans="1:10" x14ac:dyDescent="0.35">
      <c r="A81" t="s">
        <v>251</v>
      </c>
      <c r="B81" t="s">
        <v>252</v>
      </c>
      <c r="C81" t="s">
        <v>40</v>
      </c>
      <c r="D81" t="s">
        <v>41</v>
      </c>
      <c r="E81" t="s">
        <v>41</v>
      </c>
      <c r="F81">
        <v>0</v>
      </c>
      <c r="G81">
        <v>0.98099999999999998</v>
      </c>
      <c r="H81">
        <v>1</v>
      </c>
      <c r="I81" s="15">
        <v>0.82539891701128165</v>
      </c>
      <c r="J81">
        <f t="shared" si="1"/>
        <v>1</v>
      </c>
    </row>
    <row r="82" spans="1:10" x14ac:dyDescent="0.35">
      <c r="A82" t="s">
        <v>253</v>
      </c>
      <c r="B82" t="s">
        <v>254</v>
      </c>
      <c r="C82" t="s">
        <v>40</v>
      </c>
      <c r="D82" t="s">
        <v>48</v>
      </c>
      <c r="E82" t="s">
        <v>48</v>
      </c>
      <c r="F82">
        <v>0</v>
      </c>
      <c r="G82">
        <v>0.67300000000000004</v>
      </c>
      <c r="H82">
        <v>2</v>
      </c>
      <c r="I82" s="15">
        <v>0.86186677831632885</v>
      </c>
      <c r="J82">
        <f t="shared" si="1"/>
        <v>1</v>
      </c>
    </row>
    <row r="83" spans="1:10" x14ac:dyDescent="0.35">
      <c r="A83" t="s">
        <v>255</v>
      </c>
      <c r="B83" t="s">
        <v>256</v>
      </c>
      <c r="C83" t="s">
        <v>40</v>
      </c>
      <c r="D83" t="s">
        <v>41</v>
      </c>
      <c r="E83" t="s">
        <v>41</v>
      </c>
      <c r="F83">
        <v>0</v>
      </c>
      <c r="G83">
        <v>0.997</v>
      </c>
      <c r="H83">
        <v>1</v>
      </c>
      <c r="I83" s="15">
        <v>0.2321223530370887</v>
      </c>
      <c r="J83">
        <f t="shared" si="1"/>
        <v>2</v>
      </c>
    </row>
    <row r="84" spans="1:10" x14ac:dyDescent="0.35">
      <c r="A84" t="s">
        <v>257</v>
      </c>
      <c r="B84" t="s">
        <v>258</v>
      </c>
      <c r="C84" t="s">
        <v>40</v>
      </c>
      <c r="D84" t="s">
        <v>88</v>
      </c>
      <c r="E84" t="s">
        <v>41</v>
      </c>
      <c r="F84">
        <v>1</v>
      </c>
      <c r="G84">
        <v>0.56200000000000006</v>
      </c>
      <c r="H84">
        <v>2</v>
      </c>
      <c r="I84" s="15">
        <v>0.42955881862571271</v>
      </c>
      <c r="J84">
        <f t="shared" si="1"/>
        <v>2</v>
      </c>
    </row>
    <row r="85" spans="1:10" x14ac:dyDescent="0.35">
      <c r="A85" t="s">
        <v>259</v>
      </c>
      <c r="B85" t="s">
        <v>260</v>
      </c>
      <c r="C85" t="s">
        <v>51</v>
      </c>
      <c r="D85" t="s">
        <v>45</v>
      </c>
      <c r="E85" t="s">
        <v>45</v>
      </c>
      <c r="F85">
        <v>0</v>
      </c>
      <c r="G85">
        <v>0.84199999999999997</v>
      </c>
      <c r="H85">
        <v>1</v>
      </c>
      <c r="I85" s="15">
        <v>0.61269406973986007</v>
      </c>
      <c r="J85">
        <f t="shared" si="1"/>
        <v>1</v>
      </c>
    </row>
    <row r="86" spans="1:10" x14ac:dyDescent="0.35">
      <c r="A86" t="s">
        <v>261</v>
      </c>
      <c r="B86" t="s">
        <v>262</v>
      </c>
      <c r="C86" t="s">
        <v>40</v>
      </c>
      <c r="D86" t="s">
        <v>48</v>
      </c>
      <c r="E86" t="s">
        <v>48</v>
      </c>
      <c r="F86">
        <v>0</v>
      </c>
      <c r="G86">
        <v>0.98899999999999999</v>
      </c>
      <c r="H86">
        <v>1</v>
      </c>
      <c r="I86" s="15">
        <v>0.62824625730125738</v>
      </c>
      <c r="J86">
        <f t="shared" si="1"/>
        <v>1</v>
      </c>
    </row>
    <row r="87" spans="1:10" x14ac:dyDescent="0.35">
      <c r="A87" t="s">
        <v>263</v>
      </c>
      <c r="B87" t="s">
        <v>264</v>
      </c>
      <c r="C87" t="s">
        <v>91</v>
      </c>
      <c r="D87" t="s">
        <v>52</v>
      </c>
      <c r="E87" t="s">
        <v>52</v>
      </c>
      <c r="F87">
        <v>0</v>
      </c>
      <c r="G87">
        <v>0.95399999999999996</v>
      </c>
      <c r="H87">
        <v>1</v>
      </c>
      <c r="I87" s="15">
        <v>0.85697319243401504</v>
      </c>
      <c r="J87">
        <f t="shared" si="1"/>
        <v>1</v>
      </c>
    </row>
    <row r="88" spans="1:10" x14ac:dyDescent="0.35">
      <c r="A88" t="s">
        <v>265</v>
      </c>
      <c r="B88" t="s">
        <v>266</v>
      </c>
      <c r="C88" t="s">
        <v>40</v>
      </c>
      <c r="D88" t="s">
        <v>267</v>
      </c>
      <c r="E88" t="s">
        <v>267</v>
      </c>
      <c r="F88">
        <v>0</v>
      </c>
      <c r="G88">
        <v>1</v>
      </c>
      <c r="H88">
        <v>1</v>
      </c>
      <c r="I88" s="15">
        <v>0.95201521658240851</v>
      </c>
      <c r="J88">
        <f t="shared" si="1"/>
        <v>1</v>
      </c>
    </row>
    <row r="89" spans="1:10" x14ac:dyDescent="0.35">
      <c r="A89" t="s">
        <v>268</v>
      </c>
      <c r="B89" t="s">
        <v>269</v>
      </c>
      <c r="C89" t="s">
        <v>40</v>
      </c>
      <c r="D89" t="s">
        <v>41</v>
      </c>
      <c r="E89" t="s">
        <v>41</v>
      </c>
      <c r="F89">
        <v>0</v>
      </c>
      <c r="G89">
        <v>0.99399999999999999</v>
      </c>
      <c r="H89">
        <v>1</v>
      </c>
      <c r="I89" s="15">
        <v>0.78218094357683421</v>
      </c>
      <c r="J89">
        <f t="shared" si="1"/>
        <v>1</v>
      </c>
    </row>
    <row r="90" spans="1:10" x14ac:dyDescent="0.35">
      <c r="A90" t="s">
        <v>270</v>
      </c>
      <c r="B90" t="s">
        <v>271</v>
      </c>
      <c r="C90" t="s">
        <v>272</v>
      </c>
      <c r="D90" t="s">
        <v>273</v>
      </c>
      <c r="E90" t="s">
        <v>273</v>
      </c>
      <c r="F90">
        <v>0</v>
      </c>
      <c r="G90">
        <v>0.98599999999999999</v>
      </c>
      <c r="H90">
        <v>1</v>
      </c>
      <c r="I90" s="15">
        <v>0.28447635375777131</v>
      </c>
      <c r="J90">
        <f t="shared" si="1"/>
        <v>2</v>
      </c>
    </row>
    <row r="91" spans="1:10" x14ac:dyDescent="0.35">
      <c r="A91" t="s">
        <v>274</v>
      </c>
      <c r="B91" t="s">
        <v>275</v>
      </c>
      <c r="C91" t="s">
        <v>101</v>
      </c>
      <c r="D91" t="s">
        <v>52</v>
      </c>
      <c r="E91" t="s">
        <v>52</v>
      </c>
      <c r="F91">
        <v>0</v>
      </c>
      <c r="G91">
        <v>0.99399999999999999</v>
      </c>
      <c r="H91">
        <v>1</v>
      </c>
      <c r="I91" s="15">
        <v>0.96786513801007346</v>
      </c>
      <c r="J91">
        <f t="shared" si="1"/>
        <v>1</v>
      </c>
    </row>
    <row r="92" spans="1:10" x14ac:dyDescent="0.35">
      <c r="A92" t="s">
        <v>276</v>
      </c>
      <c r="B92" t="s">
        <v>277</v>
      </c>
      <c r="C92" t="s">
        <v>62</v>
      </c>
      <c r="D92" t="s">
        <v>278</v>
      </c>
      <c r="E92" t="s">
        <v>278</v>
      </c>
      <c r="F92">
        <v>0</v>
      </c>
      <c r="G92">
        <v>0.98899999999999999</v>
      </c>
      <c r="H92">
        <v>1</v>
      </c>
      <c r="I92" s="15">
        <v>0.86474187412628656</v>
      </c>
      <c r="J92">
        <f t="shared" si="1"/>
        <v>1</v>
      </c>
    </row>
    <row r="93" spans="1:10" x14ac:dyDescent="0.35">
      <c r="A93" t="s">
        <v>279</v>
      </c>
      <c r="B93" t="s">
        <v>280</v>
      </c>
      <c r="C93" t="s">
        <v>110</v>
      </c>
      <c r="D93" t="s">
        <v>180</v>
      </c>
      <c r="E93" t="s">
        <v>180</v>
      </c>
      <c r="F93">
        <v>0</v>
      </c>
      <c r="G93">
        <v>0.78100000000000003</v>
      </c>
      <c r="H93">
        <v>2</v>
      </c>
      <c r="I93" s="15">
        <v>0.7195531973292828</v>
      </c>
      <c r="J93">
        <f t="shared" si="1"/>
        <v>1</v>
      </c>
    </row>
    <row r="94" spans="1:10" x14ac:dyDescent="0.35">
      <c r="A94" t="s">
        <v>281</v>
      </c>
      <c r="B94" t="s">
        <v>282</v>
      </c>
      <c r="C94" t="s">
        <v>40</v>
      </c>
      <c r="D94" t="s">
        <v>55</v>
      </c>
      <c r="E94" t="s">
        <v>55</v>
      </c>
      <c r="F94">
        <v>0</v>
      </c>
      <c r="G94">
        <v>0.999</v>
      </c>
      <c r="H94">
        <v>1</v>
      </c>
      <c r="I94" s="15">
        <v>0.20004794604079371</v>
      </c>
      <c r="J94">
        <f t="shared" si="1"/>
        <v>2</v>
      </c>
    </row>
    <row r="95" spans="1:10" x14ac:dyDescent="0.35">
      <c r="A95" t="s">
        <v>283</v>
      </c>
      <c r="B95" t="s">
        <v>284</v>
      </c>
      <c r="C95" t="s">
        <v>285</v>
      </c>
      <c r="D95" t="s">
        <v>286</v>
      </c>
      <c r="E95" t="s">
        <v>286</v>
      </c>
      <c r="F95">
        <v>0</v>
      </c>
      <c r="G95">
        <v>0.48</v>
      </c>
      <c r="H95">
        <v>3</v>
      </c>
      <c r="I95" s="15">
        <v>0.71932782502923831</v>
      </c>
      <c r="J95">
        <f t="shared" si="1"/>
        <v>1</v>
      </c>
    </row>
    <row r="96" spans="1:10" x14ac:dyDescent="0.35">
      <c r="A96" t="s">
        <v>287</v>
      </c>
      <c r="B96" t="s">
        <v>288</v>
      </c>
      <c r="C96" t="s">
        <v>40</v>
      </c>
      <c r="D96" t="s">
        <v>88</v>
      </c>
      <c r="E96" t="s">
        <v>88</v>
      </c>
      <c r="F96">
        <v>0</v>
      </c>
      <c r="G96">
        <v>0.72499999999999998</v>
      </c>
      <c r="H96">
        <v>2</v>
      </c>
      <c r="I96" s="15">
        <v>1.6779794929184771E-2</v>
      </c>
      <c r="J96">
        <f t="shared" si="1"/>
        <v>2</v>
      </c>
    </row>
    <row r="97" spans="1:10" x14ac:dyDescent="0.35">
      <c r="A97" t="s">
        <v>289</v>
      </c>
      <c r="B97" t="s">
        <v>290</v>
      </c>
      <c r="C97" t="s">
        <v>62</v>
      </c>
      <c r="D97" t="s">
        <v>63</v>
      </c>
      <c r="E97" t="s">
        <v>63</v>
      </c>
      <c r="F97">
        <v>0</v>
      </c>
      <c r="G97">
        <v>0.995</v>
      </c>
      <c r="H97">
        <v>1</v>
      </c>
      <c r="I97" s="15">
        <v>0.90044193198927969</v>
      </c>
      <c r="J97">
        <f t="shared" si="1"/>
        <v>1</v>
      </c>
    </row>
    <row r="98" spans="1:10" x14ac:dyDescent="0.35">
      <c r="A98" t="s">
        <v>291</v>
      </c>
      <c r="B98" t="s">
        <v>292</v>
      </c>
      <c r="C98" t="s">
        <v>40</v>
      </c>
      <c r="D98" t="s">
        <v>41</v>
      </c>
      <c r="E98" t="s">
        <v>41</v>
      </c>
      <c r="F98">
        <v>0</v>
      </c>
      <c r="G98">
        <v>0.999</v>
      </c>
      <c r="H98">
        <v>1</v>
      </c>
      <c r="I98" s="15">
        <v>0.45836072008592949</v>
      </c>
      <c r="J98">
        <f t="shared" si="1"/>
        <v>2</v>
      </c>
    </row>
    <row r="99" spans="1:10" x14ac:dyDescent="0.35">
      <c r="A99" t="s">
        <v>293</v>
      </c>
      <c r="B99" t="s">
        <v>294</v>
      </c>
      <c r="C99" t="s">
        <v>295</v>
      </c>
      <c r="D99" t="s">
        <v>296</v>
      </c>
      <c r="E99" t="s">
        <v>296</v>
      </c>
      <c r="F99">
        <v>0</v>
      </c>
      <c r="G99">
        <v>1</v>
      </c>
      <c r="H99">
        <v>1</v>
      </c>
      <c r="I99" s="15">
        <v>0.72327444572025401</v>
      </c>
      <c r="J99">
        <f t="shared" si="1"/>
        <v>1</v>
      </c>
    </row>
    <row r="100" spans="1:10" x14ac:dyDescent="0.35">
      <c r="A100" t="s">
        <v>297</v>
      </c>
      <c r="B100" t="s">
        <v>298</v>
      </c>
      <c r="C100" t="s">
        <v>127</v>
      </c>
      <c r="D100" t="s">
        <v>128</v>
      </c>
      <c r="E100" t="s">
        <v>128</v>
      </c>
      <c r="F100">
        <v>0</v>
      </c>
      <c r="G100">
        <v>0.997</v>
      </c>
      <c r="H100">
        <v>1</v>
      </c>
      <c r="I100" s="15">
        <v>0.85359295191003692</v>
      </c>
      <c r="J100">
        <f t="shared" si="1"/>
        <v>1</v>
      </c>
    </row>
    <row r="101" spans="1:10" x14ac:dyDescent="0.35">
      <c r="A101" t="s">
        <v>299</v>
      </c>
      <c r="B101" t="s">
        <v>300</v>
      </c>
      <c r="C101" t="s">
        <v>84</v>
      </c>
      <c r="D101" t="s">
        <v>85</v>
      </c>
      <c r="E101" t="s">
        <v>85</v>
      </c>
      <c r="F101">
        <v>0</v>
      </c>
      <c r="G101">
        <v>0.998</v>
      </c>
      <c r="H101">
        <v>1</v>
      </c>
      <c r="I101" s="15">
        <v>0.97090450679733298</v>
      </c>
      <c r="J101">
        <f t="shared" si="1"/>
        <v>1</v>
      </c>
    </row>
    <row r="102" spans="1:10" x14ac:dyDescent="0.35">
      <c r="A102" t="s">
        <v>301</v>
      </c>
      <c r="B102" t="s">
        <v>302</v>
      </c>
      <c r="C102" t="s">
        <v>62</v>
      </c>
      <c r="D102" t="s">
        <v>63</v>
      </c>
      <c r="E102" t="s">
        <v>63</v>
      </c>
      <c r="F102">
        <v>0</v>
      </c>
      <c r="G102">
        <v>1</v>
      </c>
      <c r="H102">
        <v>1</v>
      </c>
      <c r="I102" s="15">
        <v>0.98339844925856101</v>
      </c>
      <c r="J102">
        <f t="shared" si="1"/>
        <v>1</v>
      </c>
    </row>
    <row r="103" spans="1:10" x14ac:dyDescent="0.35">
      <c r="A103" t="s">
        <v>303</v>
      </c>
      <c r="B103" t="s">
        <v>304</v>
      </c>
      <c r="C103" t="s">
        <v>96</v>
      </c>
      <c r="D103" t="s">
        <v>69</v>
      </c>
      <c r="E103" t="s">
        <v>69</v>
      </c>
      <c r="F103">
        <v>0</v>
      </c>
      <c r="G103">
        <v>1</v>
      </c>
      <c r="H103">
        <v>1</v>
      </c>
      <c r="I103" s="15">
        <v>0.96492683482564867</v>
      </c>
      <c r="J103">
        <f t="shared" si="1"/>
        <v>1</v>
      </c>
    </row>
    <row r="104" spans="1:10" x14ac:dyDescent="0.35">
      <c r="A104" t="s">
        <v>305</v>
      </c>
      <c r="B104" t="s">
        <v>306</v>
      </c>
      <c r="C104" t="s">
        <v>44</v>
      </c>
      <c r="D104" t="s">
        <v>45</v>
      </c>
      <c r="E104" t="s">
        <v>45</v>
      </c>
      <c r="F104">
        <v>0</v>
      </c>
      <c r="G104">
        <v>0.98899999999999999</v>
      </c>
      <c r="H104">
        <v>1</v>
      </c>
      <c r="I104" s="15">
        <v>0.94548272046664739</v>
      </c>
      <c r="J104">
        <f t="shared" si="1"/>
        <v>1</v>
      </c>
    </row>
    <row r="105" spans="1:10" x14ac:dyDescent="0.35">
      <c r="A105" t="s">
        <v>307</v>
      </c>
      <c r="B105" t="s">
        <v>308</v>
      </c>
      <c r="C105" t="s">
        <v>309</v>
      </c>
      <c r="D105" t="s">
        <v>310</v>
      </c>
      <c r="E105" t="s">
        <v>310</v>
      </c>
      <c r="F105">
        <v>0</v>
      </c>
      <c r="G105">
        <v>1</v>
      </c>
      <c r="H105">
        <v>1</v>
      </c>
      <c r="I105" s="15">
        <v>0.24374068137221311</v>
      </c>
      <c r="J105">
        <f t="shared" si="1"/>
        <v>2</v>
      </c>
    </row>
    <row r="106" spans="1:10" x14ac:dyDescent="0.35">
      <c r="A106" t="s">
        <v>311</v>
      </c>
      <c r="B106" t="s">
        <v>312</v>
      </c>
      <c r="C106" t="s">
        <v>91</v>
      </c>
      <c r="D106" t="s">
        <v>107</v>
      </c>
      <c r="E106" t="s">
        <v>52</v>
      </c>
      <c r="F106">
        <v>1</v>
      </c>
      <c r="G106">
        <v>0.82399999999999995</v>
      </c>
      <c r="H106">
        <v>2</v>
      </c>
      <c r="I106" s="15">
        <v>0.26028568001829361</v>
      </c>
      <c r="J106">
        <f t="shared" si="1"/>
        <v>2</v>
      </c>
    </row>
    <row r="107" spans="1:10" x14ac:dyDescent="0.35">
      <c r="A107" t="s">
        <v>313</v>
      </c>
      <c r="B107" t="s">
        <v>314</v>
      </c>
      <c r="C107" t="s">
        <v>44</v>
      </c>
      <c r="D107" t="s">
        <v>45</v>
      </c>
      <c r="E107" t="s">
        <v>45</v>
      </c>
      <c r="F107">
        <v>0</v>
      </c>
      <c r="G107">
        <v>0.99</v>
      </c>
      <c r="H107">
        <v>1</v>
      </c>
      <c r="I107" s="15">
        <v>0.97863196639475503</v>
      </c>
      <c r="J107">
        <f t="shared" si="1"/>
        <v>1</v>
      </c>
    </row>
    <row r="108" spans="1:10" x14ac:dyDescent="0.35">
      <c r="A108" t="s">
        <v>315</v>
      </c>
      <c r="B108" t="s">
        <v>316</v>
      </c>
      <c r="C108" t="s">
        <v>44</v>
      </c>
      <c r="D108" t="s">
        <v>45</v>
      </c>
      <c r="E108" t="s">
        <v>45</v>
      </c>
      <c r="F108">
        <v>0</v>
      </c>
      <c r="G108">
        <v>0.997</v>
      </c>
      <c r="H108">
        <v>1</v>
      </c>
      <c r="I108" s="15">
        <v>0.96742018300962185</v>
      </c>
      <c r="J108">
        <f t="shared" si="1"/>
        <v>1</v>
      </c>
    </row>
    <row r="109" spans="1:10" x14ac:dyDescent="0.35">
      <c r="A109" t="s">
        <v>317</v>
      </c>
      <c r="B109" t="s">
        <v>318</v>
      </c>
      <c r="C109" t="s">
        <v>243</v>
      </c>
      <c r="D109" t="s">
        <v>244</v>
      </c>
      <c r="E109" t="s">
        <v>244</v>
      </c>
      <c r="F109">
        <v>0</v>
      </c>
      <c r="G109">
        <v>1</v>
      </c>
      <c r="H109">
        <v>1</v>
      </c>
      <c r="I109" s="15">
        <v>0.9461545785586819</v>
      </c>
      <c r="J109">
        <f t="shared" si="1"/>
        <v>1</v>
      </c>
    </row>
    <row r="110" spans="1:10" x14ac:dyDescent="0.35">
      <c r="A110" t="s">
        <v>319</v>
      </c>
      <c r="B110" t="s">
        <v>320</v>
      </c>
      <c r="C110" t="s">
        <v>272</v>
      </c>
      <c r="D110" t="s">
        <v>273</v>
      </c>
      <c r="E110" t="s">
        <v>273</v>
      </c>
      <c r="F110">
        <v>0</v>
      </c>
      <c r="G110">
        <v>1</v>
      </c>
      <c r="H110">
        <v>1</v>
      </c>
      <c r="I110" s="15">
        <v>0.64892312925746631</v>
      </c>
      <c r="J110">
        <f t="shared" si="1"/>
        <v>1</v>
      </c>
    </row>
    <row r="111" spans="1:10" x14ac:dyDescent="0.35">
      <c r="A111" t="s">
        <v>321</v>
      </c>
      <c r="B111" t="s">
        <v>322</v>
      </c>
      <c r="C111" t="s">
        <v>272</v>
      </c>
      <c r="D111" t="s">
        <v>273</v>
      </c>
      <c r="E111" t="s">
        <v>273</v>
      </c>
      <c r="F111">
        <v>0</v>
      </c>
      <c r="G111">
        <v>1</v>
      </c>
      <c r="H111">
        <v>1</v>
      </c>
      <c r="I111" s="15">
        <v>0.30404686620732241</v>
      </c>
      <c r="J111">
        <f t="shared" si="1"/>
        <v>2</v>
      </c>
    </row>
    <row r="112" spans="1:10" x14ac:dyDescent="0.35">
      <c r="A112" t="s">
        <v>323</v>
      </c>
      <c r="B112" t="s">
        <v>324</v>
      </c>
      <c r="C112" t="s">
        <v>84</v>
      </c>
      <c r="D112" t="s">
        <v>85</v>
      </c>
      <c r="E112" t="s">
        <v>85</v>
      </c>
      <c r="F112">
        <v>0</v>
      </c>
      <c r="G112">
        <v>0.995</v>
      </c>
      <c r="H112">
        <v>1</v>
      </c>
      <c r="I112" s="15">
        <v>0.91641633601344474</v>
      </c>
      <c r="J112">
        <f t="shared" si="1"/>
        <v>1</v>
      </c>
    </row>
    <row r="113" spans="1:10" x14ac:dyDescent="0.35">
      <c r="A113" t="s">
        <v>325</v>
      </c>
      <c r="B113" t="s">
        <v>326</v>
      </c>
      <c r="C113" t="s">
        <v>40</v>
      </c>
      <c r="D113" t="s">
        <v>41</v>
      </c>
      <c r="E113" t="s">
        <v>41</v>
      </c>
      <c r="F113">
        <v>0</v>
      </c>
      <c r="G113">
        <v>0.98099999999999998</v>
      </c>
      <c r="H113">
        <v>1</v>
      </c>
      <c r="I113" s="15">
        <v>0.39550694590335589</v>
      </c>
      <c r="J113">
        <f t="shared" si="1"/>
        <v>2</v>
      </c>
    </row>
    <row r="114" spans="1:10" x14ac:dyDescent="0.35">
      <c r="A114" t="s">
        <v>327</v>
      </c>
      <c r="B114" t="s">
        <v>328</v>
      </c>
      <c r="C114" t="s">
        <v>106</v>
      </c>
      <c r="D114" t="s">
        <v>194</v>
      </c>
      <c r="E114" t="s">
        <v>194</v>
      </c>
      <c r="F114">
        <v>0</v>
      </c>
      <c r="G114">
        <v>0.629</v>
      </c>
      <c r="H114">
        <v>2</v>
      </c>
      <c r="I114" s="15">
        <v>0.90652922393124724</v>
      </c>
      <c r="J114">
        <f t="shared" si="1"/>
        <v>1</v>
      </c>
    </row>
    <row r="115" spans="1:10" x14ac:dyDescent="0.35">
      <c r="A115" t="s">
        <v>329</v>
      </c>
      <c r="B115" t="s">
        <v>330</v>
      </c>
      <c r="C115" t="s">
        <v>91</v>
      </c>
      <c r="D115" t="s">
        <v>107</v>
      </c>
      <c r="E115" t="s">
        <v>52</v>
      </c>
      <c r="F115">
        <v>1</v>
      </c>
      <c r="G115">
        <v>0.90400000000000003</v>
      </c>
      <c r="H115">
        <v>1</v>
      </c>
      <c r="I115" s="15">
        <v>0.31858191731847452</v>
      </c>
      <c r="J115">
        <f t="shared" si="1"/>
        <v>2</v>
      </c>
    </row>
    <row r="116" spans="1:10" x14ac:dyDescent="0.35">
      <c r="A116" t="s">
        <v>331</v>
      </c>
      <c r="B116" t="s">
        <v>332</v>
      </c>
      <c r="C116" t="s">
        <v>110</v>
      </c>
      <c r="D116" t="s">
        <v>111</v>
      </c>
      <c r="E116" t="s">
        <v>111</v>
      </c>
      <c r="F116">
        <v>0</v>
      </c>
      <c r="G116">
        <v>1</v>
      </c>
      <c r="H116">
        <v>1</v>
      </c>
      <c r="I116" s="15">
        <v>0.9518696475466718</v>
      </c>
      <c r="J116">
        <f t="shared" si="1"/>
        <v>1</v>
      </c>
    </row>
    <row r="117" spans="1:10" x14ac:dyDescent="0.35">
      <c r="A117" t="s">
        <v>333</v>
      </c>
      <c r="B117" t="s">
        <v>334</v>
      </c>
      <c r="C117" t="s">
        <v>40</v>
      </c>
      <c r="D117" t="s">
        <v>48</v>
      </c>
      <c r="E117" t="s">
        <v>88</v>
      </c>
      <c r="F117">
        <v>1</v>
      </c>
      <c r="G117">
        <v>0.501</v>
      </c>
      <c r="H117">
        <v>2</v>
      </c>
      <c r="I117" s="15">
        <v>0.10533007474973009</v>
      </c>
      <c r="J117">
        <f t="shared" si="1"/>
        <v>2</v>
      </c>
    </row>
    <row r="118" spans="1:10" x14ac:dyDescent="0.35">
      <c r="A118" t="s">
        <v>335</v>
      </c>
      <c r="B118" t="s">
        <v>336</v>
      </c>
      <c r="C118" t="s">
        <v>80</v>
      </c>
      <c r="D118" t="s">
        <v>81</v>
      </c>
      <c r="E118" t="s">
        <v>81</v>
      </c>
      <c r="F118">
        <v>0</v>
      </c>
      <c r="G118">
        <v>0.495</v>
      </c>
      <c r="H118">
        <v>3</v>
      </c>
      <c r="I118" s="15">
        <v>3.348400813862757E-2</v>
      </c>
      <c r="J118">
        <f t="shared" si="1"/>
        <v>2</v>
      </c>
    </row>
    <row r="119" spans="1:10" x14ac:dyDescent="0.35">
      <c r="A119" t="s">
        <v>337</v>
      </c>
      <c r="B119" t="s">
        <v>338</v>
      </c>
      <c r="C119" t="s">
        <v>339</v>
      </c>
      <c r="D119" t="s">
        <v>273</v>
      </c>
      <c r="E119" t="s">
        <v>81</v>
      </c>
      <c r="F119">
        <v>1</v>
      </c>
      <c r="G119">
        <v>0.80900000000000005</v>
      </c>
      <c r="H119">
        <v>2</v>
      </c>
      <c r="I119" s="15">
        <v>0.55657708505073622</v>
      </c>
      <c r="J119">
        <f t="shared" si="1"/>
        <v>1</v>
      </c>
    </row>
    <row r="120" spans="1:10" x14ac:dyDescent="0.35">
      <c r="A120" t="s">
        <v>340</v>
      </c>
      <c r="B120" t="s">
        <v>341</v>
      </c>
      <c r="C120" t="s">
        <v>342</v>
      </c>
      <c r="D120" t="s">
        <v>343</v>
      </c>
      <c r="E120" t="s">
        <v>343</v>
      </c>
      <c r="F120">
        <v>0</v>
      </c>
      <c r="G120">
        <v>1</v>
      </c>
      <c r="H120">
        <v>1</v>
      </c>
      <c r="I120" s="15">
        <v>0.47868500245731038</v>
      </c>
      <c r="J120">
        <f t="shared" si="1"/>
        <v>2</v>
      </c>
    </row>
    <row r="121" spans="1:10" x14ac:dyDescent="0.35">
      <c r="A121" t="s">
        <v>344</v>
      </c>
      <c r="B121" t="s">
        <v>345</v>
      </c>
      <c r="C121" t="s">
        <v>44</v>
      </c>
      <c r="D121" t="s">
        <v>45</v>
      </c>
      <c r="E121" t="s">
        <v>45</v>
      </c>
      <c r="F121">
        <v>0</v>
      </c>
      <c r="G121">
        <v>0.99399999999999999</v>
      </c>
      <c r="H121">
        <v>1</v>
      </c>
      <c r="I121" s="15">
        <v>0.97798784384078952</v>
      </c>
      <c r="J121">
        <f t="shared" si="1"/>
        <v>1</v>
      </c>
    </row>
    <row r="122" spans="1:10" x14ac:dyDescent="0.35">
      <c r="A122" t="s">
        <v>346</v>
      </c>
      <c r="B122" t="s">
        <v>347</v>
      </c>
      <c r="C122" t="s">
        <v>348</v>
      </c>
      <c r="D122" t="s">
        <v>349</v>
      </c>
      <c r="E122" t="s">
        <v>349</v>
      </c>
      <c r="F122">
        <v>0</v>
      </c>
      <c r="G122">
        <v>1</v>
      </c>
      <c r="H122">
        <v>1</v>
      </c>
      <c r="I122" s="15">
        <v>0.71728736193861575</v>
      </c>
      <c r="J122">
        <f t="shared" si="1"/>
        <v>1</v>
      </c>
    </row>
    <row r="123" spans="1:10" x14ac:dyDescent="0.35">
      <c r="A123" t="s">
        <v>350</v>
      </c>
      <c r="B123" t="s">
        <v>351</v>
      </c>
      <c r="C123" t="s">
        <v>272</v>
      </c>
      <c r="D123" t="s">
        <v>273</v>
      </c>
      <c r="E123" t="s">
        <v>273</v>
      </c>
      <c r="F123">
        <v>0</v>
      </c>
      <c r="G123">
        <v>1</v>
      </c>
      <c r="H123">
        <v>1</v>
      </c>
      <c r="I123" s="15">
        <v>0.56419124352924999</v>
      </c>
      <c r="J123">
        <f t="shared" si="1"/>
        <v>1</v>
      </c>
    </row>
    <row r="124" spans="1:10" x14ac:dyDescent="0.35">
      <c r="A124" t="s">
        <v>352</v>
      </c>
      <c r="B124" t="s">
        <v>353</v>
      </c>
      <c r="C124" t="s">
        <v>62</v>
      </c>
      <c r="D124" t="s">
        <v>158</v>
      </c>
      <c r="E124" t="s">
        <v>158</v>
      </c>
      <c r="F124">
        <v>0</v>
      </c>
      <c r="G124">
        <v>0.95</v>
      </c>
      <c r="H124">
        <v>1</v>
      </c>
      <c r="I124" s="15">
        <v>0.46903737379620891</v>
      </c>
      <c r="J124">
        <f t="shared" si="1"/>
        <v>2</v>
      </c>
    </row>
    <row r="125" spans="1:10" x14ac:dyDescent="0.35">
      <c r="A125" t="s">
        <v>354</v>
      </c>
      <c r="B125" t="s">
        <v>355</v>
      </c>
      <c r="C125" t="s">
        <v>40</v>
      </c>
      <c r="D125" t="s">
        <v>88</v>
      </c>
      <c r="E125" t="s">
        <v>88</v>
      </c>
      <c r="F125">
        <v>0</v>
      </c>
      <c r="G125">
        <v>0.99199999999999999</v>
      </c>
      <c r="H125">
        <v>1</v>
      </c>
      <c r="I125" s="15">
        <v>0.6568458822901907</v>
      </c>
      <c r="J125">
        <f t="shared" si="1"/>
        <v>1</v>
      </c>
    </row>
    <row r="126" spans="1:10" x14ac:dyDescent="0.35">
      <c r="A126" t="s">
        <v>356</v>
      </c>
      <c r="B126" t="s">
        <v>357</v>
      </c>
      <c r="C126" t="s">
        <v>106</v>
      </c>
      <c r="D126" t="s">
        <v>124</v>
      </c>
      <c r="E126" t="s">
        <v>124</v>
      </c>
      <c r="F126">
        <v>0</v>
      </c>
      <c r="G126">
        <v>0.96699999999999997</v>
      </c>
      <c r="H126">
        <v>1</v>
      </c>
      <c r="I126" s="15">
        <v>0.94169792678844932</v>
      </c>
      <c r="J126">
        <f t="shared" si="1"/>
        <v>1</v>
      </c>
    </row>
    <row r="127" spans="1:10" x14ac:dyDescent="0.35">
      <c r="A127" t="s">
        <v>358</v>
      </c>
      <c r="B127" t="s">
        <v>359</v>
      </c>
      <c r="C127" t="s">
        <v>360</v>
      </c>
      <c r="D127" t="s">
        <v>69</v>
      </c>
      <c r="E127" t="s">
        <v>69</v>
      </c>
      <c r="F127">
        <v>0</v>
      </c>
      <c r="G127">
        <v>0.98099999999999998</v>
      </c>
      <c r="H127">
        <v>1</v>
      </c>
      <c r="I127" s="15">
        <v>0.91718229319161648</v>
      </c>
      <c r="J127">
        <f t="shared" si="1"/>
        <v>1</v>
      </c>
    </row>
    <row r="128" spans="1:10" x14ac:dyDescent="0.35">
      <c r="A128" t="s">
        <v>361</v>
      </c>
      <c r="B128" t="s">
        <v>362</v>
      </c>
      <c r="C128" t="s">
        <v>363</v>
      </c>
      <c r="D128" t="s">
        <v>115</v>
      </c>
      <c r="E128" t="s">
        <v>115</v>
      </c>
      <c r="F128">
        <v>0</v>
      </c>
      <c r="G128">
        <v>0.998</v>
      </c>
      <c r="H128">
        <v>1</v>
      </c>
      <c r="I128" s="15">
        <v>0.65390519385858747</v>
      </c>
      <c r="J128">
        <f t="shared" si="1"/>
        <v>1</v>
      </c>
    </row>
    <row r="129" spans="1:10" x14ac:dyDescent="0.35">
      <c r="A129" t="s">
        <v>364</v>
      </c>
      <c r="B129" t="s">
        <v>365</v>
      </c>
      <c r="C129" t="s">
        <v>366</v>
      </c>
      <c r="D129" t="s">
        <v>367</v>
      </c>
      <c r="E129" t="s">
        <v>367</v>
      </c>
      <c r="F129">
        <v>0</v>
      </c>
      <c r="G129">
        <v>0.97299999999999998</v>
      </c>
      <c r="H129">
        <v>1</v>
      </c>
      <c r="I129" s="15">
        <v>0.58997093381340449</v>
      </c>
      <c r="J129">
        <f t="shared" si="1"/>
        <v>1</v>
      </c>
    </row>
    <row r="130" spans="1:10" x14ac:dyDescent="0.35">
      <c r="A130" t="s">
        <v>368</v>
      </c>
      <c r="B130" t="s">
        <v>369</v>
      </c>
      <c r="C130" t="s">
        <v>40</v>
      </c>
      <c r="D130" t="s">
        <v>48</v>
      </c>
      <c r="E130" t="s">
        <v>48</v>
      </c>
      <c r="F130">
        <v>0</v>
      </c>
      <c r="G130">
        <v>0.66</v>
      </c>
      <c r="H130">
        <v>2</v>
      </c>
      <c r="I130" s="15">
        <v>0.65869418266572477</v>
      </c>
      <c r="J130">
        <f t="shared" si="1"/>
        <v>1</v>
      </c>
    </row>
    <row r="131" spans="1:10" x14ac:dyDescent="0.35">
      <c r="A131" t="s">
        <v>370</v>
      </c>
      <c r="B131" t="s">
        <v>371</v>
      </c>
      <c r="C131" t="s">
        <v>40</v>
      </c>
      <c r="D131" t="s">
        <v>372</v>
      </c>
      <c r="E131" t="s">
        <v>372</v>
      </c>
      <c r="F131">
        <v>0</v>
      </c>
      <c r="G131">
        <v>0.91900000000000004</v>
      </c>
      <c r="H131">
        <v>1</v>
      </c>
      <c r="I131" s="15">
        <v>0.23261211867173179</v>
      </c>
      <c r="J131">
        <f t="shared" ref="J131:J194" si="2">IF(I131 &gt; 0.5, 1, 2)</f>
        <v>2</v>
      </c>
    </row>
    <row r="132" spans="1:10" x14ac:dyDescent="0.35">
      <c r="A132" t="s">
        <v>373</v>
      </c>
      <c r="B132" t="s">
        <v>374</v>
      </c>
      <c r="C132" t="s">
        <v>44</v>
      </c>
      <c r="D132" t="s">
        <v>45</v>
      </c>
      <c r="E132" t="s">
        <v>45</v>
      </c>
      <c r="F132">
        <v>0</v>
      </c>
      <c r="G132">
        <v>0.997</v>
      </c>
      <c r="H132">
        <v>1</v>
      </c>
      <c r="I132" s="15">
        <v>0.98410333505036329</v>
      </c>
      <c r="J132">
        <f t="shared" si="2"/>
        <v>1</v>
      </c>
    </row>
    <row r="133" spans="1:10" x14ac:dyDescent="0.35">
      <c r="A133" t="s">
        <v>375</v>
      </c>
      <c r="B133" t="s">
        <v>376</v>
      </c>
      <c r="C133" t="s">
        <v>40</v>
      </c>
      <c r="D133" t="s">
        <v>48</v>
      </c>
      <c r="E133" t="s">
        <v>48</v>
      </c>
      <c r="F133">
        <v>0</v>
      </c>
      <c r="G133">
        <v>0.97399999999999998</v>
      </c>
      <c r="H133">
        <v>1</v>
      </c>
      <c r="I133" s="15">
        <v>0.98508501287086825</v>
      </c>
      <c r="J133">
        <f t="shared" si="2"/>
        <v>1</v>
      </c>
    </row>
    <row r="134" spans="1:10" x14ac:dyDescent="0.35">
      <c r="A134" t="s">
        <v>377</v>
      </c>
      <c r="B134" t="s">
        <v>378</v>
      </c>
      <c r="C134" t="s">
        <v>51</v>
      </c>
      <c r="D134" t="s">
        <v>52</v>
      </c>
      <c r="E134" t="s">
        <v>45</v>
      </c>
      <c r="F134">
        <v>1</v>
      </c>
      <c r="G134">
        <v>0.54200000000000004</v>
      </c>
      <c r="H134">
        <v>2</v>
      </c>
      <c r="I134" s="15">
        <v>0.2139426834775188</v>
      </c>
      <c r="J134">
        <f t="shared" si="2"/>
        <v>2</v>
      </c>
    </row>
    <row r="135" spans="1:10" x14ac:dyDescent="0.35">
      <c r="A135" t="s">
        <v>379</v>
      </c>
      <c r="B135" t="s">
        <v>380</v>
      </c>
      <c r="C135" t="s">
        <v>80</v>
      </c>
      <c r="D135" t="s">
        <v>81</v>
      </c>
      <c r="E135" t="s">
        <v>81</v>
      </c>
      <c r="F135">
        <v>0</v>
      </c>
      <c r="G135">
        <v>0.998</v>
      </c>
      <c r="H135">
        <v>1</v>
      </c>
      <c r="I135" s="15">
        <v>0.96981105955351643</v>
      </c>
      <c r="J135">
        <f t="shared" si="2"/>
        <v>1</v>
      </c>
    </row>
    <row r="136" spans="1:10" x14ac:dyDescent="0.35">
      <c r="A136" t="s">
        <v>381</v>
      </c>
      <c r="B136" t="s">
        <v>382</v>
      </c>
      <c r="C136" t="s">
        <v>383</v>
      </c>
      <c r="D136" t="s">
        <v>107</v>
      </c>
      <c r="E136" t="s">
        <v>107</v>
      </c>
      <c r="F136">
        <v>0</v>
      </c>
      <c r="G136">
        <v>1</v>
      </c>
      <c r="H136">
        <v>1</v>
      </c>
      <c r="I136" s="15">
        <v>0.93788432019654788</v>
      </c>
      <c r="J136">
        <f t="shared" si="2"/>
        <v>1</v>
      </c>
    </row>
    <row r="137" spans="1:10" x14ac:dyDescent="0.35">
      <c r="A137" t="s">
        <v>384</v>
      </c>
      <c r="B137" t="s">
        <v>385</v>
      </c>
      <c r="C137" t="s">
        <v>366</v>
      </c>
      <c r="D137" t="s">
        <v>386</v>
      </c>
      <c r="E137" t="s">
        <v>386</v>
      </c>
      <c r="F137">
        <v>0</v>
      </c>
      <c r="G137">
        <v>1</v>
      </c>
      <c r="H137">
        <v>1</v>
      </c>
      <c r="I137" s="15">
        <v>0.84772933814969076</v>
      </c>
      <c r="J137">
        <f t="shared" si="2"/>
        <v>1</v>
      </c>
    </row>
    <row r="138" spans="1:10" x14ac:dyDescent="0.35">
      <c r="A138" t="s">
        <v>387</v>
      </c>
      <c r="B138" t="s">
        <v>388</v>
      </c>
      <c r="C138" t="s">
        <v>40</v>
      </c>
      <c r="D138" t="s">
        <v>48</v>
      </c>
      <c r="E138" t="s">
        <v>41</v>
      </c>
      <c r="F138">
        <v>1</v>
      </c>
      <c r="G138">
        <v>0.59299999999999997</v>
      </c>
      <c r="H138">
        <v>2</v>
      </c>
      <c r="I138" s="15">
        <v>0.1310385682871337</v>
      </c>
      <c r="J138">
        <f t="shared" si="2"/>
        <v>2</v>
      </c>
    </row>
    <row r="139" spans="1:10" x14ac:dyDescent="0.35">
      <c r="A139" t="s">
        <v>389</v>
      </c>
      <c r="B139" t="s">
        <v>390</v>
      </c>
      <c r="C139" t="s">
        <v>272</v>
      </c>
      <c r="D139" t="s">
        <v>63</v>
      </c>
      <c r="E139" t="s">
        <v>63</v>
      </c>
      <c r="F139">
        <v>0</v>
      </c>
      <c r="G139">
        <v>0.997</v>
      </c>
      <c r="H139">
        <v>1</v>
      </c>
      <c r="I139" s="15">
        <v>0.97988132201238876</v>
      </c>
      <c r="J139">
        <f t="shared" si="2"/>
        <v>1</v>
      </c>
    </row>
    <row r="140" spans="1:10" x14ac:dyDescent="0.35">
      <c r="A140" t="s">
        <v>391</v>
      </c>
      <c r="B140" t="s">
        <v>392</v>
      </c>
      <c r="C140" t="s">
        <v>110</v>
      </c>
      <c r="D140" t="s">
        <v>180</v>
      </c>
      <c r="E140" t="s">
        <v>180</v>
      </c>
      <c r="F140">
        <v>0</v>
      </c>
      <c r="G140">
        <v>1</v>
      </c>
      <c r="H140">
        <v>1</v>
      </c>
      <c r="I140" s="15">
        <v>0.97896352297700751</v>
      </c>
      <c r="J140">
        <f t="shared" si="2"/>
        <v>1</v>
      </c>
    </row>
    <row r="141" spans="1:10" x14ac:dyDescent="0.35">
      <c r="A141" t="s">
        <v>393</v>
      </c>
      <c r="B141" t="s">
        <v>394</v>
      </c>
      <c r="C141" t="s">
        <v>40</v>
      </c>
      <c r="D141" t="s">
        <v>395</v>
      </c>
      <c r="E141" t="s">
        <v>81</v>
      </c>
      <c r="F141">
        <v>1</v>
      </c>
      <c r="G141">
        <v>0.108</v>
      </c>
      <c r="H141">
        <v>3</v>
      </c>
      <c r="I141" s="15">
        <v>0.18884124888667461</v>
      </c>
      <c r="J141">
        <f t="shared" si="2"/>
        <v>2</v>
      </c>
    </row>
    <row r="142" spans="1:10" x14ac:dyDescent="0.35">
      <c r="A142" t="s">
        <v>396</v>
      </c>
      <c r="B142" t="s">
        <v>397</v>
      </c>
      <c r="C142" t="s">
        <v>398</v>
      </c>
      <c r="D142" t="s">
        <v>249</v>
      </c>
      <c r="E142" t="s">
        <v>249</v>
      </c>
      <c r="F142">
        <v>0</v>
      </c>
      <c r="G142">
        <v>0.996</v>
      </c>
      <c r="H142">
        <v>1</v>
      </c>
      <c r="I142" s="15">
        <v>0.8507113348537787</v>
      </c>
      <c r="J142">
        <f t="shared" si="2"/>
        <v>1</v>
      </c>
    </row>
    <row r="143" spans="1:10" x14ac:dyDescent="0.35">
      <c r="A143" t="s">
        <v>399</v>
      </c>
      <c r="B143" t="s">
        <v>400</v>
      </c>
      <c r="C143" t="s">
        <v>62</v>
      </c>
      <c r="D143" t="s">
        <v>401</v>
      </c>
      <c r="E143" t="s">
        <v>401</v>
      </c>
      <c r="F143">
        <v>0</v>
      </c>
      <c r="G143">
        <v>0.26300000000000001</v>
      </c>
      <c r="H143">
        <v>3</v>
      </c>
      <c r="I143" s="15">
        <v>0.100759913052242</v>
      </c>
      <c r="J143">
        <f t="shared" si="2"/>
        <v>2</v>
      </c>
    </row>
    <row r="144" spans="1:10" x14ac:dyDescent="0.35">
      <c r="A144" t="s">
        <v>402</v>
      </c>
      <c r="B144" t="s">
        <v>403</v>
      </c>
      <c r="C144" t="s">
        <v>62</v>
      </c>
      <c r="D144" t="s">
        <v>278</v>
      </c>
      <c r="E144" t="s">
        <v>278</v>
      </c>
      <c r="F144">
        <v>0</v>
      </c>
      <c r="G144">
        <v>1</v>
      </c>
      <c r="H144">
        <v>1</v>
      </c>
      <c r="I144" s="15">
        <v>0.90328595337501505</v>
      </c>
      <c r="J144">
        <f t="shared" si="2"/>
        <v>1</v>
      </c>
    </row>
    <row r="145" spans="1:10" x14ac:dyDescent="0.35">
      <c r="A145" t="s">
        <v>404</v>
      </c>
      <c r="B145" t="s">
        <v>405</v>
      </c>
      <c r="C145" t="s">
        <v>227</v>
      </c>
      <c r="D145" t="s">
        <v>286</v>
      </c>
      <c r="E145" t="s">
        <v>406</v>
      </c>
      <c r="F145">
        <v>1</v>
      </c>
      <c r="G145">
        <v>0.63500000000000001</v>
      </c>
      <c r="H145">
        <v>2</v>
      </c>
      <c r="I145" s="15">
        <v>0.25783960854828958</v>
      </c>
      <c r="J145">
        <f t="shared" si="2"/>
        <v>2</v>
      </c>
    </row>
    <row r="146" spans="1:10" x14ac:dyDescent="0.35">
      <c r="A146" t="s">
        <v>407</v>
      </c>
      <c r="B146" t="s">
        <v>408</v>
      </c>
      <c r="C146" t="s">
        <v>409</v>
      </c>
      <c r="D146" t="s">
        <v>214</v>
      </c>
      <c r="E146" t="s">
        <v>214</v>
      </c>
      <c r="F146">
        <v>0</v>
      </c>
      <c r="G146">
        <v>0.96499999999999997</v>
      </c>
      <c r="H146">
        <v>1</v>
      </c>
      <c r="I146" s="15">
        <v>0.27278820674250043</v>
      </c>
      <c r="J146">
        <f t="shared" si="2"/>
        <v>2</v>
      </c>
    </row>
    <row r="147" spans="1:10" x14ac:dyDescent="0.35">
      <c r="A147" t="s">
        <v>410</v>
      </c>
      <c r="B147" t="s">
        <v>411</v>
      </c>
      <c r="C147" t="s">
        <v>40</v>
      </c>
      <c r="D147" t="s">
        <v>372</v>
      </c>
      <c r="E147" t="s">
        <v>372</v>
      </c>
      <c r="F147">
        <v>0</v>
      </c>
      <c r="G147">
        <v>0.628</v>
      </c>
      <c r="H147">
        <v>2</v>
      </c>
      <c r="I147" s="15">
        <v>0.16013731008452109</v>
      </c>
      <c r="J147">
        <f t="shared" si="2"/>
        <v>2</v>
      </c>
    </row>
    <row r="148" spans="1:10" x14ac:dyDescent="0.35">
      <c r="A148" t="s">
        <v>412</v>
      </c>
      <c r="B148" t="s">
        <v>413</v>
      </c>
      <c r="C148" t="s">
        <v>62</v>
      </c>
      <c r="D148" t="s">
        <v>63</v>
      </c>
      <c r="E148" t="s">
        <v>63</v>
      </c>
      <c r="F148">
        <v>0</v>
      </c>
      <c r="G148">
        <v>0.98099999999999998</v>
      </c>
      <c r="H148">
        <v>1</v>
      </c>
      <c r="I148" s="15">
        <v>0.92270687637224935</v>
      </c>
      <c r="J148">
        <f t="shared" si="2"/>
        <v>1</v>
      </c>
    </row>
    <row r="149" spans="1:10" x14ac:dyDescent="0.35">
      <c r="A149" t="s">
        <v>414</v>
      </c>
      <c r="B149" t="s">
        <v>415</v>
      </c>
      <c r="C149" t="s">
        <v>416</v>
      </c>
      <c r="D149" t="s">
        <v>417</v>
      </c>
      <c r="E149" t="s">
        <v>417</v>
      </c>
      <c r="F149">
        <v>0</v>
      </c>
      <c r="G149">
        <v>0.23100000000000001</v>
      </c>
      <c r="H149">
        <v>3</v>
      </c>
      <c r="I149" s="15">
        <v>0.21453864927571581</v>
      </c>
      <c r="J149">
        <f t="shared" si="2"/>
        <v>2</v>
      </c>
    </row>
    <row r="150" spans="1:10" x14ac:dyDescent="0.35">
      <c r="A150" t="s">
        <v>418</v>
      </c>
      <c r="B150" t="s">
        <v>419</v>
      </c>
      <c r="C150" t="s">
        <v>193</v>
      </c>
      <c r="D150" t="s">
        <v>194</v>
      </c>
      <c r="E150" t="s">
        <v>194</v>
      </c>
      <c r="F150">
        <v>0</v>
      </c>
      <c r="G150">
        <v>1</v>
      </c>
      <c r="H150">
        <v>1</v>
      </c>
      <c r="I150" s="15">
        <v>0.97568268612683762</v>
      </c>
      <c r="J150">
        <f t="shared" si="2"/>
        <v>1</v>
      </c>
    </row>
    <row r="151" spans="1:10" x14ac:dyDescent="0.35">
      <c r="A151" t="s">
        <v>420</v>
      </c>
      <c r="B151" t="s">
        <v>421</v>
      </c>
      <c r="C151" t="s">
        <v>40</v>
      </c>
      <c r="D151" t="s">
        <v>55</v>
      </c>
      <c r="E151" t="s">
        <v>55</v>
      </c>
      <c r="F151">
        <v>0</v>
      </c>
      <c r="G151">
        <v>0.99099999999999999</v>
      </c>
      <c r="H151">
        <v>1</v>
      </c>
      <c r="I151" s="15">
        <v>0.45807928390178088</v>
      </c>
      <c r="J151">
        <f t="shared" si="2"/>
        <v>2</v>
      </c>
    </row>
    <row r="152" spans="1:10" x14ac:dyDescent="0.35">
      <c r="A152" t="s">
        <v>422</v>
      </c>
      <c r="B152" t="s">
        <v>423</v>
      </c>
      <c r="C152" t="s">
        <v>106</v>
      </c>
      <c r="D152" t="s">
        <v>124</v>
      </c>
      <c r="E152" t="s">
        <v>124</v>
      </c>
      <c r="F152">
        <v>0</v>
      </c>
      <c r="G152">
        <v>0.998</v>
      </c>
      <c r="H152">
        <v>1</v>
      </c>
      <c r="I152" s="15">
        <v>0.98950591219372386</v>
      </c>
      <c r="J152">
        <f t="shared" si="2"/>
        <v>1</v>
      </c>
    </row>
    <row r="153" spans="1:10" x14ac:dyDescent="0.35">
      <c r="A153" t="s">
        <v>424</v>
      </c>
      <c r="B153" t="s">
        <v>425</v>
      </c>
      <c r="C153" t="s">
        <v>339</v>
      </c>
      <c r="D153" t="s">
        <v>273</v>
      </c>
      <c r="E153" t="s">
        <v>372</v>
      </c>
      <c r="F153">
        <v>1</v>
      </c>
      <c r="G153">
        <v>0.98599999999999999</v>
      </c>
      <c r="H153">
        <v>1</v>
      </c>
      <c r="I153" s="15">
        <v>0.49968780619618097</v>
      </c>
      <c r="J153">
        <f t="shared" si="2"/>
        <v>2</v>
      </c>
    </row>
    <row r="154" spans="1:10" x14ac:dyDescent="0.35">
      <c r="A154" t="s">
        <v>426</v>
      </c>
      <c r="B154" t="s">
        <v>427</v>
      </c>
      <c r="C154" t="s">
        <v>110</v>
      </c>
      <c r="D154" t="s">
        <v>111</v>
      </c>
      <c r="E154" t="s">
        <v>111</v>
      </c>
      <c r="F154">
        <v>0</v>
      </c>
      <c r="G154">
        <v>0.97199999999999998</v>
      </c>
      <c r="H154">
        <v>1</v>
      </c>
      <c r="I154" s="15">
        <v>0.97268454595205101</v>
      </c>
      <c r="J154">
        <f t="shared" si="2"/>
        <v>1</v>
      </c>
    </row>
    <row r="155" spans="1:10" x14ac:dyDescent="0.35">
      <c r="A155" t="s">
        <v>428</v>
      </c>
      <c r="B155" t="s">
        <v>429</v>
      </c>
      <c r="C155" t="s">
        <v>430</v>
      </c>
      <c r="D155" t="s">
        <v>431</v>
      </c>
      <c r="E155" t="s">
        <v>431</v>
      </c>
      <c r="F155">
        <v>0</v>
      </c>
      <c r="G155">
        <v>0.81899999999999995</v>
      </c>
      <c r="H155">
        <v>2</v>
      </c>
      <c r="I155" s="15">
        <v>0.34514631280584479</v>
      </c>
      <c r="J155">
        <f t="shared" si="2"/>
        <v>2</v>
      </c>
    </row>
    <row r="156" spans="1:10" x14ac:dyDescent="0.35">
      <c r="A156" t="s">
        <v>432</v>
      </c>
      <c r="B156" t="s">
        <v>433</v>
      </c>
      <c r="C156" t="s">
        <v>366</v>
      </c>
      <c r="D156" t="s">
        <v>124</v>
      </c>
      <c r="E156" t="s">
        <v>124</v>
      </c>
      <c r="F156">
        <v>0</v>
      </c>
      <c r="G156">
        <v>0.997</v>
      </c>
      <c r="H156">
        <v>1</v>
      </c>
      <c r="I156" s="15">
        <v>0.93618037091259365</v>
      </c>
      <c r="J156">
        <f t="shared" si="2"/>
        <v>1</v>
      </c>
    </row>
    <row r="157" spans="1:10" x14ac:dyDescent="0.35">
      <c r="A157" t="s">
        <v>434</v>
      </c>
      <c r="B157" t="s">
        <v>435</v>
      </c>
      <c r="C157" t="s">
        <v>40</v>
      </c>
      <c r="D157" t="s">
        <v>48</v>
      </c>
      <c r="E157" t="s">
        <v>41</v>
      </c>
      <c r="F157">
        <v>1</v>
      </c>
      <c r="G157">
        <v>0.70099999999999996</v>
      </c>
      <c r="H157">
        <v>2</v>
      </c>
      <c r="I157" s="15">
        <v>0.39787012829820462</v>
      </c>
      <c r="J157">
        <f t="shared" si="2"/>
        <v>2</v>
      </c>
    </row>
    <row r="158" spans="1:10" x14ac:dyDescent="0.35">
      <c r="A158" t="s">
        <v>436</v>
      </c>
      <c r="B158" t="s">
        <v>437</v>
      </c>
      <c r="C158" t="s">
        <v>40</v>
      </c>
      <c r="D158" t="s">
        <v>48</v>
      </c>
      <c r="E158" t="s">
        <v>41</v>
      </c>
      <c r="F158">
        <v>1</v>
      </c>
      <c r="G158">
        <v>0.93500000000000005</v>
      </c>
      <c r="H158">
        <v>1</v>
      </c>
      <c r="I158" s="15">
        <v>0.83745605511416066</v>
      </c>
      <c r="J158">
        <f t="shared" si="2"/>
        <v>1</v>
      </c>
    </row>
    <row r="159" spans="1:10" x14ac:dyDescent="0.35">
      <c r="A159" t="s">
        <v>438</v>
      </c>
      <c r="B159" t="s">
        <v>439</v>
      </c>
      <c r="C159" t="s">
        <v>62</v>
      </c>
      <c r="D159" t="s">
        <v>63</v>
      </c>
      <c r="E159" t="s">
        <v>63</v>
      </c>
      <c r="F159">
        <v>0</v>
      </c>
      <c r="G159">
        <v>0.96799999999999997</v>
      </c>
      <c r="H159">
        <v>1</v>
      </c>
      <c r="I159" s="15">
        <v>0.98594863022046886</v>
      </c>
      <c r="J159">
        <f t="shared" si="2"/>
        <v>1</v>
      </c>
    </row>
    <row r="160" spans="1:10" x14ac:dyDescent="0.35">
      <c r="A160" t="s">
        <v>440</v>
      </c>
      <c r="B160" t="s">
        <v>441</v>
      </c>
      <c r="C160" t="s">
        <v>383</v>
      </c>
      <c r="D160" t="s">
        <v>107</v>
      </c>
      <c r="E160" t="s">
        <v>107</v>
      </c>
      <c r="F160">
        <v>0</v>
      </c>
      <c r="G160">
        <v>0.999</v>
      </c>
      <c r="H160">
        <v>1</v>
      </c>
      <c r="I160" s="15">
        <v>0.85616384549336744</v>
      </c>
      <c r="J160">
        <f t="shared" si="2"/>
        <v>1</v>
      </c>
    </row>
    <row r="161" spans="1:10" x14ac:dyDescent="0.35">
      <c r="A161" t="s">
        <v>442</v>
      </c>
      <c r="B161" t="s">
        <v>443</v>
      </c>
      <c r="C161" t="s">
        <v>110</v>
      </c>
      <c r="D161" t="s">
        <v>180</v>
      </c>
      <c r="E161" t="s">
        <v>180</v>
      </c>
      <c r="F161">
        <v>0</v>
      </c>
      <c r="G161">
        <v>0.872</v>
      </c>
      <c r="H161">
        <v>1</v>
      </c>
      <c r="I161" s="15">
        <v>0.48165796287160451</v>
      </c>
      <c r="J161">
        <f t="shared" si="2"/>
        <v>2</v>
      </c>
    </row>
    <row r="162" spans="1:10" x14ac:dyDescent="0.35">
      <c r="A162" t="s">
        <v>444</v>
      </c>
      <c r="B162" t="s">
        <v>445</v>
      </c>
      <c r="C162" t="s">
        <v>62</v>
      </c>
      <c r="D162" t="s">
        <v>63</v>
      </c>
      <c r="E162" t="s">
        <v>63</v>
      </c>
      <c r="F162">
        <v>0</v>
      </c>
      <c r="G162">
        <v>1</v>
      </c>
      <c r="H162">
        <v>1</v>
      </c>
      <c r="I162" s="15">
        <v>0.96881560159938218</v>
      </c>
      <c r="J162">
        <f t="shared" si="2"/>
        <v>1</v>
      </c>
    </row>
    <row r="163" spans="1:10" x14ac:dyDescent="0.35">
      <c r="A163" t="s">
        <v>446</v>
      </c>
      <c r="B163" t="s">
        <v>447</v>
      </c>
      <c r="C163" t="s">
        <v>110</v>
      </c>
      <c r="D163" t="s">
        <v>180</v>
      </c>
      <c r="E163" t="s">
        <v>180</v>
      </c>
      <c r="F163">
        <v>0</v>
      </c>
      <c r="G163">
        <v>0.97199999999999998</v>
      </c>
      <c r="H163">
        <v>1</v>
      </c>
      <c r="I163" s="15">
        <v>0.94811931504258806</v>
      </c>
      <c r="J163">
        <f t="shared" si="2"/>
        <v>1</v>
      </c>
    </row>
    <row r="164" spans="1:10" x14ac:dyDescent="0.35">
      <c r="A164" t="s">
        <v>448</v>
      </c>
      <c r="B164" t="s">
        <v>449</v>
      </c>
      <c r="C164" t="s">
        <v>106</v>
      </c>
      <c r="D164" t="s">
        <v>124</v>
      </c>
      <c r="E164" t="s">
        <v>124</v>
      </c>
      <c r="F164">
        <v>0</v>
      </c>
      <c r="G164">
        <v>1</v>
      </c>
      <c r="H164">
        <v>1</v>
      </c>
      <c r="I164" s="15">
        <v>0.97893767090591299</v>
      </c>
      <c r="J164">
        <f t="shared" si="2"/>
        <v>1</v>
      </c>
    </row>
    <row r="165" spans="1:10" x14ac:dyDescent="0.35">
      <c r="A165" t="s">
        <v>450</v>
      </c>
      <c r="B165" t="s">
        <v>451</v>
      </c>
      <c r="C165" t="s">
        <v>62</v>
      </c>
      <c r="D165" t="s">
        <v>63</v>
      </c>
      <c r="E165" t="s">
        <v>63</v>
      </c>
      <c r="F165">
        <v>0</v>
      </c>
      <c r="G165">
        <v>0.996</v>
      </c>
      <c r="H165">
        <v>1</v>
      </c>
      <c r="I165" s="15">
        <v>0.96912350130391633</v>
      </c>
      <c r="J165">
        <f t="shared" si="2"/>
        <v>1</v>
      </c>
    </row>
    <row r="166" spans="1:10" x14ac:dyDescent="0.35">
      <c r="A166" t="s">
        <v>452</v>
      </c>
      <c r="B166" t="s">
        <v>453</v>
      </c>
      <c r="C166" t="s">
        <v>91</v>
      </c>
      <c r="D166" t="s">
        <v>52</v>
      </c>
      <c r="E166" t="s">
        <v>52</v>
      </c>
      <c r="F166">
        <v>0</v>
      </c>
      <c r="G166">
        <v>0.98599999999999999</v>
      </c>
      <c r="H166">
        <v>1</v>
      </c>
      <c r="I166" s="15">
        <v>0.91064666701478048</v>
      </c>
      <c r="J166">
        <f t="shared" si="2"/>
        <v>1</v>
      </c>
    </row>
    <row r="167" spans="1:10" x14ac:dyDescent="0.35">
      <c r="A167" t="s">
        <v>454</v>
      </c>
      <c r="B167" t="s">
        <v>455</v>
      </c>
      <c r="C167" t="s">
        <v>96</v>
      </c>
      <c r="D167" t="s">
        <v>69</v>
      </c>
      <c r="E167" t="s">
        <v>69</v>
      </c>
      <c r="F167">
        <v>0</v>
      </c>
      <c r="G167">
        <v>1</v>
      </c>
      <c r="H167">
        <v>1</v>
      </c>
      <c r="I167" s="15">
        <v>0.97918676716722486</v>
      </c>
      <c r="J167">
        <f t="shared" si="2"/>
        <v>1</v>
      </c>
    </row>
    <row r="168" spans="1:10" x14ac:dyDescent="0.35">
      <c r="A168" t="s">
        <v>456</v>
      </c>
      <c r="B168" t="s">
        <v>457</v>
      </c>
      <c r="C168" t="s">
        <v>62</v>
      </c>
      <c r="D168" t="s">
        <v>278</v>
      </c>
      <c r="E168" t="s">
        <v>278</v>
      </c>
      <c r="F168">
        <v>0</v>
      </c>
      <c r="G168">
        <v>0.98699999999999999</v>
      </c>
      <c r="H168">
        <v>1</v>
      </c>
      <c r="I168" s="15">
        <v>0.89355023557153279</v>
      </c>
      <c r="J168">
        <f t="shared" si="2"/>
        <v>1</v>
      </c>
    </row>
    <row r="169" spans="1:10" x14ac:dyDescent="0.35">
      <c r="A169" t="s">
        <v>458</v>
      </c>
      <c r="B169" t="s">
        <v>459</v>
      </c>
      <c r="C169" t="s">
        <v>106</v>
      </c>
      <c r="D169" t="s">
        <v>124</v>
      </c>
      <c r="E169" t="s">
        <v>124</v>
      </c>
      <c r="F169">
        <v>0</v>
      </c>
      <c r="G169">
        <v>0.99</v>
      </c>
      <c r="H169">
        <v>1</v>
      </c>
      <c r="I169" s="15">
        <v>0.96018327982716289</v>
      </c>
      <c r="J169">
        <f t="shared" si="2"/>
        <v>1</v>
      </c>
    </row>
    <row r="170" spans="1:10" x14ac:dyDescent="0.35">
      <c r="A170" t="s">
        <v>460</v>
      </c>
      <c r="B170" t="s">
        <v>461</v>
      </c>
      <c r="C170" t="s">
        <v>272</v>
      </c>
      <c r="D170" t="s">
        <v>273</v>
      </c>
      <c r="E170" t="s">
        <v>273</v>
      </c>
      <c r="F170">
        <v>0</v>
      </c>
      <c r="G170">
        <v>0.98799999999999999</v>
      </c>
      <c r="H170">
        <v>1</v>
      </c>
      <c r="I170" s="15">
        <v>0.54223495144298195</v>
      </c>
      <c r="J170">
        <f t="shared" si="2"/>
        <v>1</v>
      </c>
    </row>
    <row r="171" spans="1:10" x14ac:dyDescent="0.35">
      <c r="A171" t="s">
        <v>462</v>
      </c>
      <c r="B171" t="s">
        <v>463</v>
      </c>
      <c r="C171" t="s">
        <v>110</v>
      </c>
      <c r="D171" t="s">
        <v>180</v>
      </c>
      <c r="E171" t="s">
        <v>180</v>
      </c>
      <c r="F171">
        <v>0</v>
      </c>
      <c r="G171">
        <v>0.999</v>
      </c>
      <c r="H171">
        <v>1</v>
      </c>
      <c r="I171" s="15">
        <v>0.99133952973801287</v>
      </c>
      <c r="J171">
        <f t="shared" si="2"/>
        <v>1</v>
      </c>
    </row>
    <row r="172" spans="1:10" x14ac:dyDescent="0.35">
      <c r="A172" t="s">
        <v>464</v>
      </c>
      <c r="B172" t="s">
        <v>465</v>
      </c>
      <c r="C172" t="s">
        <v>40</v>
      </c>
      <c r="D172" t="s">
        <v>41</v>
      </c>
      <c r="E172" t="s">
        <v>41</v>
      </c>
      <c r="F172">
        <v>0</v>
      </c>
      <c r="G172">
        <v>0.99199999999999999</v>
      </c>
      <c r="H172">
        <v>1</v>
      </c>
      <c r="I172" s="15">
        <v>0.85408246174844482</v>
      </c>
      <c r="J172">
        <f t="shared" si="2"/>
        <v>1</v>
      </c>
    </row>
    <row r="173" spans="1:10" x14ac:dyDescent="0.35">
      <c r="A173" t="s">
        <v>466</v>
      </c>
      <c r="B173" t="s">
        <v>467</v>
      </c>
      <c r="C173" t="s">
        <v>40</v>
      </c>
      <c r="D173" t="s">
        <v>41</v>
      </c>
      <c r="E173" t="s">
        <v>41</v>
      </c>
      <c r="F173">
        <v>0</v>
      </c>
      <c r="G173">
        <v>0.99199999999999999</v>
      </c>
      <c r="H173">
        <v>1</v>
      </c>
      <c r="I173" s="15">
        <v>0.82145968115443879</v>
      </c>
      <c r="J173">
        <f t="shared" si="2"/>
        <v>1</v>
      </c>
    </row>
    <row r="174" spans="1:10" x14ac:dyDescent="0.35">
      <c r="A174" t="s">
        <v>468</v>
      </c>
      <c r="B174" t="s">
        <v>469</v>
      </c>
      <c r="C174" t="s">
        <v>84</v>
      </c>
      <c r="D174" t="s">
        <v>85</v>
      </c>
      <c r="E174" t="s">
        <v>85</v>
      </c>
      <c r="F174">
        <v>0</v>
      </c>
      <c r="G174">
        <v>0.999</v>
      </c>
      <c r="H174">
        <v>1</v>
      </c>
      <c r="I174" s="15">
        <v>0.96170011548520229</v>
      </c>
      <c r="J174">
        <f t="shared" si="2"/>
        <v>1</v>
      </c>
    </row>
    <row r="175" spans="1:10" x14ac:dyDescent="0.35">
      <c r="A175" t="s">
        <v>470</v>
      </c>
      <c r="B175" t="s">
        <v>471</v>
      </c>
      <c r="C175" t="s">
        <v>80</v>
      </c>
      <c r="D175" t="s">
        <v>81</v>
      </c>
      <c r="E175" t="s">
        <v>81</v>
      </c>
      <c r="F175">
        <v>0</v>
      </c>
      <c r="G175">
        <v>1</v>
      </c>
      <c r="H175">
        <v>1</v>
      </c>
      <c r="I175" s="15">
        <v>0.97784598634150488</v>
      </c>
      <c r="J175">
        <f t="shared" si="2"/>
        <v>1</v>
      </c>
    </row>
    <row r="176" spans="1:10" x14ac:dyDescent="0.35">
      <c r="A176" t="s">
        <v>472</v>
      </c>
      <c r="B176" t="s">
        <v>473</v>
      </c>
      <c r="C176" t="s">
        <v>474</v>
      </c>
      <c r="D176" t="s">
        <v>475</v>
      </c>
      <c r="E176" t="s">
        <v>475</v>
      </c>
      <c r="F176">
        <v>0</v>
      </c>
      <c r="G176">
        <v>1</v>
      </c>
      <c r="H176">
        <v>1</v>
      </c>
      <c r="I176" s="15">
        <v>0.91858882993954405</v>
      </c>
      <c r="J176">
        <f t="shared" si="2"/>
        <v>1</v>
      </c>
    </row>
    <row r="177" spans="1:10" x14ac:dyDescent="0.35">
      <c r="A177" t="s">
        <v>476</v>
      </c>
      <c r="B177" t="s">
        <v>477</v>
      </c>
      <c r="C177" t="s">
        <v>101</v>
      </c>
      <c r="D177" t="s">
        <v>52</v>
      </c>
      <c r="E177" t="s">
        <v>52</v>
      </c>
      <c r="F177">
        <v>0</v>
      </c>
      <c r="G177">
        <v>0.97799999999999998</v>
      </c>
      <c r="H177">
        <v>1</v>
      </c>
      <c r="I177" s="15">
        <v>0.96594088846293868</v>
      </c>
      <c r="J177">
        <f t="shared" si="2"/>
        <v>1</v>
      </c>
    </row>
    <row r="178" spans="1:10" x14ac:dyDescent="0.35">
      <c r="A178" t="s">
        <v>478</v>
      </c>
      <c r="B178" t="s">
        <v>479</v>
      </c>
      <c r="C178" t="s">
        <v>243</v>
      </c>
      <c r="D178" t="s">
        <v>244</v>
      </c>
      <c r="E178" t="s">
        <v>244</v>
      </c>
      <c r="F178">
        <v>0</v>
      </c>
      <c r="G178">
        <v>1</v>
      </c>
      <c r="H178">
        <v>1</v>
      </c>
      <c r="I178" s="15">
        <v>0.86310888443892031</v>
      </c>
      <c r="J178">
        <f t="shared" si="2"/>
        <v>1</v>
      </c>
    </row>
    <row r="179" spans="1:10" x14ac:dyDescent="0.35">
      <c r="A179" t="s">
        <v>480</v>
      </c>
      <c r="B179" t="s">
        <v>481</v>
      </c>
      <c r="C179" t="s">
        <v>106</v>
      </c>
      <c r="D179" t="s">
        <v>124</v>
      </c>
      <c r="E179" t="s">
        <v>124</v>
      </c>
      <c r="F179">
        <v>0</v>
      </c>
      <c r="G179">
        <v>0.99399999999999999</v>
      </c>
      <c r="H179">
        <v>1</v>
      </c>
      <c r="I179" s="15">
        <v>0.86695997979750616</v>
      </c>
      <c r="J179">
        <f t="shared" si="2"/>
        <v>1</v>
      </c>
    </row>
    <row r="180" spans="1:10" x14ac:dyDescent="0.35">
      <c r="A180" t="s">
        <v>482</v>
      </c>
      <c r="B180" t="s">
        <v>483</v>
      </c>
      <c r="C180" t="s">
        <v>84</v>
      </c>
      <c r="D180" t="s">
        <v>85</v>
      </c>
      <c r="E180" t="s">
        <v>85</v>
      </c>
      <c r="F180">
        <v>0</v>
      </c>
      <c r="G180">
        <v>1</v>
      </c>
      <c r="H180">
        <v>1</v>
      </c>
      <c r="I180" s="15">
        <v>0.98844251260685845</v>
      </c>
      <c r="J180">
        <f t="shared" si="2"/>
        <v>1</v>
      </c>
    </row>
    <row r="181" spans="1:10" x14ac:dyDescent="0.35">
      <c r="A181" t="s">
        <v>484</v>
      </c>
      <c r="B181" t="s">
        <v>485</v>
      </c>
      <c r="C181" t="s">
        <v>62</v>
      </c>
      <c r="D181" t="s">
        <v>63</v>
      </c>
      <c r="E181" t="s">
        <v>63</v>
      </c>
      <c r="F181">
        <v>0</v>
      </c>
      <c r="G181">
        <v>0.99399999999999999</v>
      </c>
      <c r="H181">
        <v>1</v>
      </c>
      <c r="I181" s="15">
        <v>0.85601672492136371</v>
      </c>
      <c r="J181">
        <f t="shared" si="2"/>
        <v>1</v>
      </c>
    </row>
    <row r="182" spans="1:10" x14ac:dyDescent="0.35">
      <c r="A182" t="s">
        <v>486</v>
      </c>
      <c r="B182" t="s">
        <v>487</v>
      </c>
      <c r="C182" t="s">
        <v>106</v>
      </c>
      <c r="D182" t="s">
        <v>128</v>
      </c>
      <c r="E182" t="s">
        <v>124</v>
      </c>
      <c r="F182">
        <v>1</v>
      </c>
      <c r="G182">
        <v>0.76500000000000001</v>
      </c>
      <c r="H182">
        <v>2</v>
      </c>
      <c r="I182" s="15">
        <v>0.27711558284279991</v>
      </c>
      <c r="J182">
        <f t="shared" si="2"/>
        <v>2</v>
      </c>
    </row>
    <row r="183" spans="1:10" x14ac:dyDescent="0.35">
      <c r="A183" t="s">
        <v>488</v>
      </c>
      <c r="B183" t="s">
        <v>489</v>
      </c>
      <c r="C183" t="s">
        <v>490</v>
      </c>
      <c r="D183" t="s">
        <v>395</v>
      </c>
      <c r="E183" t="s">
        <v>395</v>
      </c>
      <c r="F183">
        <v>0</v>
      </c>
      <c r="G183">
        <v>1</v>
      </c>
      <c r="H183">
        <v>1</v>
      </c>
      <c r="I183" s="15">
        <v>0.36344839538645618</v>
      </c>
      <c r="J183">
        <f t="shared" si="2"/>
        <v>2</v>
      </c>
    </row>
    <row r="184" spans="1:10" x14ac:dyDescent="0.35">
      <c r="A184" t="s">
        <v>491</v>
      </c>
      <c r="B184" t="s">
        <v>492</v>
      </c>
      <c r="C184" t="s">
        <v>243</v>
      </c>
      <c r="D184" t="s">
        <v>244</v>
      </c>
      <c r="E184" t="s">
        <v>244</v>
      </c>
      <c r="F184">
        <v>0</v>
      </c>
      <c r="G184">
        <v>1</v>
      </c>
      <c r="H184">
        <v>1</v>
      </c>
      <c r="I184" s="15">
        <v>0.86715651451361042</v>
      </c>
      <c r="J184">
        <f t="shared" si="2"/>
        <v>1</v>
      </c>
    </row>
    <row r="185" spans="1:10" x14ac:dyDescent="0.35">
      <c r="A185" t="s">
        <v>493</v>
      </c>
      <c r="B185" t="s">
        <v>494</v>
      </c>
      <c r="C185" t="s">
        <v>84</v>
      </c>
      <c r="D185" t="s">
        <v>85</v>
      </c>
      <c r="E185" t="s">
        <v>85</v>
      </c>
      <c r="F185">
        <v>0</v>
      </c>
      <c r="G185">
        <v>0.999</v>
      </c>
      <c r="H185">
        <v>1</v>
      </c>
      <c r="I185" s="15">
        <v>0.98421032256561691</v>
      </c>
      <c r="J185">
        <f t="shared" si="2"/>
        <v>1</v>
      </c>
    </row>
    <row r="186" spans="1:10" x14ac:dyDescent="0.35">
      <c r="A186" t="s">
        <v>495</v>
      </c>
      <c r="B186" t="s">
        <v>496</v>
      </c>
      <c r="C186" t="s">
        <v>80</v>
      </c>
      <c r="D186" t="s">
        <v>81</v>
      </c>
      <c r="E186" t="s">
        <v>81</v>
      </c>
      <c r="F186">
        <v>0</v>
      </c>
      <c r="G186">
        <v>0.97</v>
      </c>
      <c r="H186">
        <v>1</v>
      </c>
      <c r="I186" s="15">
        <v>0.96297582256679648</v>
      </c>
      <c r="J186">
        <f t="shared" si="2"/>
        <v>1</v>
      </c>
    </row>
    <row r="187" spans="1:10" x14ac:dyDescent="0.35">
      <c r="A187" t="s">
        <v>497</v>
      </c>
      <c r="B187" t="s">
        <v>498</v>
      </c>
      <c r="C187" t="s">
        <v>91</v>
      </c>
      <c r="D187" t="s">
        <v>52</v>
      </c>
      <c r="E187" t="s">
        <v>52</v>
      </c>
      <c r="F187">
        <v>0</v>
      </c>
      <c r="G187">
        <v>0.97699999999999998</v>
      </c>
      <c r="H187">
        <v>1</v>
      </c>
      <c r="I187" s="15">
        <v>0.13842093313636411</v>
      </c>
      <c r="J187">
        <f t="shared" si="2"/>
        <v>2</v>
      </c>
    </row>
    <row r="188" spans="1:10" x14ac:dyDescent="0.35">
      <c r="A188" t="s">
        <v>499</v>
      </c>
      <c r="B188" t="s">
        <v>500</v>
      </c>
      <c r="C188" t="s">
        <v>40</v>
      </c>
      <c r="D188" t="s">
        <v>48</v>
      </c>
      <c r="E188" t="s">
        <v>48</v>
      </c>
      <c r="F188">
        <v>0</v>
      </c>
      <c r="G188">
        <v>0.98899999999999999</v>
      </c>
      <c r="H188">
        <v>1</v>
      </c>
      <c r="I188" s="15">
        <v>0.92077204666830637</v>
      </c>
      <c r="J188">
        <f t="shared" si="2"/>
        <v>1</v>
      </c>
    </row>
    <row r="189" spans="1:10" x14ac:dyDescent="0.35">
      <c r="A189" t="s">
        <v>501</v>
      </c>
      <c r="B189" t="s">
        <v>502</v>
      </c>
      <c r="C189" t="s">
        <v>503</v>
      </c>
      <c r="D189" t="s">
        <v>504</v>
      </c>
      <c r="E189" t="s">
        <v>504</v>
      </c>
      <c r="F189">
        <v>0</v>
      </c>
      <c r="G189">
        <v>0.999</v>
      </c>
      <c r="H189">
        <v>1</v>
      </c>
      <c r="I189" s="15">
        <v>0.59376312282783039</v>
      </c>
      <c r="J189">
        <f t="shared" si="2"/>
        <v>1</v>
      </c>
    </row>
    <row r="190" spans="1:10" x14ac:dyDescent="0.35">
      <c r="A190" t="s">
        <v>505</v>
      </c>
      <c r="B190" t="s">
        <v>506</v>
      </c>
      <c r="C190" t="s">
        <v>507</v>
      </c>
      <c r="D190" t="s">
        <v>401</v>
      </c>
      <c r="E190" t="s">
        <v>401</v>
      </c>
      <c r="F190">
        <v>0</v>
      </c>
      <c r="G190">
        <v>0.93799999999999994</v>
      </c>
      <c r="H190">
        <v>1</v>
      </c>
      <c r="I190" s="15">
        <v>0.25343135565274277</v>
      </c>
      <c r="J190">
        <f t="shared" si="2"/>
        <v>2</v>
      </c>
    </row>
    <row r="191" spans="1:10" x14ac:dyDescent="0.35">
      <c r="A191" t="s">
        <v>508</v>
      </c>
      <c r="B191" t="s">
        <v>509</v>
      </c>
      <c r="C191" t="s">
        <v>84</v>
      </c>
      <c r="D191" t="s">
        <v>85</v>
      </c>
      <c r="E191" t="s">
        <v>85</v>
      </c>
      <c r="F191">
        <v>0</v>
      </c>
      <c r="G191">
        <v>0.97599999999999998</v>
      </c>
      <c r="H191">
        <v>1</v>
      </c>
      <c r="I191" s="15">
        <v>0.6196766285304417</v>
      </c>
      <c r="J191">
        <f t="shared" si="2"/>
        <v>1</v>
      </c>
    </row>
    <row r="192" spans="1:10" x14ac:dyDescent="0.35">
      <c r="A192" t="s">
        <v>510</v>
      </c>
      <c r="B192" t="s">
        <v>511</v>
      </c>
      <c r="C192" t="s">
        <v>40</v>
      </c>
      <c r="D192" t="s">
        <v>41</v>
      </c>
      <c r="E192" t="s">
        <v>41</v>
      </c>
      <c r="F192">
        <v>0</v>
      </c>
      <c r="G192">
        <v>0.82099999999999995</v>
      </c>
      <c r="H192">
        <v>2</v>
      </c>
      <c r="I192" s="15">
        <v>0.70016374036149565</v>
      </c>
      <c r="J192">
        <f t="shared" si="2"/>
        <v>1</v>
      </c>
    </row>
    <row r="193" spans="1:10" x14ac:dyDescent="0.35">
      <c r="A193" t="s">
        <v>512</v>
      </c>
      <c r="B193" t="s">
        <v>513</v>
      </c>
      <c r="C193" t="s">
        <v>51</v>
      </c>
      <c r="D193" t="s">
        <v>45</v>
      </c>
      <c r="E193" t="s">
        <v>45</v>
      </c>
      <c r="F193">
        <v>0</v>
      </c>
      <c r="G193">
        <v>0.92600000000000005</v>
      </c>
      <c r="H193">
        <v>1</v>
      </c>
      <c r="I193" s="15">
        <v>0.73502679626685707</v>
      </c>
      <c r="J193">
        <f t="shared" si="2"/>
        <v>1</v>
      </c>
    </row>
    <row r="194" spans="1:10" x14ac:dyDescent="0.35">
      <c r="A194" t="s">
        <v>514</v>
      </c>
      <c r="B194" t="s">
        <v>515</v>
      </c>
      <c r="C194" t="s">
        <v>189</v>
      </c>
      <c r="D194" t="s">
        <v>190</v>
      </c>
      <c r="E194" t="s">
        <v>190</v>
      </c>
      <c r="F194">
        <v>0</v>
      </c>
      <c r="G194">
        <v>0.76500000000000001</v>
      </c>
      <c r="H194">
        <v>2</v>
      </c>
      <c r="I194" s="15">
        <v>0.50664176102951208</v>
      </c>
      <c r="J194">
        <f t="shared" si="2"/>
        <v>1</v>
      </c>
    </row>
    <row r="195" spans="1:10" x14ac:dyDescent="0.35">
      <c r="A195" t="s">
        <v>516</v>
      </c>
      <c r="B195" t="s">
        <v>517</v>
      </c>
      <c r="C195" t="s">
        <v>518</v>
      </c>
      <c r="D195" t="s">
        <v>519</v>
      </c>
      <c r="E195" t="s">
        <v>519</v>
      </c>
      <c r="F195">
        <v>0</v>
      </c>
      <c r="G195">
        <v>1</v>
      </c>
      <c r="H195">
        <v>1</v>
      </c>
      <c r="I195" s="15">
        <v>0.90054864094280629</v>
      </c>
      <c r="J195">
        <f t="shared" ref="J195:J258" si="3">IF(I195 &gt; 0.5, 1, 2)</f>
        <v>1</v>
      </c>
    </row>
    <row r="196" spans="1:10" x14ac:dyDescent="0.35">
      <c r="A196" t="s">
        <v>520</v>
      </c>
      <c r="B196" t="s">
        <v>521</v>
      </c>
      <c r="C196" t="s">
        <v>91</v>
      </c>
      <c r="D196" t="s">
        <v>52</v>
      </c>
      <c r="E196" t="s">
        <v>52</v>
      </c>
      <c r="F196">
        <v>0</v>
      </c>
      <c r="G196">
        <v>0.99199999999999999</v>
      </c>
      <c r="H196">
        <v>1</v>
      </c>
      <c r="I196" s="15">
        <v>0.95827609429404537</v>
      </c>
      <c r="J196">
        <f t="shared" si="3"/>
        <v>1</v>
      </c>
    </row>
    <row r="197" spans="1:10" x14ac:dyDescent="0.35">
      <c r="A197" t="s">
        <v>522</v>
      </c>
      <c r="B197" t="s">
        <v>523</v>
      </c>
      <c r="C197" t="s">
        <v>40</v>
      </c>
      <c r="D197" t="s">
        <v>88</v>
      </c>
      <c r="E197" t="s">
        <v>88</v>
      </c>
      <c r="F197">
        <v>0</v>
      </c>
      <c r="G197">
        <v>1</v>
      </c>
      <c r="H197">
        <v>1</v>
      </c>
      <c r="I197" s="15">
        <v>0.75444118168337915</v>
      </c>
      <c r="J197">
        <f t="shared" si="3"/>
        <v>1</v>
      </c>
    </row>
    <row r="198" spans="1:10" x14ac:dyDescent="0.35">
      <c r="A198" t="s">
        <v>524</v>
      </c>
      <c r="B198" t="s">
        <v>525</v>
      </c>
      <c r="C198" t="s">
        <v>199</v>
      </c>
      <c r="D198" t="s">
        <v>200</v>
      </c>
      <c r="E198" t="s">
        <v>200</v>
      </c>
      <c r="F198">
        <v>0</v>
      </c>
      <c r="G198">
        <v>1</v>
      </c>
      <c r="H198">
        <v>1</v>
      </c>
      <c r="I198" s="15">
        <v>0.9087938079306499</v>
      </c>
      <c r="J198">
        <f t="shared" si="3"/>
        <v>1</v>
      </c>
    </row>
    <row r="199" spans="1:10" x14ac:dyDescent="0.35">
      <c r="A199" t="s">
        <v>526</v>
      </c>
      <c r="B199" t="s">
        <v>527</v>
      </c>
      <c r="C199" t="s">
        <v>528</v>
      </c>
      <c r="D199" t="s">
        <v>286</v>
      </c>
      <c r="E199" t="s">
        <v>286</v>
      </c>
      <c r="F199">
        <v>0</v>
      </c>
      <c r="G199">
        <v>1</v>
      </c>
      <c r="H199">
        <v>1</v>
      </c>
      <c r="I199" s="15">
        <v>0.97487447313821107</v>
      </c>
      <c r="J199">
        <f t="shared" si="3"/>
        <v>1</v>
      </c>
    </row>
    <row r="200" spans="1:10" x14ac:dyDescent="0.35">
      <c r="A200" t="s">
        <v>529</v>
      </c>
      <c r="B200" t="s">
        <v>530</v>
      </c>
      <c r="C200" t="s">
        <v>110</v>
      </c>
      <c r="D200" t="s">
        <v>111</v>
      </c>
      <c r="E200" t="s">
        <v>111</v>
      </c>
      <c r="F200">
        <v>0</v>
      </c>
      <c r="G200">
        <v>1</v>
      </c>
      <c r="H200">
        <v>1</v>
      </c>
      <c r="I200" s="15">
        <v>0.95955601440425975</v>
      </c>
      <c r="J200">
        <f t="shared" si="3"/>
        <v>1</v>
      </c>
    </row>
    <row r="201" spans="1:10" x14ac:dyDescent="0.35">
      <c r="A201" t="s">
        <v>531</v>
      </c>
      <c r="B201" t="s">
        <v>532</v>
      </c>
      <c r="C201" t="s">
        <v>272</v>
      </c>
      <c r="D201" t="s">
        <v>273</v>
      </c>
      <c r="E201" t="s">
        <v>273</v>
      </c>
      <c r="F201">
        <v>0</v>
      </c>
      <c r="G201">
        <v>1</v>
      </c>
      <c r="H201">
        <v>1</v>
      </c>
      <c r="I201" s="15">
        <v>0.88792470446896621</v>
      </c>
      <c r="J201">
        <f t="shared" si="3"/>
        <v>1</v>
      </c>
    </row>
    <row r="202" spans="1:10" x14ac:dyDescent="0.35">
      <c r="A202" t="s">
        <v>533</v>
      </c>
      <c r="B202" t="s">
        <v>534</v>
      </c>
      <c r="C202" t="s">
        <v>51</v>
      </c>
      <c r="D202" t="s">
        <v>45</v>
      </c>
      <c r="E202" t="s">
        <v>45</v>
      </c>
      <c r="F202">
        <v>0</v>
      </c>
      <c r="G202">
        <v>0.998</v>
      </c>
      <c r="H202">
        <v>1</v>
      </c>
      <c r="I202" s="15">
        <v>0.97016783347929092</v>
      </c>
      <c r="J202">
        <f t="shared" si="3"/>
        <v>1</v>
      </c>
    </row>
    <row r="203" spans="1:10" x14ac:dyDescent="0.35">
      <c r="A203" t="s">
        <v>535</v>
      </c>
      <c r="B203" t="s">
        <v>536</v>
      </c>
      <c r="C203" t="s">
        <v>40</v>
      </c>
      <c r="D203" t="s">
        <v>41</v>
      </c>
      <c r="E203" t="s">
        <v>41</v>
      </c>
      <c r="F203">
        <v>0</v>
      </c>
      <c r="G203">
        <v>0.97899999999999998</v>
      </c>
      <c r="H203">
        <v>1</v>
      </c>
      <c r="I203" s="15">
        <v>0.84799132004058797</v>
      </c>
      <c r="J203">
        <f t="shared" si="3"/>
        <v>1</v>
      </c>
    </row>
    <row r="204" spans="1:10" x14ac:dyDescent="0.35">
      <c r="A204" t="s">
        <v>537</v>
      </c>
      <c r="B204" t="s">
        <v>538</v>
      </c>
      <c r="C204" t="s">
        <v>539</v>
      </c>
      <c r="D204" t="s">
        <v>540</v>
      </c>
      <c r="E204" t="s">
        <v>540</v>
      </c>
      <c r="F204">
        <v>0</v>
      </c>
      <c r="G204">
        <v>1</v>
      </c>
      <c r="H204">
        <v>1</v>
      </c>
      <c r="I204" s="15">
        <v>0.81152209415404253</v>
      </c>
      <c r="J204">
        <f t="shared" si="3"/>
        <v>1</v>
      </c>
    </row>
    <row r="205" spans="1:10" x14ac:dyDescent="0.35">
      <c r="A205" t="s">
        <v>541</v>
      </c>
      <c r="B205" t="s">
        <v>542</v>
      </c>
      <c r="C205" t="s">
        <v>51</v>
      </c>
      <c r="D205" t="s">
        <v>45</v>
      </c>
      <c r="E205" t="s">
        <v>45</v>
      </c>
      <c r="F205">
        <v>0</v>
      </c>
      <c r="G205">
        <v>0.999</v>
      </c>
      <c r="H205">
        <v>1</v>
      </c>
      <c r="I205" s="15">
        <v>0.97786174050615604</v>
      </c>
      <c r="J205">
        <f t="shared" si="3"/>
        <v>1</v>
      </c>
    </row>
    <row r="206" spans="1:10" x14ac:dyDescent="0.35">
      <c r="A206" t="s">
        <v>543</v>
      </c>
      <c r="B206" t="s">
        <v>544</v>
      </c>
      <c r="C206" t="s">
        <v>91</v>
      </c>
      <c r="D206" t="s">
        <v>52</v>
      </c>
      <c r="E206" t="s">
        <v>52</v>
      </c>
      <c r="F206">
        <v>0</v>
      </c>
      <c r="G206">
        <v>0.76300000000000001</v>
      </c>
      <c r="H206">
        <v>2</v>
      </c>
      <c r="I206" s="15">
        <v>0.86405084086469719</v>
      </c>
      <c r="J206">
        <f t="shared" si="3"/>
        <v>1</v>
      </c>
    </row>
    <row r="207" spans="1:10" x14ac:dyDescent="0.35">
      <c r="A207" t="s">
        <v>545</v>
      </c>
      <c r="B207" t="s">
        <v>546</v>
      </c>
      <c r="C207" t="s">
        <v>40</v>
      </c>
      <c r="D207" t="s">
        <v>41</v>
      </c>
      <c r="E207" t="s">
        <v>115</v>
      </c>
      <c r="F207">
        <v>1</v>
      </c>
      <c r="G207">
        <v>0.54100000000000004</v>
      </c>
      <c r="H207">
        <v>2</v>
      </c>
      <c r="I207" s="15">
        <v>0.24383469574025199</v>
      </c>
      <c r="J207">
        <f t="shared" si="3"/>
        <v>2</v>
      </c>
    </row>
    <row r="208" spans="1:10" x14ac:dyDescent="0.35">
      <c r="A208" t="s">
        <v>547</v>
      </c>
      <c r="B208" t="s">
        <v>548</v>
      </c>
      <c r="C208" t="s">
        <v>110</v>
      </c>
      <c r="D208" t="s">
        <v>180</v>
      </c>
      <c r="E208" t="s">
        <v>180</v>
      </c>
      <c r="F208">
        <v>0</v>
      </c>
      <c r="G208">
        <v>0.505</v>
      </c>
      <c r="H208">
        <v>2</v>
      </c>
      <c r="I208" s="15">
        <v>0.95190015805673289</v>
      </c>
      <c r="J208">
        <f t="shared" si="3"/>
        <v>1</v>
      </c>
    </row>
    <row r="209" spans="1:10" x14ac:dyDescent="0.35">
      <c r="A209" t="s">
        <v>549</v>
      </c>
      <c r="B209" t="s">
        <v>550</v>
      </c>
      <c r="C209" t="s">
        <v>62</v>
      </c>
      <c r="D209" t="s">
        <v>278</v>
      </c>
      <c r="E209" t="s">
        <v>278</v>
      </c>
      <c r="F209">
        <v>0</v>
      </c>
      <c r="G209">
        <v>1</v>
      </c>
      <c r="H209">
        <v>1</v>
      </c>
      <c r="I209" s="15">
        <v>0.95474926647557123</v>
      </c>
      <c r="J209">
        <f t="shared" si="3"/>
        <v>1</v>
      </c>
    </row>
    <row r="210" spans="1:10" x14ac:dyDescent="0.35">
      <c r="A210" t="s">
        <v>551</v>
      </c>
      <c r="B210" t="s">
        <v>552</v>
      </c>
      <c r="C210" t="s">
        <v>553</v>
      </c>
      <c r="D210" t="s">
        <v>200</v>
      </c>
      <c r="E210" t="s">
        <v>200</v>
      </c>
      <c r="F210">
        <v>0</v>
      </c>
      <c r="G210">
        <v>1</v>
      </c>
      <c r="H210">
        <v>1</v>
      </c>
      <c r="I210" s="15">
        <v>0.89680478356612836</v>
      </c>
      <c r="J210">
        <f t="shared" si="3"/>
        <v>1</v>
      </c>
    </row>
    <row r="211" spans="1:10" x14ac:dyDescent="0.35">
      <c r="A211" t="s">
        <v>554</v>
      </c>
      <c r="B211" t="s">
        <v>555</v>
      </c>
      <c r="C211" t="s">
        <v>51</v>
      </c>
      <c r="D211" t="s">
        <v>45</v>
      </c>
      <c r="E211" t="s">
        <v>45</v>
      </c>
      <c r="F211">
        <v>0</v>
      </c>
      <c r="G211">
        <v>0.999</v>
      </c>
      <c r="H211">
        <v>1</v>
      </c>
      <c r="I211" s="15">
        <v>0.98831933708309594</v>
      </c>
      <c r="J211">
        <f t="shared" si="3"/>
        <v>1</v>
      </c>
    </row>
    <row r="212" spans="1:10" x14ac:dyDescent="0.35">
      <c r="A212" t="s">
        <v>556</v>
      </c>
      <c r="B212" t="s">
        <v>557</v>
      </c>
      <c r="C212" t="s">
        <v>51</v>
      </c>
      <c r="D212" t="s">
        <v>45</v>
      </c>
      <c r="E212" t="s">
        <v>45</v>
      </c>
      <c r="F212">
        <v>0</v>
      </c>
      <c r="G212">
        <v>0.97299999999999998</v>
      </c>
      <c r="H212">
        <v>1</v>
      </c>
      <c r="I212" s="15">
        <v>0.8698028949507598</v>
      </c>
      <c r="J212">
        <f t="shared" si="3"/>
        <v>1</v>
      </c>
    </row>
    <row r="213" spans="1:10" x14ac:dyDescent="0.35">
      <c r="A213" t="s">
        <v>558</v>
      </c>
      <c r="B213" t="s">
        <v>559</v>
      </c>
      <c r="C213" t="s">
        <v>40</v>
      </c>
      <c r="D213" t="s">
        <v>88</v>
      </c>
      <c r="E213" t="s">
        <v>88</v>
      </c>
      <c r="F213">
        <v>0</v>
      </c>
      <c r="G213">
        <v>0.45</v>
      </c>
      <c r="H213">
        <v>3</v>
      </c>
      <c r="I213" s="15">
        <v>0.95504774004663562</v>
      </c>
      <c r="J213">
        <f t="shared" si="3"/>
        <v>1</v>
      </c>
    </row>
    <row r="214" spans="1:10" x14ac:dyDescent="0.35">
      <c r="A214" t="s">
        <v>560</v>
      </c>
      <c r="B214" t="s">
        <v>561</v>
      </c>
      <c r="C214" t="s">
        <v>44</v>
      </c>
      <c r="D214" t="s">
        <v>45</v>
      </c>
      <c r="E214" t="s">
        <v>45</v>
      </c>
      <c r="F214">
        <v>0</v>
      </c>
      <c r="G214">
        <v>0.995</v>
      </c>
      <c r="H214">
        <v>1</v>
      </c>
      <c r="I214" s="15">
        <v>0.99021300659708911</v>
      </c>
      <c r="J214">
        <f t="shared" si="3"/>
        <v>1</v>
      </c>
    </row>
    <row r="215" spans="1:10" x14ac:dyDescent="0.35">
      <c r="A215" t="s">
        <v>562</v>
      </c>
      <c r="B215" t="s">
        <v>563</v>
      </c>
      <c r="C215" t="s">
        <v>383</v>
      </c>
      <c r="D215" t="s">
        <v>107</v>
      </c>
      <c r="E215" t="s">
        <v>107</v>
      </c>
      <c r="F215">
        <v>0</v>
      </c>
      <c r="G215">
        <v>0.89200000000000002</v>
      </c>
      <c r="H215">
        <v>1</v>
      </c>
      <c r="I215" s="15">
        <v>0.96148214441864122</v>
      </c>
      <c r="J215">
        <f t="shared" si="3"/>
        <v>1</v>
      </c>
    </row>
    <row r="216" spans="1:10" x14ac:dyDescent="0.35">
      <c r="A216" t="s">
        <v>564</v>
      </c>
      <c r="B216" t="s">
        <v>565</v>
      </c>
      <c r="C216" t="s">
        <v>566</v>
      </c>
      <c r="D216" t="s">
        <v>88</v>
      </c>
      <c r="E216" t="s">
        <v>88</v>
      </c>
      <c r="F216">
        <v>0</v>
      </c>
      <c r="G216">
        <v>0.999</v>
      </c>
      <c r="H216">
        <v>1</v>
      </c>
      <c r="I216" s="15">
        <v>0.93350068864539482</v>
      </c>
      <c r="J216">
        <f t="shared" si="3"/>
        <v>1</v>
      </c>
    </row>
    <row r="217" spans="1:10" x14ac:dyDescent="0.35">
      <c r="A217" t="s">
        <v>567</v>
      </c>
      <c r="B217" t="s">
        <v>568</v>
      </c>
      <c r="C217" t="s">
        <v>44</v>
      </c>
      <c r="D217" t="s">
        <v>45</v>
      </c>
      <c r="E217" t="s">
        <v>45</v>
      </c>
      <c r="F217">
        <v>0</v>
      </c>
      <c r="G217">
        <v>0.997</v>
      </c>
      <c r="H217">
        <v>1</v>
      </c>
      <c r="I217" s="15">
        <v>0.96412280360345726</v>
      </c>
      <c r="J217">
        <f t="shared" si="3"/>
        <v>1</v>
      </c>
    </row>
    <row r="218" spans="1:10" x14ac:dyDescent="0.35">
      <c r="A218" t="s">
        <v>569</v>
      </c>
      <c r="B218" t="s">
        <v>570</v>
      </c>
      <c r="C218" t="s">
        <v>91</v>
      </c>
      <c r="D218" t="s">
        <v>107</v>
      </c>
      <c r="E218" t="s">
        <v>107</v>
      </c>
      <c r="F218">
        <v>0</v>
      </c>
      <c r="G218">
        <v>0.98799999999999999</v>
      </c>
      <c r="H218">
        <v>1</v>
      </c>
      <c r="I218" s="15">
        <v>0.2063891598834921</v>
      </c>
      <c r="J218">
        <f t="shared" si="3"/>
        <v>2</v>
      </c>
    </row>
    <row r="219" spans="1:10" x14ac:dyDescent="0.35">
      <c r="A219" t="s">
        <v>571</v>
      </c>
      <c r="B219" t="s">
        <v>572</v>
      </c>
      <c r="C219" t="s">
        <v>199</v>
      </c>
      <c r="D219" t="s">
        <v>200</v>
      </c>
      <c r="E219" t="s">
        <v>200</v>
      </c>
      <c r="F219">
        <v>0</v>
      </c>
      <c r="G219">
        <v>1</v>
      </c>
      <c r="H219">
        <v>1</v>
      </c>
      <c r="I219" s="15">
        <v>0.90081807948723136</v>
      </c>
      <c r="J219">
        <f t="shared" si="3"/>
        <v>1</v>
      </c>
    </row>
    <row r="220" spans="1:10" x14ac:dyDescent="0.35">
      <c r="A220" t="s">
        <v>573</v>
      </c>
      <c r="B220" t="s">
        <v>574</v>
      </c>
      <c r="C220" t="s">
        <v>199</v>
      </c>
      <c r="D220" t="s">
        <v>200</v>
      </c>
      <c r="E220" t="s">
        <v>200</v>
      </c>
      <c r="F220">
        <v>0</v>
      </c>
      <c r="G220">
        <v>1</v>
      </c>
      <c r="H220">
        <v>1</v>
      </c>
      <c r="I220" s="15">
        <v>0.7956135465959131</v>
      </c>
      <c r="J220">
        <f t="shared" si="3"/>
        <v>1</v>
      </c>
    </row>
    <row r="221" spans="1:10" x14ac:dyDescent="0.35">
      <c r="A221" t="s">
        <v>575</v>
      </c>
      <c r="B221" t="s">
        <v>576</v>
      </c>
      <c r="C221" t="s">
        <v>62</v>
      </c>
      <c r="D221" t="s">
        <v>63</v>
      </c>
      <c r="E221" t="s">
        <v>63</v>
      </c>
      <c r="F221">
        <v>0</v>
      </c>
      <c r="G221">
        <v>0.97299999999999998</v>
      </c>
      <c r="H221">
        <v>1</v>
      </c>
      <c r="I221" s="15">
        <v>0.8746186178709402</v>
      </c>
      <c r="J221">
        <f t="shared" si="3"/>
        <v>1</v>
      </c>
    </row>
    <row r="222" spans="1:10" x14ac:dyDescent="0.35">
      <c r="A222" t="s">
        <v>577</v>
      </c>
      <c r="B222" t="s">
        <v>578</v>
      </c>
      <c r="C222" t="s">
        <v>44</v>
      </c>
      <c r="D222" t="s">
        <v>52</v>
      </c>
      <c r="E222" t="s">
        <v>45</v>
      </c>
      <c r="F222">
        <v>1</v>
      </c>
      <c r="G222">
        <v>0.55900000000000005</v>
      </c>
      <c r="H222">
        <v>2</v>
      </c>
      <c r="I222" s="15">
        <v>0.39963124165209468</v>
      </c>
      <c r="J222">
        <f t="shared" si="3"/>
        <v>2</v>
      </c>
    </row>
    <row r="223" spans="1:10" x14ac:dyDescent="0.35">
      <c r="A223" t="s">
        <v>579</v>
      </c>
      <c r="B223" t="s">
        <v>580</v>
      </c>
      <c r="C223" t="s">
        <v>80</v>
      </c>
      <c r="D223" t="s">
        <v>81</v>
      </c>
      <c r="E223" t="s">
        <v>81</v>
      </c>
      <c r="F223">
        <v>0</v>
      </c>
      <c r="G223">
        <v>1</v>
      </c>
      <c r="H223">
        <v>1</v>
      </c>
      <c r="I223" s="15">
        <v>0.98405679595880746</v>
      </c>
      <c r="J223">
        <f t="shared" si="3"/>
        <v>1</v>
      </c>
    </row>
    <row r="224" spans="1:10" x14ac:dyDescent="0.35">
      <c r="A224" t="s">
        <v>581</v>
      </c>
      <c r="B224" t="s">
        <v>582</v>
      </c>
      <c r="C224" t="s">
        <v>40</v>
      </c>
      <c r="D224" t="s">
        <v>88</v>
      </c>
      <c r="E224" t="s">
        <v>48</v>
      </c>
      <c r="F224">
        <v>1</v>
      </c>
      <c r="G224">
        <v>0.82599999999999996</v>
      </c>
      <c r="H224">
        <v>2</v>
      </c>
      <c r="I224" s="15">
        <v>0.90653642347514385</v>
      </c>
      <c r="J224">
        <f t="shared" si="3"/>
        <v>1</v>
      </c>
    </row>
    <row r="225" spans="1:10" x14ac:dyDescent="0.35">
      <c r="A225" t="s">
        <v>583</v>
      </c>
      <c r="B225" t="s">
        <v>584</v>
      </c>
      <c r="C225" t="s">
        <v>80</v>
      </c>
      <c r="D225" t="s">
        <v>81</v>
      </c>
      <c r="E225" t="s">
        <v>81</v>
      </c>
      <c r="F225">
        <v>0</v>
      </c>
      <c r="G225">
        <v>1</v>
      </c>
      <c r="H225">
        <v>1</v>
      </c>
      <c r="I225" s="15">
        <v>0.96871400597712942</v>
      </c>
      <c r="J225">
        <f t="shared" si="3"/>
        <v>1</v>
      </c>
    </row>
    <row r="226" spans="1:10" x14ac:dyDescent="0.35">
      <c r="A226" t="s">
        <v>585</v>
      </c>
      <c r="B226" t="s">
        <v>586</v>
      </c>
      <c r="C226" t="s">
        <v>80</v>
      </c>
      <c r="D226" t="s">
        <v>81</v>
      </c>
      <c r="E226" t="s">
        <v>81</v>
      </c>
      <c r="F226">
        <v>0</v>
      </c>
      <c r="G226">
        <v>1</v>
      </c>
      <c r="H226">
        <v>1</v>
      </c>
      <c r="I226" s="15">
        <v>0.9861223702490719</v>
      </c>
      <c r="J226">
        <f t="shared" si="3"/>
        <v>1</v>
      </c>
    </row>
    <row r="227" spans="1:10" x14ac:dyDescent="0.35">
      <c r="A227" t="s">
        <v>587</v>
      </c>
      <c r="B227" t="s">
        <v>588</v>
      </c>
      <c r="C227" t="s">
        <v>91</v>
      </c>
      <c r="D227" t="s">
        <v>52</v>
      </c>
      <c r="E227" t="s">
        <v>52</v>
      </c>
      <c r="F227">
        <v>0</v>
      </c>
      <c r="G227">
        <v>0.98699999999999999</v>
      </c>
      <c r="H227">
        <v>1</v>
      </c>
      <c r="I227" s="15">
        <v>0.98126466557021697</v>
      </c>
      <c r="J227">
        <f t="shared" si="3"/>
        <v>1</v>
      </c>
    </row>
    <row r="228" spans="1:10" x14ac:dyDescent="0.35">
      <c r="A228" t="s">
        <v>589</v>
      </c>
      <c r="B228" t="s">
        <v>590</v>
      </c>
      <c r="C228" t="s">
        <v>193</v>
      </c>
      <c r="D228" t="s">
        <v>194</v>
      </c>
      <c r="E228" t="s">
        <v>194</v>
      </c>
      <c r="F228">
        <v>0</v>
      </c>
      <c r="G228">
        <v>1</v>
      </c>
      <c r="H228">
        <v>1</v>
      </c>
      <c r="I228" s="15">
        <v>0.89740763616115382</v>
      </c>
      <c r="J228">
        <f t="shared" si="3"/>
        <v>1</v>
      </c>
    </row>
    <row r="229" spans="1:10" x14ac:dyDescent="0.35">
      <c r="A229" t="s">
        <v>591</v>
      </c>
      <c r="B229" t="s">
        <v>592</v>
      </c>
      <c r="C229" t="s">
        <v>91</v>
      </c>
      <c r="D229" t="s">
        <v>107</v>
      </c>
      <c r="E229" t="s">
        <v>107</v>
      </c>
      <c r="F229">
        <v>0</v>
      </c>
      <c r="G229">
        <v>0.998</v>
      </c>
      <c r="H229">
        <v>1</v>
      </c>
      <c r="I229" s="15">
        <v>0.21003567720498631</v>
      </c>
      <c r="J229">
        <f t="shared" si="3"/>
        <v>2</v>
      </c>
    </row>
    <row r="230" spans="1:10" x14ac:dyDescent="0.35">
      <c r="A230" t="s">
        <v>593</v>
      </c>
      <c r="B230" t="s">
        <v>594</v>
      </c>
      <c r="C230" t="s">
        <v>595</v>
      </c>
      <c r="D230" t="s">
        <v>596</v>
      </c>
      <c r="E230" t="s">
        <v>596</v>
      </c>
      <c r="F230">
        <v>0</v>
      </c>
      <c r="G230">
        <v>1</v>
      </c>
      <c r="H230">
        <v>1</v>
      </c>
      <c r="I230" s="15">
        <v>0.8500958233633964</v>
      </c>
      <c r="J230">
        <f t="shared" si="3"/>
        <v>1</v>
      </c>
    </row>
    <row r="231" spans="1:10" x14ac:dyDescent="0.35">
      <c r="A231" t="s">
        <v>597</v>
      </c>
      <c r="B231" t="s">
        <v>598</v>
      </c>
      <c r="C231" t="s">
        <v>91</v>
      </c>
      <c r="D231" t="s">
        <v>107</v>
      </c>
      <c r="E231" t="s">
        <v>107</v>
      </c>
      <c r="F231">
        <v>0</v>
      </c>
      <c r="G231">
        <v>1</v>
      </c>
      <c r="H231">
        <v>1</v>
      </c>
      <c r="I231" s="15">
        <v>0.73279689861660124</v>
      </c>
      <c r="J231">
        <f t="shared" si="3"/>
        <v>1</v>
      </c>
    </row>
    <row r="232" spans="1:10" x14ac:dyDescent="0.35">
      <c r="A232" t="s">
        <v>599</v>
      </c>
      <c r="B232" t="s">
        <v>600</v>
      </c>
      <c r="C232" t="s">
        <v>528</v>
      </c>
      <c r="D232" t="s">
        <v>286</v>
      </c>
      <c r="E232" t="s">
        <v>286</v>
      </c>
      <c r="F232">
        <v>0</v>
      </c>
      <c r="G232">
        <v>1</v>
      </c>
      <c r="H232">
        <v>1</v>
      </c>
      <c r="I232" s="15">
        <v>0.94249263045777054</v>
      </c>
      <c r="J232">
        <f t="shared" si="3"/>
        <v>1</v>
      </c>
    </row>
    <row r="233" spans="1:10" x14ac:dyDescent="0.35">
      <c r="A233" t="s">
        <v>601</v>
      </c>
      <c r="B233" t="s">
        <v>602</v>
      </c>
      <c r="C233" t="s">
        <v>110</v>
      </c>
      <c r="D233" t="s">
        <v>180</v>
      </c>
      <c r="E233" t="s">
        <v>180</v>
      </c>
      <c r="F233">
        <v>0</v>
      </c>
      <c r="G233">
        <v>0.79400000000000004</v>
      </c>
      <c r="H233">
        <v>2</v>
      </c>
      <c r="I233" s="15">
        <v>0.71690611673372706</v>
      </c>
      <c r="J233">
        <f t="shared" si="3"/>
        <v>1</v>
      </c>
    </row>
    <row r="234" spans="1:10" x14ac:dyDescent="0.35">
      <c r="A234" t="s">
        <v>603</v>
      </c>
      <c r="B234" t="s">
        <v>604</v>
      </c>
      <c r="C234" t="s">
        <v>91</v>
      </c>
      <c r="D234" t="s">
        <v>107</v>
      </c>
      <c r="E234" t="s">
        <v>52</v>
      </c>
      <c r="F234">
        <v>1</v>
      </c>
      <c r="G234">
        <v>0.82099999999999995</v>
      </c>
      <c r="H234">
        <v>2</v>
      </c>
      <c r="I234" s="15">
        <v>0.26578235296109021</v>
      </c>
      <c r="J234">
        <f t="shared" si="3"/>
        <v>2</v>
      </c>
    </row>
    <row r="235" spans="1:10" x14ac:dyDescent="0.35">
      <c r="A235" t="s">
        <v>605</v>
      </c>
      <c r="B235" t="s">
        <v>606</v>
      </c>
      <c r="C235" t="s">
        <v>84</v>
      </c>
      <c r="D235" t="s">
        <v>85</v>
      </c>
      <c r="E235" t="s">
        <v>85</v>
      </c>
      <c r="F235">
        <v>0</v>
      </c>
      <c r="G235">
        <v>1</v>
      </c>
      <c r="H235">
        <v>1</v>
      </c>
      <c r="I235" s="15">
        <v>0.97715858510520714</v>
      </c>
      <c r="J235">
        <f t="shared" si="3"/>
        <v>1</v>
      </c>
    </row>
    <row r="236" spans="1:10" x14ac:dyDescent="0.35">
      <c r="A236" t="s">
        <v>607</v>
      </c>
      <c r="B236" t="s">
        <v>608</v>
      </c>
      <c r="C236" t="s">
        <v>84</v>
      </c>
      <c r="D236" t="s">
        <v>85</v>
      </c>
      <c r="E236" t="s">
        <v>85</v>
      </c>
      <c r="F236">
        <v>0</v>
      </c>
      <c r="G236">
        <v>0.999</v>
      </c>
      <c r="H236">
        <v>1</v>
      </c>
      <c r="I236" s="15">
        <v>0.9911036240564931</v>
      </c>
      <c r="J236">
        <f t="shared" si="3"/>
        <v>1</v>
      </c>
    </row>
    <row r="237" spans="1:10" x14ac:dyDescent="0.35">
      <c r="A237" t="s">
        <v>609</v>
      </c>
      <c r="B237" t="s">
        <v>610</v>
      </c>
      <c r="C237" t="s">
        <v>106</v>
      </c>
      <c r="D237" t="s">
        <v>124</v>
      </c>
      <c r="E237" t="s">
        <v>124</v>
      </c>
      <c r="F237">
        <v>0</v>
      </c>
      <c r="G237">
        <v>1</v>
      </c>
      <c r="H237">
        <v>1</v>
      </c>
      <c r="I237" s="15">
        <v>0.97069812554267731</v>
      </c>
      <c r="J237">
        <f t="shared" si="3"/>
        <v>1</v>
      </c>
    </row>
    <row r="238" spans="1:10" x14ac:dyDescent="0.35">
      <c r="A238" t="s">
        <v>611</v>
      </c>
      <c r="B238" t="s">
        <v>612</v>
      </c>
      <c r="C238" t="s">
        <v>366</v>
      </c>
      <c r="D238" t="s">
        <v>343</v>
      </c>
      <c r="E238" t="s">
        <v>343</v>
      </c>
      <c r="F238">
        <v>0</v>
      </c>
      <c r="G238">
        <v>9.0999999999999998E-2</v>
      </c>
      <c r="H238">
        <v>3</v>
      </c>
      <c r="I238" s="15">
        <v>0.47374502066297258</v>
      </c>
      <c r="J238">
        <f t="shared" si="3"/>
        <v>2</v>
      </c>
    </row>
    <row r="239" spans="1:10" x14ac:dyDescent="0.35">
      <c r="A239" t="s">
        <v>613</v>
      </c>
      <c r="B239" t="s">
        <v>614</v>
      </c>
      <c r="C239" t="s">
        <v>62</v>
      </c>
      <c r="D239" t="s">
        <v>63</v>
      </c>
      <c r="E239" t="s">
        <v>63</v>
      </c>
      <c r="F239">
        <v>0</v>
      </c>
      <c r="G239">
        <v>0.98699999999999999</v>
      </c>
      <c r="H239">
        <v>1</v>
      </c>
      <c r="I239" s="15">
        <v>0.92374435846182457</v>
      </c>
      <c r="J239">
        <f t="shared" si="3"/>
        <v>1</v>
      </c>
    </row>
    <row r="240" spans="1:10" x14ac:dyDescent="0.35">
      <c r="A240" t="s">
        <v>615</v>
      </c>
      <c r="B240" t="s">
        <v>616</v>
      </c>
      <c r="C240" t="s">
        <v>110</v>
      </c>
      <c r="D240" t="s">
        <v>180</v>
      </c>
      <c r="E240" t="s">
        <v>180</v>
      </c>
      <c r="F240">
        <v>0</v>
      </c>
      <c r="G240">
        <v>0.999</v>
      </c>
      <c r="H240">
        <v>1</v>
      </c>
      <c r="I240" s="15">
        <v>0.98634838226458543</v>
      </c>
      <c r="J240">
        <f t="shared" si="3"/>
        <v>1</v>
      </c>
    </row>
    <row r="241" spans="1:10" x14ac:dyDescent="0.35">
      <c r="A241" t="s">
        <v>617</v>
      </c>
      <c r="B241" t="s">
        <v>618</v>
      </c>
      <c r="C241" t="s">
        <v>383</v>
      </c>
      <c r="D241" t="s">
        <v>107</v>
      </c>
      <c r="E241" t="s">
        <v>107</v>
      </c>
      <c r="F241">
        <v>0</v>
      </c>
      <c r="G241">
        <v>0.995</v>
      </c>
      <c r="H241">
        <v>1</v>
      </c>
      <c r="I241" s="15">
        <v>0.11215779032483481</v>
      </c>
      <c r="J241">
        <f t="shared" si="3"/>
        <v>2</v>
      </c>
    </row>
    <row r="242" spans="1:10" x14ac:dyDescent="0.35">
      <c r="A242" t="s">
        <v>619</v>
      </c>
      <c r="B242" t="s">
        <v>620</v>
      </c>
      <c r="C242" t="s">
        <v>40</v>
      </c>
      <c r="D242" t="s">
        <v>88</v>
      </c>
      <c r="E242" t="s">
        <v>88</v>
      </c>
      <c r="F242">
        <v>0</v>
      </c>
      <c r="G242">
        <v>1</v>
      </c>
      <c r="H242">
        <v>1</v>
      </c>
      <c r="I242" s="15">
        <v>0.96197094187590959</v>
      </c>
      <c r="J242">
        <f t="shared" si="3"/>
        <v>1</v>
      </c>
    </row>
    <row r="243" spans="1:10" x14ac:dyDescent="0.35">
      <c r="A243" t="s">
        <v>621</v>
      </c>
      <c r="B243" t="s">
        <v>622</v>
      </c>
      <c r="C243" t="s">
        <v>40</v>
      </c>
      <c r="D243" t="s">
        <v>88</v>
      </c>
      <c r="E243" t="s">
        <v>88</v>
      </c>
      <c r="F243">
        <v>0</v>
      </c>
      <c r="G243">
        <v>0.98799999999999999</v>
      </c>
      <c r="H243">
        <v>1</v>
      </c>
      <c r="I243" s="15">
        <v>0.91434879537430203</v>
      </c>
      <c r="J243">
        <f t="shared" si="3"/>
        <v>1</v>
      </c>
    </row>
    <row r="244" spans="1:10" x14ac:dyDescent="0.35">
      <c r="A244" t="s">
        <v>623</v>
      </c>
      <c r="B244" t="s">
        <v>624</v>
      </c>
      <c r="C244" t="s">
        <v>110</v>
      </c>
      <c r="D244" t="s">
        <v>111</v>
      </c>
      <c r="E244" t="s">
        <v>111</v>
      </c>
      <c r="F244">
        <v>0</v>
      </c>
      <c r="G244">
        <v>0.997</v>
      </c>
      <c r="H244">
        <v>1</v>
      </c>
      <c r="I244" s="15">
        <v>0.94537834138386345</v>
      </c>
      <c r="J244">
        <f t="shared" si="3"/>
        <v>1</v>
      </c>
    </row>
    <row r="245" spans="1:10" x14ac:dyDescent="0.35">
      <c r="A245" t="s">
        <v>625</v>
      </c>
      <c r="B245" t="s">
        <v>626</v>
      </c>
      <c r="C245" t="s">
        <v>44</v>
      </c>
      <c r="D245" t="s">
        <v>107</v>
      </c>
      <c r="E245" t="s">
        <v>45</v>
      </c>
      <c r="F245">
        <v>1</v>
      </c>
      <c r="G245">
        <v>0.95499999999999996</v>
      </c>
      <c r="H245">
        <v>1</v>
      </c>
      <c r="I245" s="15">
        <v>0.73716771556778216</v>
      </c>
      <c r="J245">
        <f t="shared" si="3"/>
        <v>1</v>
      </c>
    </row>
    <row r="246" spans="1:10" x14ac:dyDescent="0.35">
      <c r="A246" t="s">
        <v>627</v>
      </c>
      <c r="B246" t="s">
        <v>628</v>
      </c>
      <c r="C246" t="s">
        <v>566</v>
      </c>
      <c r="D246" t="s">
        <v>41</v>
      </c>
      <c r="E246" t="s">
        <v>629</v>
      </c>
      <c r="F246">
        <v>1</v>
      </c>
      <c r="G246">
        <v>0.85799999999999998</v>
      </c>
      <c r="H246">
        <v>1</v>
      </c>
      <c r="I246" s="15">
        <v>0.11860905514818761</v>
      </c>
      <c r="J246">
        <f t="shared" si="3"/>
        <v>2</v>
      </c>
    </row>
    <row r="247" spans="1:10" x14ac:dyDescent="0.35">
      <c r="A247" t="s">
        <v>630</v>
      </c>
      <c r="B247" t="s">
        <v>631</v>
      </c>
      <c r="C247" t="s">
        <v>40</v>
      </c>
      <c r="D247" t="s">
        <v>88</v>
      </c>
      <c r="E247" t="s">
        <v>88</v>
      </c>
      <c r="F247">
        <v>0</v>
      </c>
      <c r="G247">
        <v>0.99299999999999999</v>
      </c>
      <c r="H247">
        <v>1</v>
      </c>
      <c r="I247" s="15">
        <v>0.79455581556609856</v>
      </c>
      <c r="J247">
        <f t="shared" si="3"/>
        <v>1</v>
      </c>
    </row>
    <row r="248" spans="1:10" x14ac:dyDescent="0.35">
      <c r="A248" t="s">
        <v>632</v>
      </c>
      <c r="B248" t="s">
        <v>633</v>
      </c>
      <c r="C248" t="s">
        <v>342</v>
      </c>
      <c r="D248" t="s">
        <v>634</v>
      </c>
      <c r="E248" t="s">
        <v>634</v>
      </c>
      <c r="F248">
        <v>0</v>
      </c>
      <c r="G248">
        <v>1</v>
      </c>
      <c r="H248">
        <v>1</v>
      </c>
      <c r="I248" s="15">
        <v>0.74780139723290329</v>
      </c>
      <c r="J248">
        <f t="shared" si="3"/>
        <v>1</v>
      </c>
    </row>
    <row r="249" spans="1:10" x14ac:dyDescent="0.35">
      <c r="A249" t="s">
        <v>635</v>
      </c>
      <c r="B249" t="s">
        <v>636</v>
      </c>
      <c r="C249" t="s">
        <v>40</v>
      </c>
      <c r="D249" t="s">
        <v>88</v>
      </c>
      <c r="E249" t="s">
        <v>41</v>
      </c>
      <c r="F249">
        <v>1</v>
      </c>
      <c r="G249">
        <v>0.98799999999999999</v>
      </c>
      <c r="H249">
        <v>1</v>
      </c>
      <c r="I249" s="15">
        <v>8.8519166145800909E-2</v>
      </c>
      <c r="J249">
        <f t="shared" si="3"/>
        <v>2</v>
      </c>
    </row>
    <row r="250" spans="1:10" x14ac:dyDescent="0.35">
      <c r="A250" t="s">
        <v>637</v>
      </c>
      <c r="B250" t="s">
        <v>638</v>
      </c>
      <c r="C250" t="s">
        <v>96</v>
      </c>
      <c r="D250" t="s">
        <v>69</v>
      </c>
      <c r="E250" t="s">
        <v>69</v>
      </c>
      <c r="F250">
        <v>0</v>
      </c>
      <c r="G250">
        <v>0.84799999999999998</v>
      </c>
      <c r="H250">
        <v>1</v>
      </c>
      <c r="I250" s="15">
        <v>0.70728691539270594</v>
      </c>
      <c r="J250">
        <f t="shared" si="3"/>
        <v>1</v>
      </c>
    </row>
    <row r="251" spans="1:10" x14ac:dyDescent="0.35">
      <c r="A251" t="s">
        <v>639</v>
      </c>
      <c r="B251" t="s">
        <v>640</v>
      </c>
      <c r="C251" t="s">
        <v>84</v>
      </c>
      <c r="D251" t="s">
        <v>85</v>
      </c>
      <c r="E251" t="s">
        <v>85</v>
      </c>
      <c r="F251">
        <v>0</v>
      </c>
      <c r="G251">
        <v>0.999</v>
      </c>
      <c r="H251">
        <v>1</v>
      </c>
      <c r="I251" s="15">
        <v>0.98903850872986876</v>
      </c>
      <c r="J251">
        <f t="shared" si="3"/>
        <v>1</v>
      </c>
    </row>
    <row r="252" spans="1:10" x14ac:dyDescent="0.35">
      <c r="A252" t="s">
        <v>641</v>
      </c>
      <c r="B252" t="s">
        <v>642</v>
      </c>
      <c r="C252" t="s">
        <v>62</v>
      </c>
      <c r="D252" t="s">
        <v>158</v>
      </c>
      <c r="E252" t="s">
        <v>158</v>
      </c>
      <c r="F252">
        <v>0</v>
      </c>
      <c r="G252">
        <v>1</v>
      </c>
      <c r="H252">
        <v>1</v>
      </c>
      <c r="I252" s="15">
        <v>0.73314370163006581</v>
      </c>
      <c r="J252">
        <f t="shared" si="3"/>
        <v>1</v>
      </c>
    </row>
    <row r="253" spans="1:10" x14ac:dyDescent="0.35">
      <c r="A253" t="s">
        <v>643</v>
      </c>
      <c r="B253" t="s">
        <v>644</v>
      </c>
      <c r="C253" t="s">
        <v>101</v>
      </c>
      <c r="D253" t="s">
        <v>52</v>
      </c>
      <c r="E253" t="s">
        <v>52</v>
      </c>
      <c r="F253">
        <v>0</v>
      </c>
      <c r="G253">
        <v>0.88800000000000001</v>
      </c>
      <c r="H253">
        <v>1</v>
      </c>
      <c r="I253" s="15">
        <v>0.87539206739405362</v>
      </c>
      <c r="J253">
        <f t="shared" si="3"/>
        <v>1</v>
      </c>
    </row>
    <row r="254" spans="1:10" x14ac:dyDescent="0.35">
      <c r="A254" t="s">
        <v>645</v>
      </c>
      <c r="B254" t="s">
        <v>646</v>
      </c>
      <c r="C254" t="s">
        <v>40</v>
      </c>
      <c r="D254" t="s">
        <v>41</v>
      </c>
      <c r="E254" t="s">
        <v>41</v>
      </c>
      <c r="F254">
        <v>0</v>
      </c>
      <c r="G254">
        <v>0.999</v>
      </c>
      <c r="H254">
        <v>1</v>
      </c>
      <c r="I254" s="15">
        <v>0.70432688453659742</v>
      </c>
      <c r="J254">
        <f t="shared" si="3"/>
        <v>1</v>
      </c>
    </row>
    <row r="255" spans="1:10" x14ac:dyDescent="0.35">
      <c r="A255" t="s">
        <v>647</v>
      </c>
      <c r="B255" t="s">
        <v>648</v>
      </c>
      <c r="C255" t="s">
        <v>649</v>
      </c>
      <c r="D255" t="s">
        <v>190</v>
      </c>
      <c r="E255" t="s">
        <v>190</v>
      </c>
      <c r="F255">
        <v>0</v>
      </c>
      <c r="G255">
        <v>1</v>
      </c>
      <c r="H255">
        <v>1</v>
      </c>
      <c r="I255" s="15">
        <v>0.61899872448394999</v>
      </c>
      <c r="J255">
        <f t="shared" si="3"/>
        <v>1</v>
      </c>
    </row>
    <row r="256" spans="1:10" x14ac:dyDescent="0.35">
      <c r="A256" t="s">
        <v>650</v>
      </c>
      <c r="B256" t="s">
        <v>651</v>
      </c>
      <c r="C256" t="s">
        <v>51</v>
      </c>
      <c r="D256" t="s">
        <v>45</v>
      </c>
      <c r="E256" t="s">
        <v>45</v>
      </c>
      <c r="F256">
        <v>0</v>
      </c>
      <c r="G256">
        <v>0.98699999999999999</v>
      </c>
      <c r="H256">
        <v>1</v>
      </c>
      <c r="I256" s="15">
        <v>0.98589974066367592</v>
      </c>
      <c r="J256">
        <f t="shared" si="3"/>
        <v>1</v>
      </c>
    </row>
    <row r="257" spans="1:10" x14ac:dyDescent="0.35">
      <c r="A257" t="s">
        <v>652</v>
      </c>
      <c r="B257" t="s">
        <v>653</v>
      </c>
      <c r="C257" t="s">
        <v>106</v>
      </c>
      <c r="D257" t="s">
        <v>128</v>
      </c>
      <c r="E257" t="s">
        <v>128</v>
      </c>
      <c r="F257">
        <v>0</v>
      </c>
      <c r="G257">
        <v>1</v>
      </c>
      <c r="H257">
        <v>1</v>
      </c>
      <c r="I257" s="15">
        <v>0.97181795363250545</v>
      </c>
      <c r="J257">
        <f t="shared" si="3"/>
        <v>1</v>
      </c>
    </row>
    <row r="258" spans="1:10" x14ac:dyDescent="0.35">
      <c r="A258" t="s">
        <v>654</v>
      </c>
      <c r="B258" t="s">
        <v>655</v>
      </c>
      <c r="C258" t="s">
        <v>40</v>
      </c>
      <c r="D258" t="s">
        <v>48</v>
      </c>
      <c r="E258" t="s">
        <v>41</v>
      </c>
      <c r="F258">
        <v>1</v>
      </c>
      <c r="G258">
        <v>0.95499999999999996</v>
      </c>
      <c r="H258">
        <v>1</v>
      </c>
      <c r="I258" s="15">
        <v>0.58750343053438259</v>
      </c>
      <c r="J258">
        <f t="shared" si="3"/>
        <v>1</v>
      </c>
    </row>
    <row r="259" spans="1:10" x14ac:dyDescent="0.35">
      <c r="A259" t="s">
        <v>656</v>
      </c>
      <c r="B259" t="s">
        <v>657</v>
      </c>
      <c r="C259" t="s">
        <v>528</v>
      </c>
      <c r="D259" t="s">
        <v>286</v>
      </c>
      <c r="E259" t="s">
        <v>286</v>
      </c>
      <c r="F259">
        <v>0</v>
      </c>
      <c r="G259">
        <v>1</v>
      </c>
      <c r="H259">
        <v>1</v>
      </c>
      <c r="I259" s="15">
        <v>0.9588274345861787</v>
      </c>
      <c r="J259">
        <f t="shared" ref="J259:J322" si="4">IF(I259 &gt; 0.5, 1, 2)</f>
        <v>1</v>
      </c>
    </row>
    <row r="260" spans="1:10" x14ac:dyDescent="0.35">
      <c r="A260" t="s">
        <v>658</v>
      </c>
      <c r="B260" t="s">
        <v>659</v>
      </c>
      <c r="C260" t="s">
        <v>40</v>
      </c>
      <c r="D260" t="s">
        <v>48</v>
      </c>
      <c r="E260" t="s">
        <v>48</v>
      </c>
      <c r="F260">
        <v>0</v>
      </c>
      <c r="G260">
        <v>0.85499999999999998</v>
      </c>
      <c r="H260">
        <v>1</v>
      </c>
      <c r="I260" s="15">
        <v>0.93261455677484428</v>
      </c>
      <c r="J260">
        <f t="shared" si="4"/>
        <v>1</v>
      </c>
    </row>
    <row r="261" spans="1:10" x14ac:dyDescent="0.35">
      <c r="A261" t="s">
        <v>660</v>
      </c>
      <c r="B261" t="s">
        <v>661</v>
      </c>
      <c r="C261" t="s">
        <v>40</v>
      </c>
      <c r="D261" t="s">
        <v>55</v>
      </c>
      <c r="E261" t="s">
        <v>55</v>
      </c>
      <c r="F261">
        <v>0</v>
      </c>
      <c r="G261">
        <v>0.98499999999999999</v>
      </c>
      <c r="H261">
        <v>1</v>
      </c>
      <c r="I261" s="15">
        <v>0.3388500526796413</v>
      </c>
      <c r="J261">
        <f t="shared" si="4"/>
        <v>2</v>
      </c>
    </row>
    <row r="262" spans="1:10" x14ac:dyDescent="0.35">
      <c r="A262" t="s">
        <v>662</v>
      </c>
      <c r="B262" t="s">
        <v>663</v>
      </c>
      <c r="C262" t="s">
        <v>40</v>
      </c>
      <c r="D262" t="s">
        <v>107</v>
      </c>
      <c r="E262" t="s">
        <v>107</v>
      </c>
      <c r="F262">
        <v>0</v>
      </c>
      <c r="G262">
        <v>0.32700000000000001</v>
      </c>
      <c r="H262">
        <v>3</v>
      </c>
      <c r="I262" s="15">
        <v>0.29841867237001762</v>
      </c>
      <c r="J262">
        <f t="shared" si="4"/>
        <v>2</v>
      </c>
    </row>
    <row r="263" spans="1:10" x14ac:dyDescent="0.35">
      <c r="A263" t="s">
        <v>664</v>
      </c>
      <c r="B263" t="s">
        <v>665</v>
      </c>
      <c r="C263" t="s">
        <v>40</v>
      </c>
      <c r="D263" t="s">
        <v>372</v>
      </c>
      <c r="E263" t="s">
        <v>372</v>
      </c>
      <c r="F263">
        <v>0</v>
      </c>
      <c r="G263">
        <v>0.97499999999999998</v>
      </c>
      <c r="H263">
        <v>1</v>
      </c>
      <c r="I263" s="15">
        <v>0.37590578482597481</v>
      </c>
      <c r="J263">
        <f t="shared" si="4"/>
        <v>2</v>
      </c>
    </row>
    <row r="264" spans="1:10" x14ac:dyDescent="0.35">
      <c r="A264" t="s">
        <v>666</v>
      </c>
      <c r="B264" t="s">
        <v>667</v>
      </c>
      <c r="C264" t="s">
        <v>360</v>
      </c>
      <c r="D264" t="s">
        <v>69</v>
      </c>
      <c r="E264" t="s">
        <v>69</v>
      </c>
      <c r="F264">
        <v>0</v>
      </c>
      <c r="G264">
        <v>1</v>
      </c>
      <c r="H264">
        <v>1</v>
      </c>
      <c r="I264" s="15">
        <v>0.97087188792611989</v>
      </c>
      <c r="J264">
        <f t="shared" si="4"/>
        <v>1</v>
      </c>
    </row>
    <row r="265" spans="1:10" x14ac:dyDescent="0.35">
      <c r="A265" t="s">
        <v>668</v>
      </c>
      <c r="B265" t="s">
        <v>669</v>
      </c>
      <c r="C265" t="s">
        <v>40</v>
      </c>
      <c r="D265" t="s">
        <v>48</v>
      </c>
      <c r="E265" t="s">
        <v>48</v>
      </c>
      <c r="F265">
        <v>0</v>
      </c>
      <c r="G265">
        <v>0.97699999999999998</v>
      </c>
      <c r="H265">
        <v>1</v>
      </c>
      <c r="I265" s="15">
        <v>0.9145153663849831</v>
      </c>
      <c r="J265">
        <f t="shared" si="4"/>
        <v>1</v>
      </c>
    </row>
    <row r="266" spans="1:10" x14ac:dyDescent="0.35">
      <c r="A266" t="s">
        <v>670</v>
      </c>
      <c r="B266" t="s">
        <v>671</v>
      </c>
      <c r="C266" t="s">
        <v>40</v>
      </c>
      <c r="D266" t="s">
        <v>41</v>
      </c>
      <c r="E266" t="s">
        <v>41</v>
      </c>
      <c r="F266">
        <v>0</v>
      </c>
      <c r="G266">
        <v>0.99399999999999999</v>
      </c>
      <c r="H266">
        <v>1</v>
      </c>
      <c r="I266" s="15">
        <v>0.35755923805481121</v>
      </c>
      <c r="J266">
        <f t="shared" si="4"/>
        <v>2</v>
      </c>
    </row>
    <row r="267" spans="1:10" x14ac:dyDescent="0.35">
      <c r="A267" t="s">
        <v>672</v>
      </c>
      <c r="B267" t="s">
        <v>673</v>
      </c>
      <c r="C267" t="s">
        <v>674</v>
      </c>
      <c r="D267" t="s">
        <v>278</v>
      </c>
      <c r="E267" t="s">
        <v>278</v>
      </c>
      <c r="F267">
        <v>0</v>
      </c>
      <c r="G267">
        <v>0.56799999999999995</v>
      </c>
      <c r="H267">
        <v>2</v>
      </c>
      <c r="I267" s="15">
        <v>0.87649325596697159</v>
      </c>
      <c r="J267">
        <f t="shared" si="4"/>
        <v>1</v>
      </c>
    </row>
    <row r="268" spans="1:10" x14ac:dyDescent="0.35">
      <c r="A268" t="s">
        <v>675</v>
      </c>
      <c r="B268" t="s">
        <v>676</v>
      </c>
      <c r="C268" t="s">
        <v>127</v>
      </c>
      <c r="D268" t="s">
        <v>128</v>
      </c>
      <c r="E268" t="s">
        <v>128</v>
      </c>
      <c r="F268">
        <v>0</v>
      </c>
      <c r="G268">
        <v>1</v>
      </c>
      <c r="H268">
        <v>1</v>
      </c>
      <c r="I268" s="15">
        <v>0.94044530736414611</v>
      </c>
      <c r="J268">
        <f t="shared" si="4"/>
        <v>1</v>
      </c>
    </row>
    <row r="269" spans="1:10" x14ac:dyDescent="0.35">
      <c r="A269" t="s">
        <v>677</v>
      </c>
      <c r="B269" t="s">
        <v>678</v>
      </c>
      <c r="C269" t="s">
        <v>40</v>
      </c>
      <c r="D269" t="s">
        <v>48</v>
      </c>
      <c r="E269" t="s">
        <v>88</v>
      </c>
      <c r="F269">
        <v>1</v>
      </c>
      <c r="G269">
        <v>0.96799999999999997</v>
      </c>
      <c r="H269">
        <v>1</v>
      </c>
      <c r="I269" s="15">
        <v>0.3387382986026668</v>
      </c>
      <c r="J269">
        <f t="shared" si="4"/>
        <v>2</v>
      </c>
    </row>
    <row r="270" spans="1:10" x14ac:dyDescent="0.35">
      <c r="A270" t="s">
        <v>679</v>
      </c>
      <c r="B270" t="s">
        <v>680</v>
      </c>
      <c r="C270" t="s">
        <v>40</v>
      </c>
      <c r="D270" t="s">
        <v>41</v>
      </c>
      <c r="E270" t="s">
        <v>41</v>
      </c>
      <c r="F270">
        <v>0</v>
      </c>
      <c r="G270">
        <v>0.76700000000000002</v>
      </c>
      <c r="H270">
        <v>2</v>
      </c>
      <c r="I270" s="15">
        <v>0.89856048832871449</v>
      </c>
      <c r="J270">
        <f t="shared" si="4"/>
        <v>1</v>
      </c>
    </row>
    <row r="271" spans="1:10" x14ac:dyDescent="0.35">
      <c r="A271" t="s">
        <v>681</v>
      </c>
      <c r="B271" t="s">
        <v>682</v>
      </c>
      <c r="C271" t="s">
        <v>106</v>
      </c>
      <c r="D271" t="s">
        <v>124</v>
      </c>
      <c r="E271" t="s">
        <v>124</v>
      </c>
      <c r="F271">
        <v>0</v>
      </c>
      <c r="G271">
        <v>0.99399999999999999</v>
      </c>
      <c r="H271">
        <v>1</v>
      </c>
      <c r="I271" s="15">
        <v>0.983819578424591</v>
      </c>
      <c r="J271">
        <f t="shared" si="4"/>
        <v>1</v>
      </c>
    </row>
    <row r="272" spans="1:10" x14ac:dyDescent="0.35">
      <c r="A272" t="s">
        <v>683</v>
      </c>
      <c r="B272" t="s">
        <v>684</v>
      </c>
      <c r="C272" t="s">
        <v>40</v>
      </c>
      <c r="D272" t="s">
        <v>48</v>
      </c>
      <c r="E272" t="s">
        <v>48</v>
      </c>
      <c r="F272">
        <v>0</v>
      </c>
      <c r="G272">
        <v>0.97699999999999998</v>
      </c>
      <c r="H272">
        <v>1</v>
      </c>
      <c r="I272" s="15">
        <v>0.8978747881273933</v>
      </c>
      <c r="J272">
        <f t="shared" si="4"/>
        <v>1</v>
      </c>
    </row>
    <row r="273" spans="1:10" x14ac:dyDescent="0.35">
      <c r="A273" t="s">
        <v>685</v>
      </c>
      <c r="B273" t="s">
        <v>686</v>
      </c>
      <c r="C273" t="s">
        <v>193</v>
      </c>
      <c r="D273" t="s">
        <v>194</v>
      </c>
      <c r="E273" t="s">
        <v>194</v>
      </c>
      <c r="F273">
        <v>0</v>
      </c>
      <c r="G273">
        <v>1</v>
      </c>
      <c r="H273">
        <v>1</v>
      </c>
      <c r="I273" s="15">
        <v>0.92054584859556776</v>
      </c>
      <c r="J273">
        <f t="shared" si="4"/>
        <v>1</v>
      </c>
    </row>
    <row r="274" spans="1:10" x14ac:dyDescent="0.35">
      <c r="A274" t="s">
        <v>687</v>
      </c>
      <c r="B274" t="s">
        <v>688</v>
      </c>
      <c r="C274" t="s">
        <v>689</v>
      </c>
      <c r="D274" t="s">
        <v>690</v>
      </c>
      <c r="E274" t="s">
        <v>690</v>
      </c>
      <c r="F274">
        <v>0</v>
      </c>
      <c r="G274">
        <v>1</v>
      </c>
      <c r="H274">
        <v>1</v>
      </c>
      <c r="I274" s="15">
        <v>0.36655093207851491</v>
      </c>
      <c r="J274">
        <f t="shared" si="4"/>
        <v>2</v>
      </c>
    </row>
    <row r="275" spans="1:10" x14ac:dyDescent="0.35">
      <c r="A275" t="s">
        <v>691</v>
      </c>
      <c r="B275" t="s">
        <v>692</v>
      </c>
      <c r="C275" t="s">
        <v>91</v>
      </c>
      <c r="D275" t="s">
        <v>107</v>
      </c>
      <c r="E275" t="s">
        <v>107</v>
      </c>
      <c r="F275">
        <v>0</v>
      </c>
      <c r="G275">
        <v>0.78900000000000003</v>
      </c>
      <c r="H275">
        <v>2</v>
      </c>
      <c r="I275" s="15">
        <v>0.79931248041211866</v>
      </c>
      <c r="J275">
        <f t="shared" si="4"/>
        <v>1</v>
      </c>
    </row>
    <row r="276" spans="1:10" x14ac:dyDescent="0.35">
      <c r="A276" t="s">
        <v>693</v>
      </c>
      <c r="B276" t="s">
        <v>694</v>
      </c>
      <c r="C276" t="s">
        <v>40</v>
      </c>
      <c r="D276" t="s">
        <v>41</v>
      </c>
      <c r="E276" t="s">
        <v>41</v>
      </c>
      <c r="F276">
        <v>0</v>
      </c>
      <c r="G276">
        <v>0.99099999999999999</v>
      </c>
      <c r="H276">
        <v>1</v>
      </c>
      <c r="I276" s="15">
        <v>0.69660321999067532</v>
      </c>
      <c r="J276">
        <f t="shared" si="4"/>
        <v>1</v>
      </c>
    </row>
    <row r="277" spans="1:10" x14ac:dyDescent="0.35">
      <c r="A277" t="s">
        <v>695</v>
      </c>
      <c r="B277" t="s">
        <v>696</v>
      </c>
      <c r="C277" t="s">
        <v>40</v>
      </c>
      <c r="D277" t="s">
        <v>88</v>
      </c>
      <c r="E277" t="s">
        <v>88</v>
      </c>
      <c r="F277">
        <v>0</v>
      </c>
      <c r="G277">
        <v>0.623</v>
      </c>
      <c r="H277">
        <v>2</v>
      </c>
      <c r="I277" s="15">
        <v>0.5372400157484567</v>
      </c>
      <c r="J277">
        <f t="shared" si="4"/>
        <v>1</v>
      </c>
    </row>
    <row r="278" spans="1:10" x14ac:dyDescent="0.35">
      <c r="A278" t="s">
        <v>697</v>
      </c>
      <c r="B278" t="s">
        <v>698</v>
      </c>
      <c r="C278" t="s">
        <v>110</v>
      </c>
      <c r="D278" t="s">
        <v>111</v>
      </c>
      <c r="E278" t="s">
        <v>111</v>
      </c>
      <c r="F278">
        <v>0</v>
      </c>
      <c r="G278">
        <v>1</v>
      </c>
      <c r="H278">
        <v>1</v>
      </c>
      <c r="I278" s="15">
        <v>0.97952189525643085</v>
      </c>
      <c r="J278">
        <f t="shared" si="4"/>
        <v>1</v>
      </c>
    </row>
    <row r="279" spans="1:10" x14ac:dyDescent="0.35">
      <c r="A279" t="s">
        <v>699</v>
      </c>
      <c r="B279" t="s">
        <v>700</v>
      </c>
      <c r="C279" t="s">
        <v>91</v>
      </c>
      <c r="D279" t="s">
        <v>107</v>
      </c>
      <c r="E279" t="s">
        <v>81</v>
      </c>
      <c r="F279">
        <v>1</v>
      </c>
      <c r="G279">
        <v>0.39900000000000002</v>
      </c>
      <c r="H279">
        <v>3</v>
      </c>
      <c r="I279" s="15">
        <v>0.40632835604695011</v>
      </c>
      <c r="J279">
        <f t="shared" si="4"/>
        <v>2</v>
      </c>
    </row>
    <row r="280" spans="1:10" x14ac:dyDescent="0.35">
      <c r="A280" t="s">
        <v>701</v>
      </c>
      <c r="B280" t="s">
        <v>702</v>
      </c>
      <c r="C280" t="s">
        <v>101</v>
      </c>
      <c r="D280" t="s">
        <v>52</v>
      </c>
      <c r="E280" t="s">
        <v>52</v>
      </c>
      <c r="F280">
        <v>0</v>
      </c>
      <c r="G280">
        <v>0.83399999999999996</v>
      </c>
      <c r="H280">
        <v>2</v>
      </c>
      <c r="I280" s="15">
        <v>0.76538769723450828</v>
      </c>
      <c r="J280">
        <f t="shared" si="4"/>
        <v>1</v>
      </c>
    </row>
    <row r="281" spans="1:10" x14ac:dyDescent="0.35">
      <c r="A281" t="s">
        <v>703</v>
      </c>
      <c r="B281" t="s">
        <v>704</v>
      </c>
      <c r="C281" t="s">
        <v>110</v>
      </c>
      <c r="D281" t="s">
        <v>180</v>
      </c>
      <c r="E281" t="s">
        <v>180</v>
      </c>
      <c r="F281">
        <v>0</v>
      </c>
      <c r="G281">
        <v>0.70499999999999996</v>
      </c>
      <c r="H281">
        <v>2</v>
      </c>
      <c r="I281" s="15">
        <v>0.98579660770684252</v>
      </c>
      <c r="J281">
        <f t="shared" si="4"/>
        <v>1</v>
      </c>
    </row>
    <row r="282" spans="1:10" x14ac:dyDescent="0.35">
      <c r="A282" t="s">
        <v>705</v>
      </c>
      <c r="B282" t="s">
        <v>706</v>
      </c>
      <c r="C282" t="s">
        <v>40</v>
      </c>
      <c r="D282" t="s">
        <v>41</v>
      </c>
      <c r="E282" t="s">
        <v>169</v>
      </c>
      <c r="F282">
        <v>1</v>
      </c>
      <c r="G282">
        <v>0.90300000000000002</v>
      </c>
      <c r="H282">
        <v>1</v>
      </c>
      <c r="I282" s="15">
        <v>0.19315123245355409</v>
      </c>
      <c r="J282">
        <f t="shared" si="4"/>
        <v>2</v>
      </c>
    </row>
    <row r="283" spans="1:10" x14ac:dyDescent="0.35">
      <c r="A283" t="s">
        <v>707</v>
      </c>
      <c r="B283" t="s">
        <v>708</v>
      </c>
      <c r="C283" t="s">
        <v>566</v>
      </c>
      <c r="D283" t="s">
        <v>88</v>
      </c>
      <c r="E283" t="s">
        <v>41</v>
      </c>
      <c r="F283">
        <v>1</v>
      </c>
      <c r="G283">
        <v>0.56799999999999995</v>
      </c>
      <c r="H283">
        <v>2</v>
      </c>
      <c r="I283" s="15">
        <v>0.71052297271358422</v>
      </c>
      <c r="J283">
        <f t="shared" si="4"/>
        <v>1</v>
      </c>
    </row>
    <row r="284" spans="1:10" x14ac:dyDescent="0.35">
      <c r="A284" t="s">
        <v>709</v>
      </c>
      <c r="B284" t="s">
        <v>710</v>
      </c>
      <c r="C284" t="s">
        <v>566</v>
      </c>
      <c r="D284" t="s">
        <v>41</v>
      </c>
      <c r="E284" t="s">
        <v>41</v>
      </c>
      <c r="F284">
        <v>0</v>
      </c>
      <c r="G284">
        <v>0.98499999999999999</v>
      </c>
      <c r="H284">
        <v>1</v>
      </c>
      <c r="I284" s="15">
        <v>0.77240830321412035</v>
      </c>
      <c r="J284">
        <f t="shared" si="4"/>
        <v>1</v>
      </c>
    </row>
    <row r="285" spans="1:10" x14ac:dyDescent="0.35">
      <c r="A285" t="s">
        <v>711</v>
      </c>
      <c r="B285" t="s">
        <v>712</v>
      </c>
      <c r="C285" t="s">
        <v>360</v>
      </c>
      <c r="D285" t="s">
        <v>69</v>
      </c>
      <c r="E285" t="s">
        <v>69</v>
      </c>
      <c r="F285">
        <v>0</v>
      </c>
      <c r="G285">
        <v>0.998</v>
      </c>
      <c r="H285">
        <v>1</v>
      </c>
      <c r="I285" s="15">
        <v>0.98176258286752793</v>
      </c>
      <c r="J285">
        <f t="shared" si="4"/>
        <v>1</v>
      </c>
    </row>
    <row r="286" spans="1:10" x14ac:dyDescent="0.35">
      <c r="A286" t="s">
        <v>713</v>
      </c>
      <c r="B286" t="s">
        <v>714</v>
      </c>
      <c r="C286" t="s">
        <v>715</v>
      </c>
      <c r="D286" t="s">
        <v>716</v>
      </c>
      <c r="E286" t="s">
        <v>716</v>
      </c>
      <c r="F286">
        <v>0</v>
      </c>
      <c r="G286">
        <v>1</v>
      </c>
      <c r="H286">
        <v>1</v>
      </c>
      <c r="I286" s="15">
        <v>0.85552417316083851</v>
      </c>
      <c r="J286">
        <f t="shared" si="4"/>
        <v>1</v>
      </c>
    </row>
    <row r="287" spans="1:10" x14ac:dyDescent="0.35">
      <c r="A287" t="s">
        <v>717</v>
      </c>
      <c r="B287" t="s">
        <v>718</v>
      </c>
      <c r="C287" t="s">
        <v>51</v>
      </c>
      <c r="D287" t="s">
        <v>45</v>
      </c>
      <c r="E287" t="s">
        <v>45</v>
      </c>
      <c r="F287">
        <v>0</v>
      </c>
      <c r="G287">
        <v>0.96599999999999997</v>
      </c>
      <c r="H287">
        <v>1</v>
      </c>
      <c r="I287" s="15">
        <v>0.96673671656054572</v>
      </c>
      <c r="J287">
        <f t="shared" si="4"/>
        <v>1</v>
      </c>
    </row>
    <row r="288" spans="1:10" x14ac:dyDescent="0.35">
      <c r="A288" t="s">
        <v>719</v>
      </c>
      <c r="B288" t="s">
        <v>720</v>
      </c>
      <c r="C288" t="s">
        <v>62</v>
      </c>
      <c r="D288" t="s">
        <v>278</v>
      </c>
      <c r="E288" t="s">
        <v>278</v>
      </c>
      <c r="F288">
        <v>0</v>
      </c>
      <c r="G288">
        <v>0.996</v>
      </c>
      <c r="H288">
        <v>1</v>
      </c>
      <c r="I288" s="15">
        <v>0.89287368785931276</v>
      </c>
      <c r="J288">
        <f t="shared" si="4"/>
        <v>1</v>
      </c>
    </row>
    <row r="289" spans="1:10" x14ac:dyDescent="0.35">
      <c r="A289" t="s">
        <v>721</v>
      </c>
      <c r="B289" t="s">
        <v>722</v>
      </c>
      <c r="C289" t="s">
        <v>91</v>
      </c>
      <c r="D289" t="s">
        <v>52</v>
      </c>
      <c r="E289" t="s">
        <v>107</v>
      </c>
      <c r="F289">
        <v>1</v>
      </c>
      <c r="G289">
        <v>0.93600000000000005</v>
      </c>
      <c r="H289">
        <v>1</v>
      </c>
      <c r="I289" s="15">
        <v>0.33777851072383008</v>
      </c>
      <c r="J289">
        <f t="shared" si="4"/>
        <v>2</v>
      </c>
    </row>
    <row r="290" spans="1:10" x14ac:dyDescent="0.35">
      <c r="A290" t="s">
        <v>723</v>
      </c>
      <c r="B290" t="s">
        <v>724</v>
      </c>
      <c r="C290" t="s">
        <v>40</v>
      </c>
      <c r="D290" t="s">
        <v>41</v>
      </c>
      <c r="E290" t="s">
        <v>41</v>
      </c>
      <c r="F290">
        <v>0</v>
      </c>
      <c r="G290">
        <v>0.55700000000000005</v>
      </c>
      <c r="H290">
        <v>2</v>
      </c>
      <c r="I290" s="15">
        <v>0.207526713185684</v>
      </c>
      <c r="J290">
        <f t="shared" si="4"/>
        <v>2</v>
      </c>
    </row>
    <row r="291" spans="1:10" x14ac:dyDescent="0.35">
      <c r="A291" t="s">
        <v>725</v>
      </c>
      <c r="B291" t="s">
        <v>726</v>
      </c>
      <c r="C291" t="s">
        <v>40</v>
      </c>
      <c r="D291" t="s">
        <v>41</v>
      </c>
      <c r="E291" t="s">
        <v>48</v>
      </c>
      <c r="F291">
        <v>1</v>
      </c>
      <c r="G291">
        <v>0.97699999999999998</v>
      </c>
      <c r="H291">
        <v>1</v>
      </c>
      <c r="I291" s="15">
        <v>0.58413657724191781</v>
      </c>
      <c r="J291">
        <f t="shared" si="4"/>
        <v>1</v>
      </c>
    </row>
    <row r="292" spans="1:10" x14ac:dyDescent="0.35">
      <c r="A292" t="s">
        <v>727</v>
      </c>
      <c r="B292" t="s">
        <v>728</v>
      </c>
      <c r="C292" t="s">
        <v>40</v>
      </c>
      <c r="D292" t="s">
        <v>48</v>
      </c>
      <c r="E292" t="s">
        <v>48</v>
      </c>
      <c r="F292">
        <v>0</v>
      </c>
      <c r="G292">
        <v>0.99399999999999999</v>
      </c>
      <c r="H292">
        <v>1</v>
      </c>
      <c r="I292" s="15">
        <v>0.93221532742826207</v>
      </c>
      <c r="J292">
        <f t="shared" si="4"/>
        <v>1</v>
      </c>
    </row>
    <row r="293" spans="1:10" x14ac:dyDescent="0.35">
      <c r="A293" t="s">
        <v>729</v>
      </c>
      <c r="B293" t="s">
        <v>730</v>
      </c>
      <c r="C293" t="s">
        <v>40</v>
      </c>
      <c r="D293" t="s">
        <v>41</v>
      </c>
      <c r="E293" t="s">
        <v>41</v>
      </c>
      <c r="F293">
        <v>0</v>
      </c>
      <c r="G293">
        <v>0.99399999999999999</v>
      </c>
      <c r="H293">
        <v>1</v>
      </c>
      <c r="I293" s="15">
        <v>0.76419134595567861</v>
      </c>
      <c r="J293">
        <f t="shared" si="4"/>
        <v>1</v>
      </c>
    </row>
    <row r="294" spans="1:10" x14ac:dyDescent="0.35">
      <c r="A294" t="s">
        <v>731</v>
      </c>
      <c r="B294" t="s">
        <v>732</v>
      </c>
      <c r="C294" t="s">
        <v>62</v>
      </c>
      <c r="D294" t="s">
        <v>63</v>
      </c>
      <c r="E294" t="s">
        <v>63</v>
      </c>
      <c r="F294">
        <v>0</v>
      </c>
      <c r="G294">
        <v>1</v>
      </c>
      <c r="H294">
        <v>1</v>
      </c>
      <c r="I294" s="15">
        <v>0.93214113029999213</v>
      </c>
      <c r="J294">
        <f t="shared" si="4"/>
        <v>1</v>
      </c>
    </row>
    <row r="295" spans="1:10" x14ac:dyDescent="0.35">
      <c r="A295" t="s">
        <v>733</v>
      </c>
      <c r="B295" t="s">
        <v>734</v>
      </c>
      <c r="C295" t="s">
        <v>40</v>
      </c>
      <c r="D295" t="s">
        <v>41</v>
      </c>
      <c r="E295" t="s">
        <v>41</v>
      </c>
      <c r="F295">
        <v>0</v>
      </c>
      <c r="G295">
        <v>0.67500000000000004</v>
      </c>
      <c r="H295">
        <v>2</v>
      </c>
      <c r="I295" s="15">
        <v>0.65637583581513703</v>
      </c>
      <c r="J295">
        <f t="shared" si="4"/>
        <v>1</v>
      </c>
    </row>
    <row r="296" spans="1:10" x14ac:dyDescent="0.35">
      <c r="A296" t="s">
        <v>735</v>
      </c>
      <c r="B296" t="s">
        <v>736</v>
      </c>
      <c r="C296" t="s">
        <v>199</v>
      </c>
      <c r="D296" t="s">
        <v>200</v>
      </c>
      <c r="E296" t="s">
        <v>200</v>
      </c>
      <c r="F296">
        <v>0</v>
      </c>
      <c r="G296">
        <v>1</v>
      </c>
      <c r="H296">
        <v>1</v>
      </c>
      <c r="I296" s="15">
        <v>0.63630067256120082</v>
      </c>
      <c r="J296">
        <f t="shared" si="4"/>
        <v>1</v>
      </c>
    </row>
    <row r="297" spans="1:10" x14ac:dyDescent="0.35">
      <c r="A297" t="s">
        <v>737</v>
      </c>
      <c r="B297" t="s">
        <v>738</v>
      </c>
      <c r="C297" t="s">
        <v>40</v>
      </c>
      <c r="D297" t="s">
        <v>48</v>
      </c>
      <c r="E297" t="s">
        <v>41</v>
      </c>
      <c r="F297">
        <v>1</v>
      </c>
      <c r="G297">
        <v>0.64600000000000002</v>
      </c>
      <c r="H297">
        <v>2</v>
      </c>
      <c r="I297" s="15">
        <v>0.8907218450273684</v>
      </c>
      <c r="J297">
        <f t="shared" si="4"/>
        <v>1</v>
      </c>
    </row>
    <row r="298" spans="1:10" x14ac:dyDescent="0.35">
      <c r="A298" t="s">
        <v>739</v>
      </c>
      <c r="B298" t="s">
        <v>740</v>
      </c>
      <c r="C298" t="s">
        <v>44</v>
      </c>
      <c r="D298" t="s">
        <v>45</v>
      </c>
      <c r="E298" t="s">
        <v>45</v>
      </c>
      <c r="F298">
        <v>0</v>
      </c>
      <c r="G298">
        <v>0.99299999999999999</v>
      </c>
      <c r="H298">
        <v>1</v>
      </c>
      <c r="I298" s="15">
        <v>0.98009323137406867</v>
      </c>
      <c r="J298">
        <f t="shared" si="4"/>
        <v>1</v>
      </c>
    </row>
    <row r="299" spans="1:10" x14ac:dyDescent="0.35">
      <c r="A299" t="s">
        <v>741</v>
      </c>
      <c r="B299" t="s">
        <v>742</v>
      </c>
      <c r="C299" t="s">
        <v>84</v>
      </c>
      <c r="D299" t="s">
        <v>85</v>
      </c>
      <c r="E299" t="s">
        <v>85</v>
      </c>
      <c r="F299">
        <v>0</v>
      </c>
      <c r="G299">
        <v>0.999</v>
      </c>
      <c r="H299">
        <v>1</v>
      </c>
      <c r="I299" s="15">
        <v>0.98431336095294075</v>
      </c>
      <c r="J299">
        <f t="shared" si="4"/>
        <v>1</v>
      </c>
    </row>
    <row r="300" spans="1:10" x14ac:dyDescent="0.35">
      <c r="A300" t="s">
        <v>743</v>
      </c>
      <c r="B300" t="s">
        <v>744</v>
      </c>
      <c r="C300" t="s">
        <v>91</v>
      </c>
      <c r="D300" t="s">
        <v>52</v>
      </c>
      <c r="E300" t="s">
        <v>52</v>
      </c>
      <c r="F300">
        <v>0</v>
      </c>
      <c r="G300">
        <v>0.80800000000000005</v>
      </c>
      <c r="H300">
        <v>2</v>
      </c>
      <c r="I300" s="15">
        <v>0.94966532170324303</v>
      </c>
      <c r="J300">
        <f t="shared" si="4"/>
        <v>1</v>
      </c>
    </row>
    <row r="301" spans="1:10" x14ac:dyDescent="0.35">
      <c r="A301" t="s">
        <v>745</v>
      </c>
      <c r="B301" t="s">
        <v>746</v>
      </c>
      <c r="C301" t="s">
        <v>40</v>
      </c>
      <c r="D301" t="s">
        <v>41</v>
      </c>
      <c r="E301" t="s">
        <v>41</v>
      </c>
      <c r="F301">
        <v>0</v>
      </c>
      <c r="G301">
        <v>0.66900000000000004</v>
      </c>
      <c r="H301">
        <v>2</v>
      </c>
      <c r="I301" s="15">
        <v>0.51143229216116415</v>
      </c>
      <c r="J301">
        <f t="shared" si="4"/>
        <v>1</v>
      </c>
    </row>
    <row r="302" spans="1:10" x14ac:dyDescent="0.35">
      <c r="A302" t="s">
        <v>747</v>
      </c>
      <c r="B302" t="s">
        <v>748</v>
      </c>
      <c r="C302" t="s">
        <v>143</v>
      </c>
      <c r="D302" t="s">
        <v>81</v>
      </c>
      <c r="E302" t="s">
        <v>81</v>
      </c>
      <c r="F302">
        <v>0</v>
      </c>
      <c r="G302">
        <v>1</v>
      </c>
      <c r="H302">
        <v>1</v>
      </c>
      <c r="I302" s="15">
        <v>0.9862161481361269</v>
      </c>
      <c r="J302">
        <f t="shared" si="4"/>
        <v>1</v>
      </c>
    </row>
    <row r="303" spans="1:10" x14ac:dyDescent="0.35">
      <c r="A303" t="s">
        <v>749</v>
      </c>
      <c r="B303" t="s">
        <v>750</v>
      </c>
      <c r="C303" t="s">
        <v>44</v>
      </c>
      <c r="D303" t="s">
        <v>45</v>
      </c>
      <c r="E303" t="s">
        <v>45</v>
      </c>
      <c r="F303">
        <v>0</v>
      </c>
      <c r="G303">
        <v>0.999</v>
      </c>
      <c r="H303">
        <v>1</v>
      </c>
      <c r="I303" s="15">
        <v>0.99233826071327436</v>
      </c>
      <c r="J303">
        <f t="shared" si="4"/>
        <v>1</v>
      </c>
    </row>
    <row r="304" spans="1:10" x14ac:dyDescent="0.35">
      <c r="A304" t="s">
        <v>751</v>
      </c>
      <c r="B304" t="s">
        <v>752</v>
      </c>
      <c r="C304" t="s">
        <v>753</v>
      </c>
      <c r="D304" t="s">
        <v>296</v>
      </c>
      <c r="E304" t="s">
        <v>296</v>
      </c>
      <c r="F304">
        <v>0</v>
      </c>
      <c r="G304">
        <v>1</v>
      </c>
      <c r="H304">
        <v>1</v>
      </c>
      <c r="I304" s="15">
        <v>0.89268089259747707</v>
      </c>
      <c r="J304">
        <f t="shared" si="4"/>
        <v>1</v>
      </c>
    </row>
    <row r="305" spans="1:10" x14ac:dyDescent="0.35">
      <c r="A305" t="s">
        <v>754</v>
      </c>
      <c r="B305" t="s">
        <v>755</v>
      </c>
      <c r="C305" t="s">
        <v>566</v>
      </c>
      <c r="D305" t="s">
        <v>194</v>
      </c>
      <c r="E305" t="s">
        <v>169</v>
      </c>
      <c r="F305">
        <v>1</v>
      </c>
      <c r="G305">
        <v>0.191</v>
      </c>
      <c r="H305">
        <v>3</v>
      </c>
      <c r="I305" s="15">
        <v>0.16281947634208971</v>
      </c>
      <c r="J305">
        <f t="shared" si="4"/>
        <v>2</v>
      </c>
    </row>
    <row r="306" spans="1:10" x14ac:dyDescent="0.35">
      <c r="A306" t="s">
        <v>756</v>
      </c>
      <c r="B306" t="s">
        <v>757</v>
      </c>
      <c r="C306" t="s">
        <v>339</v>
      </c>
      <c r="D306" t="s">
        <v>194</v>
      </c>
      <c r="E306" t="s">
        <v>194</v>
      </c>
      <c r="F306">
        <v>0</v>
      </c>
      <c r="G306">
        <v>0.88300000000000001</v>
      </c>
      <c r="H306">
        <v>1</v>
      </c>
      <c r="I306" s="15">
        <v>0.79251915711919907</v>
      </c>
      <c r="J306">
        <f t="shared" si="4"/>
        <v>1</v>
      </c>
    </row>
    <row r="307" spans="1:10" x14ac:dyDescent="0.35">
      <c r="A307" t="s">
        <v>758</v>
      </c>
      <c r="B307" t="s">
        <v>759</v>
      </c>
      <c r="C307" t="s">
        <v>40</v>
      </c>
      <c r="D307" t="s">
        <v>48</v>
      </c>
      <c r="E307" t="s">
        <v>41</v>
      </c>
      <c r="F307">
        <v>1</v>
      </c>
      <c r="G307">
        <v>0.98</v>
      </c>
      <c r="H307">
        <v>1</v>
      </c>
      <c r="I307" s="15">
        <v>0.59379118462632852</v>
      </c>
      <c r="J307">
        <f t="shared" si="4"/>
        <v>1</v>
      </c>
    </row>
    <row r="308" spans="1:10" x14ac:dyDescent="0.35">
      <c r="A308" t="s">
        <v>760</v>
      </c>
      <c r="B308" t="s">
        <v>761</v>
      </c>
      <c r="C308" t="s">
        <v>62</v>
      </c>
      <c r="D308" t="s">
        <v>63</v>
      </c>
      <c r="E308" t="s">
        <v>63</v>
      </c>
      <c r="F308">
        <v>0</v>
      </c>
      <c r="G308">
        <v>0.999</v>
      </c>
      <c r="H308">
        <v>1</v>
      </c>
      <c r="I308" s="15">
        <v>0.96974857461118369</v>
      </c>
      <c r="J308">
        <f t="shared" si="4"/>
        <v>1</v>
      </c>
    </row>
    <row r="309" spans="1:10" x14ac:dyDescent="0.35">
      <c r="A309" t="s">
        <v>762</v>
      </c>
      <c r="B309" t="s">
        <v>763</v>
      </c>
      <c r="C309" t="s">
        <v>106</v>
      </c>
      <c r="D309" t="s">
        <v>124</v>
      </c>
      <c r="E309" t="s">
        <v>124</v>
      </c>
      <c r="F309">
        <v>0</v>
      </c>
      <c r="G309">
        <v>0.997</v>
      </c>
      <c r="H309">
        <v>1</v>
      </c>
      <c r="I309" s="15">
        <v>0.95554045363030726</v>
      </c>
      <c r="J309">
        <f t="shared" si="4"/>
        <v>1</v>
      </c>
    </row>
    <row r="310" spans="1:10" x14ac:dyDescent="0.35">
      <c r="A310" t="s">
        <v>764</v>
      </c>
      <c r="B310" t="s">
        <v>765</v>
      </c>
      <c r="C310" t="s">
        <v>40</v>
      </c>
      <c r="D310" t="s">
        <v>48</v>
      </c>
      <c r="E310" t="s">
        <v>41</v>
      </c>
      <c r="F310">
        <v>1</v>
      </c>
      <c r="G310">
        <v>0.63800000000000001</v>
      </c>
      <c r="H310">
        <v>2</v>
      </c>
      <c r="I310" s="15">
        <v>0.75913333584865417</v>
      </c>
      <c r="J310">
        <f t="shared" si="4"/>
        <v>1</v>
      </c>
    </row>
    <row r="311" spans="1:10" x14ac:dyDescent="0.35">
      <c r="A311" t="s">
        <v>766</v>
      </c>
      <c r="B311" t="s">
        <v>767</v>
      </c>
      <c r="C311" t="s">
        <v>227</v>
      </c>
      <c r="D311" t="s">
        <v>69</v>
      </c>
      <c r="E311" t="s">
        <v>372</v>
      </c>
      <c r="F311">
        <v>1</v>
      </c>
      <c r="G311">
        <v>4.3999999999999997E-2</v>
      </c>
      <c r="H311">
        <v>3</v>
      </c>
      <c r="I311" s="15">
        <v>0.2251388138414557</v>
      </c>
      <c r="J311">
        <f t="shared" si="4"/>
        <v>2</v>
      </c>
    </row>
    <row r="312" spans="1:10" x14ac:dyDescent="0.35">
      <c r="A312" t="s">
        <v>768</v>
      </c>
      <c r="B312" t="s">
        <v>769</v>
      </c>
      <c r="C312" t="s">
        <v>44</v>
      </c>
      <c r="D312" t="s">
        <v>45</v>
      </c>
      <c r="E312" t="s">
        <v>45</v>
      </c>
      <c r="F312">
        <v>0</v>
      </c>
      <c r="G312">
        <v>0.99299999999999999</v>
      </c>
      <c r="H312">
        <v>1</v>
      </c>
      <c r="I312" s="15">
        <v>0.98845300416590443</v>
      </c>
      <c r="J312">
        <f t="shared" si="4"/>
        <v>1</v>
      </c>
    </row>
    <row r="313" spans="1:10" x14ac:dyDescent="0.35">
      <c r="A313" t="s">
        <v>770</v>
      </c>
      <c r="B313" t="s">
        <v>771</v>
      </c>
      <c r="C313" t="s">
        <v>84</v>
      </c>
      <c r="D313" t="s">
        <v>85</v>
      </c>
      <c r="E313" t="s">
        <v>85</v>
      </c>
      <c r="F313">
        <v>0</v>
      </c>
      <c r="G313">
        <v>0.999</v>
      </c>
      <c r="H313">
        <v>1</v>
      </c>
      <c r="I313" s="15">
        <v>0.98867999230200387</v>
      </c>
      <c r="J313">
        <f t="shared" si="4"/>
        <v>1</v>
      </c>
    </row>
    <row r="314" spans="1:10" x14ac:dyDescent="0.35">
      <c r="A314" t="s">
        <v>772</v>
      </c>
      <c r="B314" t="s">
        <v>773</v>
      </c>
      <c r="C314" t="s">
        <v>518</v>
      </c>
      <c r="D314" t="s">
        <v>147</v>
      </c>
      <c r="E314" t="s">
        <v>147</v>
      </c>
      <c r="F314">
        <v>0</v>
      </c>
      <c r="G314">
        <v>0.191</v>
      </c>
      <c r="H314">
        <v>3</v>
      </c>
      <c r="I314" s="15">
        <v>0.15802828873761579</v>
      </c>
      <c r="J314">
        <f t="shared" si="4"/>
        <v>2</v>
      </c>
    </row>
    <row r="315" spans="1:10" x14ac:dyDescent="0.35">
      <c r="A315" t="s">
        <v>774</v>
      </c>
      <c r="B315" t="s">
        <v>775</v>
      </c>
      <c r="C315" t="s">
        <v>51</v>
      </c>
      <c r="D315" t="s">
        <v>45</v>
      </c>
      <c r="E315" t="s">
        <v>45</v>
      </c>
      <c r="F315">
        <v>0</v>
      </c>
      <c r="G315">
        <v>0.66500000000000004</v>
      </c>
      <c r="H315">
        <v>2</v>
      </c>
      <c r="I315" s="15">
        <v>0.61970125201545734</v>
      </c>
      <c r="J315">
        <f t="shared" si="4"/>
        <v>1</v>
      </c>
    </row>
    <row r="316" spans="1:10" x14ac:dyDescent="0.35">
      <c r="A316" t="s">
        <v>776</v>
      </c>
      <c r="B316" t="s">
        <v>777</v>
      </c>
      <c r="C316" t="s">
        <v>143</v>
      </c>
      <c r="D316" t="s">
        <v>81</v>
      </c>
      <c r="E316" t="s">
        <v>81</v>
      </c>
      <c r="F316">
        <v>0</v>
      </c>
      <c r="G316">
        <v>1</v>
      </c>
      <c r="H316">
        <v>1</v>
      </c>
      <c r="I316" s="15">
        <v>0.96432332806741061</v>
      </c>
      <c r="J316">
        <f t="shared" si="4"/>
        <v>1</v>
      </c>
    </row>
    <row r="317" spans="1:10" x14ac:dyDescent="0.35">
      <c r="A317" t="s">
        <v>778</v>
      </c>
      <c r="B317" t="s">
        <v>779</v>
      </c>
      <c r="C317" t="s">
        <v>84</v>
      </c>
      <c r="D317" t="s">
        <v>85</v>
      </c>
      <c r="E317" t="s">
        <v>85</v>
      </c>
      <c r="F317">
        <v>0</v>
      </c>
      <c r="G317">
        <v>1</v>
      </c>
      <c r="H317">
        <v>1</v>
      </c>
      <c r="I317" s="15">
        <v>0.99130978192857733</v>
      </c>
      <c r="J317">
        <f t="shared" si="4"/>
        <v>1</v>
      </c>
    </row>
    <row r="318" spans="1:10" x14ac:dyDescent="0.35">
      <c r="A318" t="s">
        <v>780</v>
      </c>
      <c r="B318" t="s">
        <v>781</v>
      </c>
      <c r="C318" t="s">
        <v>40</v>
      </c>
      <c r="D318" t="s">
        <v>180</v>
      </c>
      <c r="E318" t="s">
        <v>180</v>
      </c>
      <c r="F318">
        <v>0</v>
      </c>
      <c r="G318">
        <v>0.83</v>
      </c>
      <c r="H318">
        <v>2</v>
      </c>
      <c r="I318" s="15">
        <v>0.93844727477249013</v>
      </c>
      <c r="J318">
        <f t="shared" si="4"/>
        <v>1</v>
      </c>
    </row>
    <row r="319" spans="1:10" x14ac:dyDescent="0.35">
      <c r="A319" t="s">
        <v>782</v>
      </c>
      <c r="B319" t="s">
        <v>783</v>
      </c>
      <c r="C319" t="s">
        <v>40</v>
      </c>
      <c r="D319" t="s">
        <v>41</v>
      </c>
      <c r="E319" t="s">
        <v>41</v>
      </c>
      <c r="F319">
        <v>0</v>
      </c>
      <c r="G319">
        <v>0.997</v>
      </c>
      <c r="H319">
        <v>1</v>
      </c>
      <c r="I319" s="15">
        <v>0.79738912467025069</v>
      </c>
      <c r="J319">
        <f t="shared" si="4"/>
        <v>1</v>
      </c>
    </row>
    <row r="320" spans="1:10" x14ac:dyDescent="0.35">
      <c r="A320" t="s">
        <v>784</v>
      </c>
      <c r="B320" t="s">
        <v>785</v>
      </c>
      <c r="C320" t="s">
        <v>40</v>
      </c>
      <c r="D320" t="s">
        <v>88</v>
      </c>
      <c r="E320" t="s">
        <v>48</v>
      </c>
      <c r="F320">
        <v>1</v>
      </c>
      <c r="G320">
        <v>0.64500000000000002</v>
      </c>
      <c r="H320">
        <v>2</v>
      </c>
      <c r="I320" s="15">
        <v>0.29323869086722798</v>
      </c>
      <c r="J320">
        <f t="shared" si="4"/>
        <v>2</v>
      </c>
    </row>
    <row r="321" spans="1:10" x14ac:dyDescent="0.35">
      <c r="A321" t="s">
        <v>786</v>
      </c>
      <c r="B321" t="s">
        <v>787</v>
      </c>
      <c r="C321" t="s">
        <v>40</v>
      </c>
      <c r="D321" t="s">
        <v>115</v>
      </c>
      <c r="E321" t="s">
        <v>115</v>
      </c>
      <c r="F321">
        <v>0</v>
      </c>
      <c r="G321">
        <v>0.69099999999999995</v>
      </c>
      <c r="H321">
        <v>2</v>
      </c>
      <c r="I321" s="15">
        <v>0.13768749987755799</v>
      </c>
      <c r="J321">
        <f t="shared" si="4"/>
        <v>2</v>
      </c>
    </row>
    <row r="322" spans="1:10" x14ac:dyDescent="0.35">
      <c r="A322" t="s">
        <v>788</v>
      </c>
      <c r="B322" t="s">
        <v>789</v>
      </c>
      <c r="C322" t="s">
        <v>62</v>
      </c>
      <c r="D322" t="s">
        <v>690</v>
      </c>
      <c r="E322" t="s">
        <v>690</v>
      </c>
      <c r="F322">
        <v>0</v>
      </c>
      <c r="G322">
        <v>0.40300000000000002</v>
      </c>
      <c r="H322">
        <v>3</v>
      </c>
      <c r="I322" s="15">
        <v>0.33147569921530851</v>
      </c>
      <c r="J322">
        <f t="shared" si="4"/>
        <v>2</v>
      </c>
    </row>
    <row r="323" spans="1:10" x14ac:dyDescent="0.35">
      <c r="A323" t="s">
        <v>790</v>
      </c>
      <c r="B323" t="s">
        <v>791</v>
      </c>
      <c r="C323" t="s">
        <v>51</v>
      </c>
      <c r="D323" t="s">
        <v>45</v>
      </c>
      <c r="E323" t="s">
        <v>45</v>
      </c>
      <c r="F323">
        <v>0</v>
      </c>
      <c r="G323">
        <v>0.98599999999999999</v>
      </c>
      <c r="H323">
        <v>1</v>
      </c>
      <c r="I323" s="15">
        <v>0.91407791896216983</v>
      </c>
      <c r="J323">
        <f t="shared" ref="J323:J386" si="5">IF(I323 &gt; 0.5, 1, 2)</f>
        <v>1</v>
      </c>
    </row>
    <row r="324" spans="1:10" x14ac:dyDescent="0.35">
      <c r="A324" t="s">
        <v>792</v>
      </c>
      <c r="B324" t="s">
        <v>793</v>
      </c>
      <c r="C324" t="s">
        <v>114</v>
      </c>
      <c r="D324" t="s">
        <v>273</v>
      </c>
      <c r="E324" t="s">
        <v>158</v>
      </c>
      <c r="F324">
        <v>1</v>
      </c>
      <c r="G324">
        <v>0.624</v>
      </c>
      <c r="H324">
        <v>2</v>
      </c>
      <c r="I324" s="15">
        <v>0.1013344373885455</v>
      </c>
      <c r="J324">
        <f t="shared" si="5"/>
        <v>2</v>
      </c>
    </row>
    <row r="325" spans="1:10" x14ac:dyDescent="0.35">
      <c r="A325" t="s">
        <v>794</v>
      </c>
      <c r="B325" t="s">
        <v>795</v>
      </c>
      <c r="C325" t="s">
        <v>101</v>
      </c>
      <c r="D325" t="s">
        <v>52</v>
      </c>
      <c r="E325" t="s">
        <v>52</v>
      </c>
      <c r="F325">
        <v>0</v>
      </c>
      <c r="G325">
        <v>0.89300000000000002</v>
      </c>
      <c r="H325">
        <v>1</v>
      </c>
      <c r="I325" s="15">
        <v>0.63415831262963906</v>
      </c>
      <c r="J325">
        <f t="shared" si="5"/>
        <v>1</v>
      </c>
    </row>
    <row r="326" spans="1:10" x14ac:dyDescent="0.35">
      <c r="A326" t="s">
        <v>796</v>
      </c>
      <c r="B326" t="s">
        <v>797</v>
      </c>
      <c r="C326" t="s">
        <v>110</v>
      </c>
      <c r="D326" t="s">
        <v>180</v>
      </c>
      <c r="E326" t="s">
        <v>180</v>
      </c>
      <c r="F326">
        <v>0</v>
      </c>
      <c r="G326">
        <v>0.999</v>
      </c>
      <c r="H326">
        <v>1</v>
      </c>
      <c r="I326" s="15">
        <v>0.95158681021901559</v>
      </c>
      <c r="J326">
        <f t="shared" si="5"/>
        <v>1</v>
      </c>
    </row>
    <row r="327" spans="1:10" x14ac:dyDescent="0.35">
      <c r="A327" t="s">
        <v>798</v>
      </c>
      <c r="B327" t="s">
        <v>799</v>
      </c>
      <c r="C327" t="s">
        <v>40</v>
      </c>
      <c r="D327" t="s">
        <v>267</v>
      </c>
      <c r="E327" t="s">
        <v>267</v>
      </c>
      <c r="F327">
        <v>0</v>
      </c>
      <c r="G327">
        <v>1</v>
      </c>
      <c r="H327">
        <v>1</v>
      </c>
      <c r="I327" s="15">
        <v>0.93677141307497991</v>
      </c>
      <c r="J327">
        <f t="shared" si="5"/>
        <v>1</v>
      </c>
    </row>
    <row r="328" spans="1:10" x14ac:dyDescent="0.35">
      <c r="A328" t="s">
        <v>800</v>
      </c>
      <c r="B328" t="s">
        <v>801</v>
      </c>
      <c r="C328" t="s">
        <v>62</v>
      </c>
      <c r="D328" t="s">
        <v>63</v>
      </c>
      <c r="E328" t="s">
        <v>63</v>
      </c>
      <c r="F328">
        <v>0</v>
      </c>
      <c r="G328">
        <v>0.96599999999999997</v>
      </c>
      <c r="H328">
        <v>1</v>
      </c>
      <c r="I328" s="15">
        <v>0.96349789092823102</v>
      </c>
      <c r="J328">
        <f t="shared" si="5"/>
        <v>1</v>
      </c>
    </row>
    <row r="329" spans="1:10" x14ac:dyDescent="0.35">
      <c r="A329" t="s">
        <v>802</v>
      </c>
      <c r="B329" t="s">
        <v>803</v>
      </c>
      <c r="C329" t="s">
        <v>40</v>
      </c>
      <c r="D329" t="s">
        <v>81</v>
      </c>
      <c r="E329" t="s">
        <v>81</v>
      </c>
      <c r="F329">
        <v>0</v>
      </c>
      <c r="G329">
        <v>0.69199999999999995</v>
      </c>
      <c r="H329">
        <v>2</v>
      </c>
      <c r="I329" s="15">
        <v>0.6633667153200784</v>
      </c>
      <c r="J329">
        <f t="shared" si="5"/>
        <v>1</v>
      </c>
    </row>
    <row r="330" spans="1:10" x14ac:dyDescent="0.35">
      <c r="A330" t="s">
        <v>804</v>
      </c>
      <c r="B330" t="s">
        <v>805</v>
      </c>
      <c r="C330" t="s">
        <v>96</v>
      </c>
      <c r="D330" t="s">
        <v>69</v>
      </c>
      <c r="E330" t="s">
        <v>69</v>
      </c>
      <c r="F330">
        <v>0</v>
      </c>
      <c r="G330">
        <v>0.997</v>
      </c>
      <c r="H330">
        <v>1</v>
      </c>
      <c r="I330" s="15">
        <v>0.75973101031547041</v>
      </c>
      <c r="J330">
        <f t="shared" si="5"/>
        <v>1</v>
      </c>
    </row>
    <row r="331" spans="1:10" x14ac:dyDescent="0.35">
      <c r="A331" t="s">
        <v>806</v>
      </c>
      <c r="B331" t="s">
        <v>807</v>
      </c>
      <c r="C331" t="s">
        <v>227</v>
      </c>
      <c r="D331" t="s">
        <v>310</v>
      </c>
      <c r="E331" t="s">
        <v>81</v>
      </c>
      <c r="F331">
        <v>1</v>
      </c>
      <c r="G331">
        <v>0.31</v>
      </c>
      <c r="H331">
        <v>3</v>
      </c>
      <c r="I331" s="15">
        <v>0.21361765130102009</v>
      </c>
      <c r="J331">
        <f t="shared" si="5"/>
        <v>2</v>
      </c>
    </row>
    <row r="332" spans="1:10" x14ac:dyDescent="0.35">
      <c r="A332" t="s">
        <v>808</v>
      </c>
      <c r="B332" t="s">
        <v>809</v>
      </c>
      <c r="C332" t="s">
        <v>40</v>
      </c>
      <c r="D332" t="s">
        <v>48</v>
      </c>
      <c r="E332" t="s">
        <v>48</v>
      </c>
      <c r="F332">
        <v>0</v>
      </c>
      <c r="G332">
        <v>0.95</v>
      </c>
      <c r="H332">
        <v>1</v>
      </c>
      <c r="I332" s="15">
        <v>0.85619014007903549</v>
      </c>
      <c r="J332">
        <f t="shared" si="5"/>
        <v>1</v>
      </c>
    </row>
    <row r="333" spans="1:10" x14ac:dyDescent="0.35">
      <c r="A333" t="s">
        <v>810</v>
      </c>
      <c r="B333" t="s">
        <v>811</v>
      </c>
      <c r="C333" t="s">
        <v>110</v>
      </c>
      <c r="D333" t="s">
        <v>180</v>
      </c>
      <c r="E333" t="s">
        <v>180</v>
      </c>
      <c r="F333">
        <v>0</v>
      </c>
      <c r="G333">
        <v>0.96899999999999997</v>
      </c>
      <c r="H333">
        <v>1</v>
      </c>
      <c r="I333" s="15">
        <v>0.88080671620559159</v>
      </c>
      <c r="J333">
        <f t="shared" si="5"/>
        <v>1</v>
      </c>
    </row>
    <row r="334" spans="1:10" x14ac:dyDescent="0.35">
      <c r="A334" t="s">
        <v>812</v>
      </c>
      <c r="B334" t="s">
        <v>813</v>
      </c>
      <c r="C334" t="s">
        <v>40</v>
      </c>
      <c r="D334" t="s">
        <v>41</v>
      </c>
      <c r="E334" t="s">
        <v>41</v>
      </c>
      <c r="F334">
        <v>0</v>
      </c>
      <c r="G334">
        <v>0.99399999999999999</v>
      </c>
      <c r="H334">
        <v>1</v>
      </c>
      <c r="I334" s="15">
        <v>0.70609687153835299</v>
      </c>
      <c r="J334">
        <f t="shared" si="5"/>
        <v>1</v>
      </c>
    </row>
    <row r="335" spans="1:10" x14ac:dyDescent="0.35">
      <c r="A335" t="s">
        <v>814</v>
      </c>
      <c r="B335" t="s">
        <v>815</v>
      </c>
      <c r="C335" t="s">
        <v>227</v>
      </c>
      <c r="D335" t="s">
        <v>816</v>
      </c>
      <c r="E335" t="s">
        <v>816</v>
      </c>
      <c r="F335">
        <v>0</v>
      </c>
      <c r="G335">
        <v>0.997</v>
      </c>
      <c r="H335">
        <v>1</v>
      </c>
      <c r="I335" s="15">
        <v>0.64869639864723883</v>
      </c>
      <c r="J335">
        <f t="shared" si="5"/>
        <v>1</v>
      </c>
    </row>
    <row r="336" spans="1:10" x14ac:dyDescent="0.35">
      <c r="A336" t="s">
        <v>817</v>
      </c>
      <c r="B336" t="s">
        <v>818</v>
      </c>
      <c r="C336" t="s">
        <v>366</v>
      </c>
      <c r="D336" t="s">
        <v>367</v>
      </c>
      <c r="E336" t="s">
        <v>367</v>
      </c>
      <c r="F336">
        <v>0</v>
      </c>
      <c r="G336">
        <v>0.995</v>
      </c>
      <c r="H336">
        <v>1</v>
      </c>
      <c r="I336" s="15">
        <v>0.85248480274976934</v>
      </c>
      <c r="J336">
        <f t="shared" si="5"/>
        <v>1</v>
      </c>
    </row>
    <row r="337" spans="1:10" x14ac:dyDescent="0.35">
      <c r="A337" t="s">
        <v>819</v>
      </c>
      <c r="B337" t="s">
        <v>820</v>
      </c>
      <c r="C337" t="s">
        <v>821</v>
      </c>
      <c r="D337" t="s">
        <v>194</v>
      </c>
      <c r="E337" t="s">
        <v>194</v>
      </c>
      <c r="F337">
        <v>0</v>
      </c>
      <c r="G337">
        <v>1</v>
      </c>
      <c r="H337">
        <v>1</v>
      </c>
      <c r="I337" s="15">
        <v>0.96750011044582196</v>
      </c>
      <c r="J337">
        <f t="shared" si="5"/>
        <v>1</v>
      </c>
    </row>
    <row r="338" spans="1:10" x14ac:dyDescent="0.35">
      <c r="A338" t="s">
        <v>822</v>
      </c>
      <c r="B338" t="s">
        <v>823</v>
      </c>
      <c r="C338" t="s">
        <v>44</v>
      </c>
      <c r="D338" t="s">
        <v>45</v>
      </c>
      <c r="E338" t="s">
        <v>45</v>
      </c>
      <c r="F338">
        <v>0</v>
      </c>
      <c r="G338">
        <v>0.95799999999999996</v>
      </c>
      <c r="H338">
        <v>1</v>
      </c>
      <c r="I338" s="15">
        <v>0.86545382618668976</v>
      </c>
      <c r="J338">
        <f t="shared" si="5"/>
        <v>1</v>
      </c>
    </row>
    <row r="339" spans="1:10" x14ac:dyDescent="0.35">
      <c r="A339" t="s">
        <v>824</v>
      </c>
      <c r="B339" t="s">
        <v>825</v>
      </c>
      <c r="C339" t="s">
        <v>40</v>
      </c>
      <c r="D339" t="s">
        <v>48</v>
      </c>
      <c r="E339" t="s">
        <v>48</v>
      </c>
      <c r="F339">
        <v>0</v>
      </c>
      <c r="G339">
        <v>0.98799999999999999</v>
      </c>
      <c r="H339">
        <v>1</v>
      </c>
      <c r="I339" s="15">
        <v>0.95963990675828703</v>
      </c>
      <c r="J339">
        <f t="shared" si="5"/>
        <v>1</v>
      </c>
    </row>
    <row r="340" spans="1:10" x14ac:dyDescent="0.35">
      <c r="A340" t="s">
        <v>826</v>
      </c>
      <c r="B340" t="s">
        <v>827</v>
      </c>
      <c r="C340" t="s">
        <v>91</v>
      </c>
      <c r="D340" t="s">
        <v>52</v>
      </c>
      <c r="E340" t="s">
        <v>52</v>
      </c>
      <c r="F340">
        <v>0</v>
      </c>
      <c r="G340">
        <v>0.94</v>
      </c>
      <c r="H340">
        <v>1</v>
      </c>
      <c r="I340" s="15">
        <v>0.72371626671628908</v>
      </c>
      <c r="J340">
        <f t="shared" si="5"/>
        <v>1</v>
      </c>
    </row>
    <row r="341" spans="1:10" x14ac:dyDescent="0.35">
      <c r="A341" t="s">
        <v>828</v>
      </c>
      <c r="B341" t="s">
        <v>829</v>
      </c>
      <c r="C341" t="s">
        <v>44</v>
      </c>
      <c r="D341" t="s">
        <v>45</v>
      </c>
      <c r="E341" t="s">
        <v>45</v>
      </c>
      <c r="F341">
        <v>0</v>
      </c>
      <c r="G341">
        <v>0.78900000000000003</v>
      </c>
      <c r="H341">
        <v>2</v>
      </c>
      <c r="I341" s="15">
        <v>0.64986115505594721</v>
      </c>
      <c r="J341">
        <f t="shared" si="5"/>
        <v>1</v>
      </c>
    </row>
    <row r="342" spans="1:10" x14ac:dyDescent="0.35">
      <c r="A342" t="s">
        <v>830</v>
      </c>
      <c r="B342" t="s">
        <v>831</v>
      </c>
      <c r="C342" t="s">
        <v>342</v>
      </c>
      <c r="D342" t="s">
        <v>832</v>
      </c>
      <c r="E342" t="s">
        <v>832</v>
      </c>
      <c r="F342">
        <v>0</v>
      </c>
      <c r="G342">
        <v>1</v>
      </c>
      <c r="H342">
        <v>1</v>
      </c>
      <c r="I342" s="15">
        <v>0.93501979014060088</v>
      </c>
      <c r="J342">
        <f t="shared" si="5"/>
        <v>1</v>
      </c>
    </row>
    <row r="343" spans="1:10" x14ac:dyDescent="0.35">
      <c r="A343" t="s">
        <v>833</v>
      </c>
      <c r="B343" t="s">
        <v>834</v>
      </c>
      <c r="C343" t="s">
        <v>44</v>
      </c>
      <c r="D343" t="s">
        <v>45</v>
      </c>
      <c r="E343" t="s">
        <v>45</v>
      </c>
      <c r="F343">
        <v>0</v>
      </c>
      <c r="G343">
        <v>0.999</v>
      </c>
      <c r="H343">
        <v>1</v>
      </c>
      <c r="I343" s="15">
        <v>0.9687029563273718</v>
      </c>
      <c r="J343">
        <f t="shared" si="5"/>
        <v>1</v>
      </c>
    </row>
    <row r="344" spans="1:10" x14ac:dyDescent="0.35">
      <c r="A344" t="s">
        <v>835</v>
      </c>
      <c r="B344" t="s">
        <v>836</v>
      </c>
      <c r="C344" t="s">
        <v>51</v>
      </c>
      <c r="D344" t="s">
        <v>45</v>
      </c>
      <c r="E344" t="s">
        <v>45</v>
      </c>
      <c r="F344">
        <v>0</v>
      </c>
      <c r="G344">
        <v>0.99399999999999999</v>
      </c>
      <c r="H344">
        <v>1</v>
      </c>
      <c r="I344" s="15">
        <v>0.94692132255656114</v>
      </c>
      <c r="J344">
        <f t="shared" si="5"/>
        <v>1</v>
      </c>
    </row>
    <row r="345" spans="1:10" x14ac:dyDescent="0.35">
      <c r="A345" t="s">
        <v>837</v>
      </c>
      <c r="B345" t="s">
        <v>838</v>
      </c>
      <c r="C345" t="s">
        <v>40</v>
      </c>
      <c r="D345" t="s">
        <v>48</v>
      </c>
      <c r="E345" t="s">
        <v>48</v>
      </c>
      <c r="F345">
        <v>0</v>
      </c>
      <c r="G345">
        <v>0.73499999999999999</v>
      </c>
      <c r="H345">
        <v>2</v>
      </c>
      <c r="I345" s="15">
        <v>0.7841057706128588</v>
      </c>
      <c r="J345">
        <f t="shared" si="5"/>
        <v>1</v>
      </c>
    </row>
    <row r="346" spans="1:10" x14ac:dyDescent="0.35">
      <c r="A346" t="s">
        <v>839</v>
      </c>
      <c r="B346" t="s">
        <v>840</v>
      </c>
      <c r="C346" t="s">
        <v>40</v>
      </c>
      <c r="D346" t="s">
        <v>41</v>
      </c>
      <c r="E346" t="s">
        <v>48</v>
      </c>
      <c r="F346">
        <v>1</v>
      </c>
      <c r="G346">
        <v>0.57299999999999995</v>
      </c>
      <c r="H346">
        <v>2</v>
      </c>
      <c r="I346" s="15">
        <v>0.97276534230537959</v>
      </c>
      <c r="J346">
        <f t="shared" si="5"/>
        <v>1</v>
      </c>
    </row>
    <row r="347" spans="1:10" x14ac:dyDescent="0.35">
      <c r="A347" t="s">
        <v>841</v>
      </c>
      <c r="B347" t="s">
        <v>842</v>
      </c>
      <c r="C347" t="s">
        <v>51</v>
      </c>
      <c r="D347" t="s">
        <v>45</v>
      </c>
      <c r="E347" t="s">
        <v>45</v>
      </c>
      <c r="F347">
        <v>0</v>
      </c>
      <c r="G347">
        <v>0.91800000000000004</v>
      </c>
      <c r="H347">
        <v>1</v>
      </c>
      <c r="I347" s="15">
        <v>0.8622749858380101</v>
      </c>
      <c r="J347">
        <f t="shared" si="5"/>
        <v>1</v>
      </c>
    </row>
    <row r="348" spans="1:10" x14ac:dyDescent="0.35">
      <c r="A348" t="s">
        <v>843</v>
      </c>
      <c r="B348" t="s">
        <v>844</v>
      </c>
      <c r="C348" t="s">
        <v>40</v>
      </c>
      <c r="D348" t="s">
        <v>88</v>
      </c>
      <c r="E348" t="s">
        <v>88</v>
      </c>
      <c r="F348">
        <v>0</v>
      </c>
      <c r="G348">
        <v>0.88500000000000001</v>
      </c>
      <c r="H348">
        <v>1</v>
      </c>
      <c r="I348" s="15">
        <v>0.69678988108728046</v>
      </c>
      <c r="J348">
        <f t="shared" si="5"/>
        <v>1</v>
      </c>
    </row>
    <row r="349" spans="1:10" x14ac:dyDescent="0.35">
      <c r="A349" t="s">
        <v>845</v>
      </c>
      <c r="B349" t="s">
        <v>846</v>
      </c>
      <c r="C349" t="s">
        <v>383</v>
      </c>
      <c r="D349" t="s">
        <v>52</v>
      </c>
      <c r="E349" t="s">
        <v>107</v>
      </c>
      <c r="F349">
        <v>1</v>
      </c>
      <c r="G349">
        <v>0.25</v>
      </c>
      <c r="H349">
        <v>3</v>
      </c>
      <c r="I349" s="15">
        <v>0.54840205263623643</v>
      </c>
      <c r="J349">
        <f t="shared" si="5"/>
        <v>1</v>
      </c>
    </row>
    <row r="350" spans="1:10" x14ac:dyDescent="0.35">
      <c r="A350" t="s">
        <v>847</v>
      </c>
      <c r="B350" t="s">
        <v>848</v>
      </c>
      <c r="C350" t="s">
        <v>40</v>
      </c>
      <c r="D350" t="s">
        <v>55</v>
      </c>
      <c r="E350" t="s">
        <v>48</v>
      </c>
      <c r="F350">
        <v>1</v>
      </c>
      <c r="G350">
        <v>0.83199999999999996</v>
      </c>
      <c r="H350">
        <v>2</v>
      </c>
      <c r="I350" s="15">
        <v>0.90489093583299274</v>
      </c>
      <c r="J350">
        <f t="shared" si="5"/>
        <v>1</v>
      </c>
    </row>
    <row r="351" spans="1:10" x14ac:dyDescent="0.35">
      <c r="A351" t="s">
        <v>849</v>
      </c>
      <c r="B351" t="s">
        <v>850</v>
      </c>
      <c r="C351" t="s">
        <v>40</v>
      </c>
      <c r="D351" t="s">
        <v>41</v>
      </c>
      <c r="E351" t="s">
        <v>41</v>
      </c>
      <c r="F351">
        <v>0</v>
      </c>
      <c r="G351">
        <v>0.999</v>
      </c>
      <c r="H351">
        <v>1</v>
      </c>
      <c r="I351" s="15">
        <v>0.6575651184000596</v>
      </c>
      <c r="J351">
        <f t="shared" si="5"/>
        <v>1</v>
      </c>
    </row>
    <row r="352" spans="1:10" x14ac:dyDescent="0.35">
      <c r="A352" t="s">
        <v>851</v>
      </c>
      <c r="B352" t="s">
        <v>852</v>
      </c>
      <c r="C352" t="s">
        <v>40</v>
      </c>
      <c r="D352" t="s">
        <v>48</v>
      </c>
      <c r="E352" t="s">
        <v>48</v>
      </c>
      <c r="F352">
        <v>0</v>
      </c>
      <c r="G352">
        <v>0.996</v>
      </c>
      <c r="H352">
        <v>1</v>
      </c>
      <c r="I352" s="15">
        <v>0.89598571184679043</v>
      </c>
      <c r="J352">
        <f t="shared" si="5"/>
        <v>1</v>
      </c>
    </row>
    <row r="353" spans="1:10" x14ac:dyDescent="0.35">
      <c r="A353" t="s">
        <v>853</v>
      </c>
      <c r="B353" t="s">
        <v>854</v>
      </c>
      <c r="C353" t="s">
        <v>62</v>
      </c>
      <c r="D353" t="s">
        <v>278</v>
      </c>
      <c r="E353" t="s">
        <v>278</v>
      </c>
      <c r="F353">
        <v>0</v>
      </c>
      <c r="G353">
        <v>0.70399999999999996</v>
      </c>
      <c r="H353">
        <v>2</v>
      </c>
      <c r="I353" s="15">
        <v>0.25812662835725653</v>
      </c>
      <c r="J353">
        <f t="shared" si="5"/>
        <v>2</v>
      </c>
    </row>
    <row r="354" spans="1:10" x14ac:dyDescent="0.35">
      <c r="A354" t="s">
        <v>855</v>
      </c>
      <c r="B354" t="s">
        <v>856</v>
      </c>
      <c r="C354" t="s">
        <v>106</v>
      </c>
      <c r="D354" t="s">
        <v>124</v>
      </c>
      <c r="E354" t="s">
        <v>124</v>
      </c>
      <c r="F354">
        <v>0</v>
      </c>
      <c r="G354">
        <v>0.95</v>
      </c>
      <c r="H354">
        <v>1</v>
      </c>
      <c r="I354" s="15">
        <v>0.94236516593366348</v>
      </c>
      <c r="J354">
        <f t="shared" si="5"/>
        <v>1</v>
      </c>
    </row>
    <row r="355" spans="1:10" x14ac:dyDescent="0.35">
      <c r="A355" t="s">
        <v>857</v>
      </c>
      <c r="B355" t="s">
        <v>858</v>
      </c>
      <c r="C355" t="s">
        <v>383</v>
      </c>
      <c r="D355" t="s">
        <v>107</v>
      </c>
      <c r="E355" t="s">
        <v>372</v>
      </c>
      <c r="F355">
        <v>1</v>
      </c>
      <c r="G355">
        <v>0.89</v>
      </c>
      <c r="H355">
        <v>1</v>
      </c>
      <c r="I355" s="15">
        <v>0.16594757477112171</v>
      </c>
      <c r="J355">
        <f t="shared" si="5"/>
        <v>2</v>
      </c>
    </row>
    <row r="356" spans="1:10" x14ac:dyDescent="0.35">
      <c r="A356" t="s">
        <v>859</v>
      </c>
      <c r="B356" t="s">
        <v>860</v>
      </c>
      <c r="C356" t="s">
        <v>80</v>
      </c>
      <c r="D356" t="s">
        <v>81</v>
      </c>
      <c r="E356" t="s">
        <v>81</v>
      </c>
      <c r="F356">
        <v>0</v>
      </c>
      <c r="G356">
        <v>1</v>
      </c>
      <c r="H356">
        <v>1</v>
      </c>
      <c r="I356" s="15">
        <v>0.9609574650981122</v>
      </c>
      <c r="J356">
        <f t="shared" si="5"/>
        <v>1</v>
      </c>
    </row>
    <row r="357" spans="1:10" x14ac:dyDescent="0.35">
      <c r="A357" t="s">
        <v>861</v>
      </c>
      <c r="B357" t="s">
        <v>862</v>
      </c>
      <c r="C357" t="s">
        <v>110</v>
      </c>
      <c r="D357" t="s">
        <v>180</v>
      </c>
      <c r="E357" t="s">
        <v>180</v>
      </c>
      <c r="F357">
        <v>0</v>
      </c>
      <c r="G357">
        <v>0.95699999999999996</v>
      </c>
      <c r="H357">
        <v>1</v>
      </c>
      <c r="I357" s="15">
        <v>0.95390282158001116</v>
      </c>
      <c r="J357">
        <f t="shared" si="5"/>
        <v>1</v>
      </c>
    </row>
    <row r="358" spans="1:10" x14ac:dyDescent="0.35">
      <c r="A358" t="s">
        <v>863</v>
      </c>
      <c r="B358" t="s">
        <v>864</v>
      </c>
      <c r="C358" t="s">
        <v>227</v>
      </c>
      <c r="D358" t="s">
        <v>128</v>
      </c>
      <c r="E358" t="s">
        <v>865</v>
      </c>
      <c r="F358">
        <v>1</v>
      </c>
      <c r="G358">
        <v>0.13800000000000001</v>
      </c>
      <c r="H358">
        <v>3</v>
      </c>
      <c r="I358" s="15">
        <v>0.46035567897959001</v>
      </c>
      <c r="J358">
        <f t="shared" si="5"/>
        <v>2</v>
      </c>
    </row>
    <row r="359" spans="1:10" x14ac:dyDescent="0.35">
      <c r="A359" t="s">
        <v>866</v>
      </c>
      <c r="B359" t="s">
        <v>867</v>
      </c>
      <c r="C359" t="s">
        <v>40</v>
      </c>
      <c r="D359" t="s">
        <v>372</v>
      </c>
      <c r="E359" t="s">
        <v>372</v>
      </c>
      <c r="F359">
        <v>0</v>
      </c>
      <c r="G359">
        <v>0.998</v>
      </c>
      <c r="H359">
        <v>1</v>
      </c>
      <c r="I359" s="15">
        <v>0.45128575377721142</v>
      </c>
      <c r="J359">
        <f t="shared" si="5"/>
        <v>2</v>
      </c>
    </row>
    <row r="360" spans="1:10" x14ac:dyDescent="0.35">
      <c r="A360" t="s">
        <v>868</v>
      </c>
      <c r="B360" t="s">
        <v>869</v>
      </c>
      <c r="C360" t="s">
        <v>40</v>
      </c>
      <c r="D360" t="s">
        <v>48</v>
      </c>
      <c r="E360" t="s">
        <v>48</v>
      </c>
      <c r="F360">
        <v>0</v>
      </c>
      <c r="G360">
        <v>0.92</v>
      </c>
      <c r="H360">
        <v>1</v>
      </c>
      <c r="I360" s="15">
        <v>0.1638179010787672</v>
      </c>
      <c r="J360">
        <f t="shared" si="5"/>
        <v>2</v>
      </c>
    </row>
    <row r="361" spans="1:10" x14ac:dyDescent="0.35">
      <c r="A361" t="s">
        <v>870</v>
      </c>
      <c r="B361" t="s">
        <v>871</v>
      </c>
      <c r="C361" t="s">
        <v>821</v>
      </c>
      <c r="D361" t="s">
        <v>194</v>
      </c>
      <c r="E361" t="s">
        <v>194</v>
      </c>
      <c r="F361">
        <v>0</v>
      </c>
      <c r="G361">
        <v>0.97799999999999998</v>
      </c>
      <c r="H361">
        <v>1</v>
      </c>
      <c r="I361" s="15">
        <v>0.93417016787833129</v>
      </c>
      <c r="J361">
        <f t="shared" si="5"/>
        <v>1</v>
      </c>
    </row>
    <row r="362" spans="1:10" x14ac:dyDescent="0.35">
      <c r="A362" t="s">
        <v>872</v>
      </c>
      <c r="B362" t="s">
        <v>873</v>
      </c>
      <c r="C362" t="s">
        <v>821</v>
      </c>
      <c r="D362" t="s">
        <v>194</v>
      </c>
      <c r="E362" t="s">
        <v>194</v>
      </c>
      <c r="F362">
        <v>0</v>
      </c>
      <c r="G362">
        <v>0.999</v>
      </c>
      <c r="H362">
        <v>1</v>
      </c>
      <c r="I362" s="15">
        <v>0.95993408482228459</v>
      </c>
      <c r="J362">
        <f t="shared" si="5"/>
        <v>1</v>
      </c>
    </row>
    <row r="363" spans="1:10" x14ac:dyDescent="0.35">
      <c r="A363" t="s">
        <v>874</v>
      </c>
      <c r="B363" t="s">
        <v>875</v>
      </c>
      <c r="C363" t="s">
        <v>566</v>
      </c>
      <c r="D363" t="s">
        <v>249</v>
      </c>
      <c r="E363" t="s">
        <v>169</v>
      </c>
      <c r="F363">
        <v>1</v>
      </c>
      <c r="G363">
        <v>0.35099999999999998</v>
      </c>
      <c r="H363">
        <v>3</v>
      </c>
      <c r="I363" s="15">
        <v>0.36245360604460358</v>
      </c>
      <c r="J363">
        <f t="shared" si="5"/>
        <v>2</v>
      </c>
    </row>
    <row r="364" spans="1:10" x14ac:dyDescent="0.35">
      <c r="A364" t="s">
        <v>876</v>
      </c>
      <c r="B364" t="s">
        <v>877</v>
      </c>
      <c r="C364" t="s">
        <v>40</v>
      </c>
      <c r="D364" t="s">
        <v>310</v>
      </c>
      <c r="E364" t="s">
        <v>41</v>
      </c>
      <c r="F364">
        <v>1</v>
      </c>
      <c r="G364">
        <v>0.55000000000000004</v>
      </c>
      <c r="H364">
        <v>2</v>
      </c>
      <c r="I364" s="15">
        <v>8.1356095726611025E-2</v>
      </c>
      <c r="J364">
        <f t="shared" si="5"/>
        <v>2</v>
      </c>
    </row>
    <row r="365" spans="1:10" x14ac:dyDescent="0.35">
      <c r="A365" t="s">
        <v>878</v>
      </c>
      <c r="B365" t="s">
        <v>879</v>
      </c>
      <c r="C365" t="s">
        <v>51</v>
      </c>
      <c r="D365" t="s">
        <v>45</v>
      </c>
      <c r="E365" t="s">
        <v>45</v>
      </c>
      <c r="F365">
        <v>0</v>
      </c>
      <c r="G365">
        <v>0.98699999999999999</v>
      </c>
      <c r="H365">
        <v>1</v>
      </c>
      <c r="I365" s="15">
        <v>0.97267796190818212</v>
      </c>
      <c r="J365">
        <f t="shared" si="5"/>
        <v>1</v>
      </c>
    </row>
    <row r="366" spans="1:10" x14ac:dyDescent="0.35">
      <c r="A366" t="s">
        <v>880</v>
      </c>
      <c r="B366" t="s">
        <v>881</v>
      </c>
      <c r="C366" t="s">
        <v>44</v>
      </c>
      <c r="D366" t="s">
        <v>45</v>
      </c>
      <c r="E366" t="s">
        <v>45</v>
      </c>
      <c r="F366">
        <v>0</v>
      </c>
      <c r="G366">
        <v>0.95799999999999996</v>
      </c>
      <c r="H366">
        <v>1</v>
      </c>
      <c r="I366" s="15">
        <v>0.90852266655496583</v>
      </c>
      <c r="J366">
        <f t="shared" si="5"/>
        <v>1</v>
      </c>
    </row>
    <row r="367" spans="1:10" x14ac:dyDescent="0.35">
      <c r="A367" t="s">
        <v>882</v>
      </c>
      <c r="B367" t="s">
        <v>883</v>
      </c>
      <c r="C367" t="s">
        <v>91</v>
      </c>
      <c r="D367" t="s">
        <v>52</v>
      </c>
      <c r="E367" t="s">
        <v>52</v>
      </c>
      <c r="F367">
        <v>0</v>
      </c>
      <c r="G367">
        <v>0.998</v>
      </c>
      <c r="H367">
        <v>1</v>
      </c>
      <c r="I367" s="15">
        <v>0.96928561934711666</v>
      </c>
      <c r="J367">
        <f t="shared" si="5"/>
        <v>1</v>
      </c>
    </row>
    <row r="368" spans="1:10" x14ac:dyDescent="0.35">
      <c r="A368" t="s">
        <v>884</v>
      </c>
      <c r="B368" t="s">
        <v>885</v>
      </c>
      <c r="C368" t="s">
        <v>40</v>
      </c>
      <c r="D368" t="s">
        <v>48</v>
      </c>
      <c r="E368" t="s">
        <v>48</v>
      </c>
      <c r="F368">
        <v>0</v>
      </c>
      <c r="G368">
        <v>0.64800000000000002</v>
      </c>
      <c r="H368">
        <v>2</v>
      </c>
      <c r="I368" s="15">
        <v>0.81372511900776678</v>
      </c>
      <c r="J368">
        <f t="shared" si="5"/>
        <v>1</v>
      </c>
    </row>
    <row r="369" spans="1:10" x14ac:dyDescent="0.35">
      <c r="A369" t="s">
        <v>886</v>
      </c>
      <c r="B369" t="s">
        <v>887</v>
      </c>
      <c r="C369" t="s">
        <v>110</v>
      </c>
      <c r="D369" t="s">
        <v>111</v>
      </c>
      <c r="E369" t="s">
        <v>111</v>
      </c>
      <c r="F369">
        <v>0</v>
      </c>
      <c r="G369">
        <v>0.99399999999999999</v>
      </c>
      <c r="H369">
        <v>1</v>
      </c>
      <c r="I369" s="15">
        <v>0.9723967426982536</v>
      </c>
      <c r="J369">
        <f t="shared" si="5"/>
        <v>1</v>
      </c>
    </row>
    <row r="370" spans="1:10" x14ac:dyDescent="0.35">
      <c r="A370" t="s">
        <v>888</v>
      </c>
      <c r="B370" t="s">
        <v>889</v>
      </c>
      <c r="C370" t="s">
        <v>890</v>
      </c>
      <c r="D370" t="s">
        <v>891</v>
      </c>
      <c r="E370" t="s">
        <v>891</v>
      </c>
      <c r="F370">
        <v>0</v>
      </c>
      <c r="G370">
        <v>0.999</v>
      </c>
      <c r="H370">
        <v>1</v>
      </c>
      <c r="I370" s="15">
        <v>0.94358052044247798</v>
      </c>
      <c r="J370">
        <f t="shared" si="5"/>
        <v>1</v>
      </c>
    </row>
    <row r="371" spans="1:10" x14ac:dyDescent="0.35">
      <c r="A371" t="s">
        <v>892</v>
      </c>
      <c r="B371" t="s">
        <v>893</v>
      </c>
      <c r="C371" t="s">
        <v>62</v>
      </c>
      <c r="D371" t="s">
        <v>158</v>
      </c>
      <c r="E371" t="s">
        <v>158</v>
      </c>
      <c r="F371">
        <v>0</v>
      </c>
      <c r="G371">
        <v>0.97599999999999998</v>
      </c>
      <c r="H371">
        <v>1</v>
      </c>
      <c r="I371" s="15">
        <v>0.7597497846286253</v>
      </c>
      <c r="J371">
        <f t="shared" si="5"/>
        <v>1</v>
      </c>
    </row>
    <row r="372" spans="1:10" x14ac:dyDescent="0.35">
      <c r="A372" t="s">
        <v>894</v>
      </c>
      <c r="B372" t="s">
        <v>895</v>
      </c>
      <c r="C372" t="s">
        <v>101</v>
      </c>
      <c r="D372" t="s">
        <v>107</v>
      </c>
      <c r="E372" t="s">
        <v>52</v>
      </c>
      <c r="F372">
        <v>1</v>
      </c>
      <c r="G372">
        <v>0.51500000000000001</v>
      </c>
      <c r="H372">
        <v>2</v>
      </c>
      <c r="I372" s="15">
        <v>0.9662902786854074</v>
      </c>
      <c r="J372">
        <f t="shared" si="5"/>
        <v>1</v>
      </c>
    </row>
    <row r="373" spans="1:10" x14ac:dyDescent="0.35">
      <c r="A373" t="s">
        <v>896</v>
      </c>
      <c r="B373" t="s">
        <v>897</v>
      </c>
      <c r="C373" t="s">
        <v>40</v>
      </c>
      <c r="D373" t="s">
        <v>41</v>
      </c>
      <c r="E373" t="s">
        <v>115</v>
      </c>
      <c r="F373">
        <v>1</v>
      </c>
      <c r="G373">
        <v>0.97899999999999998</v>
      </c>
      <c r="H373">
        <v>1</v>
      </c>
      <c r="I373" s="15">
        <v>0.31954058716283162</v>
      </c>
      <c r="J373">
        <f t="shared" si="5"/>
        <v>2</v>
      </c>
    </row>
    <row r="374" spans="1:10" x14ac:dyDescent="0.35">
      <c r="A374" t="s">
        <v>898</v>
      </c>
      <c r="B374" t="s">
        <v>899</v>
      </c>
      <c r="C374" t="s">
        <v>272</v>
      </c>
      <c r="D374" t="s">
        <v>273</v>
      </c>
      <c r="E374" t="s">
        <v>273</v>
      </c>
      <c r="F374">
        <v>0</v>
      </c>
      <c r="G374">
        <v>0.98199999999999998</v>
      </c>
      <c r="H374">
        <v>1</v>
      </c>
      <c r="I374" s="15">
        <v>0.18489031160843</v>
      </c>
      <c r="J374">
        <f t="shared" si="5"/>
        <v>2</v>
      </c>
    </row>
    <row r="375" spans="1:10" x14ac:dyDescent="0.35">
      <c r="A375" t="s">
        <v>900</v>
      </c>
      <c r="B375" t="s">
        <v>901</v>
      </c>
      <c r="C375" t="s">
        <v>96</v>
      </c>
      <c r="D375" t="s">
        <v>69</v>
      </c>
      <c r="E375" t="s">
        <v>69</v>
      </c>
      <c r="F375">
        <v>0</v>
      </c>
      <c r="G375">
        <v>1</v>
      </c>
      <c r="H375">
        <v>1</v>
      </c>
      <c r="I375" s="15">
        <v>0.97723548656577985</v>
      </c>
      <c r="J375">
        <f t="shared" si="5"/>
        <v>1</v>
      </c>
    </row>
    <row r="376" spans="1:10" x14ac:dyDescent="0.35">
      <c r="A376" t="s">
        <v>902</v>
      </c>
      <c r="B376" t="s">
        <v>903</v>
      </c>
      <c r="C376" t="s">
        <v>366</v>
      </c>
      <c r="D376" t="s">
        <v>386</v>
      </c>
      <c r="E376" t="s">
        <v>386</v>
      </c>
      <c r="F376">
        <v>0</v>
      </c>
      <c r="G376">
        <v>1</v>
      </c>
      <c r="H376">
        <v>1</v>
      </c>
      <c r="I376" s="15">
        <v>0.9044785209399151</v>
      </c>
      <c r="J376">
        <f t="shared" si="5"/>
        <v>1</v>
      </c>
    </row>
    <row r="377" spans="1:10" x14ac:dyDescent="0.35">
      <c r="A377" t="s">
        <v>904</v>
      </c>
      <c r="B377" t="s">
        <v>905</v>
      </c>
      <c r="C377" t="s">
        <v>715</v>
      </c>
      <c r="D377" t="s">
        <v>716</v>
      </c>
      <c r="E377" t="s">
        <v>716</v>
      </c>
      <c r="F377">
        <v>0</v>
      </c>
      <c r="G377">
        <v>1</v>
      </c>
      <c r="H377">
        <v>1</v>
      </c>
      <c r="I377" s="15">
        <v>0.90652131055636298</v>
      </c>
      <c r="J377">
        <f t="shared" si="5"/>
        <v>1</v>
      </c>
    </row>
    <row r="378" spans="1:10" x14ac:dyDescent="0.35">
      <c r="A378" t="s">
        <v>906</v>
      </c>
      <c r="B378" t="s">
        <v>907</v>
      </c>
      <c r="C378" t="s">
        <v>40</v>
      </c>
      <c r="D378" t="s">
        <v>908</v>
      </c>
      <c r="E378" t="s">
        <v>244</v>
      </c>
      <c r="F378">
        <v>1</v>
      </c>
      <c r="G378">
        <v>0.76700000000000002</v>
      </c>
      <c r="H378">
        <v>2</v>
      </c>
      <c r="I378" s="15">
        <v>0.30991944729919912</v>
      </c>
      <c r="J378">
        <f t="shared" si="5"/>
        <v>2</v>
      </c>
    </row>
    <row r="379" spans="1:10" x14ac:dyDescent="0.35">
      <c r="A379" t="s">
        <v>909</v>
      </c>
      <c r="B379" t="s">
        <v>910</v>
      </c>
      <c r="C379" t="s">
        <v>40</v>
      </c>
      <c r="D379" t="s">
        <v>372</v>
      </c>
      <c r="E379" t="s">
        <v>81</v>
      </c>
      <c r="F379">
        <v>1</v>
      </c>
      <c r="G379">
        <v>0.93200000000000005</v>
      </c>
      <c r="H379">
        <v>1</v>
      </c>
      <c r="I379" s="15">
        <v>1.696824426979044E-2</v>
      </c>
      <c r="J379">
        <f t="shared" si="5"/>
        <v>2</v>
      </c>
    </row>
    <row r="380" spans="1:10" x14ac:dyDescent="0.35">
      <c r="A380" t="s">
        <v>911</v>
      </c>
      <c r="B380" t="s">
        <v>912</v>
      </c>
      <c r="C380" t="s">
        <v>40</v>
      </c>
      <c r="D380" t="s">
        <v>41</v>
      </c>
      <c r="E380" t="s">
        <v>913</v>
      </c>
      <c r="F380">
        <v>1</v>
      </c>
      <c r="G380">
        <v>0.55300000000000005</v>
      </c>
      <c r="H380">
        <v>2</v>
      </c>
      <c r="I380" s="15">
        <v>7.530520145182272E-2</v>
      </c>
      <c r="J380">
        <f t="shared" si="5"/>
        <v>2</v>
      </c>
    </row>
    <row r="381" spans="1:10" x14ac:dyDescent="0.35">
      <c r="A381" t="s">
        <v>914</v>
      </c>
      <c r="B381" t="s">
        <v>915</v>
      </c>
      <c r="C381" t="s">
        <v>110</v>
      </c>
      <c r="D381" t="s">
        <v>180</v>
      </c>
      <c r="E381" t="s">
        <v>180</v>
      </c>
      <c r="F381">
        <v>0</v>
      </c>
      <c r="G381">
        <v>0.999</v>
      </c>
      <c r="H381">
        <v>1</v>
      </c>
      <c r="I381" s="15">
        <v>0.96773978768080016</v>
      </c>
      <c r="J381">
        <f t="shared" si="5"/>
        <v>1</v>
      </c>
    </row>
    <row r="382" spans="1:10" x14ac:dyDescent="0.35">
      <c r="A382" t="s">
        <v>916</v>
      </c>
      <c r="B382" t="s">
        <v>917</v>
      </c>
      <c r="C382" t="s">
        <v>40</v>
      </c>
      <c r="D382" t="s">
        <v>48</v>
      </c>
      <c r="E382" t="s">
        <v>41</v>
      </c>
      <c r="F382">
        <v>1</v>
      </c>
      <c r="G382">
        <v>0.51800000000000002</v>
      </c>
      <c r="H382">
        <v>2</v>
      </c>
      <c r="I382" s="15">
        <v>0.22900293554388951</v>
      </c>
      <c r="J382">
        <f t="shared" si="5"/>
        <v>2</v>
      </c>
    </row>
    <row r="383" spans="1:10" x14ac:dyDescent="0.35">
      <c r="A383" t="s">
        <v>918</v>
      </c>
      <c r="B383" t="s">
        <v>919</v>
      </c>
      <c r="C383" t="s">
        <v>920</v>
      </c>
      <c r="D383" t="s">
        <v>908</v>
      </c>
      <c r="E383" t="s">
        <v>908</v>
      </c>
      <c r="F383">
        <v>0</v>
      </c>
      <c r="G383">
        <v>1</v>
      </c>
      <c r="H383">
        <v>1</v>
      </c>
      <c r="I383" s="15">
        <v>0.49857867835032171</v>
      </c>
      <c r="J383">
        <f t="shared" si="5"/>
        <v>2</v>
      </c>
    </row>
    <row r="384" spans="1:10" x14ac:dyDescent="0.35">
      <c r="A384" t="s">
        <v>921</v>
      </c>
      <c r="B384" t="s">
        <v>922</v>
      </c>
      <c r="C384" t="s">
        <v>40</v>
      </c>
      <c r="D384" t="s">
        <v>48</v>
      </c>
      <c r="E384" t="s">
        <v>48</v>
      </c>
      <c r="F384">
        <v>0</v>
      </c>
      <c r="G384">
        <v>0.85799999999999998</v>
      </c>
      <c r="H384">
        <v>1</v>
      </c>
      <c r="I384" s="15">
        <v>0.87025223700336296</v>
      </c>
      <c r="J384">
        <f t="shared" si="5"/>
        <v>1</v>
      </c>
    </row>
    <row r="385" spans="1:10" x14ac:dyDescent="0.35">
      <c r="A385" t="s">
        <v>923</v>
      </c>
      <c r="B385" t="s">
        <v>924</v>
      </c>
      <c r="C385" t="s">
        <v>62</v>
      </c>
      <c r="D385" t="s">
        <v>158</v>
      </c>
      <c r="E385" t="s">
        <v>158</v>
      </c>
      <c r="F385">
        <v>0</v>
      </c>
      <c r="G385">
        <v>0.996</v>
      </c>
      <c r="H385">
        <v>1</v>
      </c>
      <c r="I385" s="15">
        <v>0.82490294439512191</v>
      </c>
      <c r="J385">
        <f t="shared" si="5"/>
        <v>1</v>
      </c>
    </row>
    <row r="386" spans="1:10" x14ac:dyDescent="0.35">
      <c r="A386" t="s">
        <v>925</v>
      </c>
      <c r="B386" t="s">
        <v>926</v>
      </c>
      <c r="C386" t="s">
        <v>101</v>
      </c>
      <c r="D386" t="s">
        <v>52</v>
      </c>
      <c r="E386" t="s">
        <v>52</v>
      </c>
      <c r="F386">
        <v>0</v>
      </c>
      <c r="G386">
        <v>0.98699999999999999</v>
      </c>
      <c r="H386">
        <v>1</v>
      </c>
      <c r="I386" s="15">
        <v>0.94221902918663547</v>
      </c>
      <c r="J386">
        <f t="shared" si="5"/>
        <v>1</v>
      </c>
    </row>
    <row r="387" spans="1:10" x14ac:dyDescent="0.35">
      <c r="A387" t="s">
        <v>927</v>
      </c>
      <c r="B387" t="s">
        <v>928</v>
      </c>
      <c r="C387" t="s">
        <v>91</v>
      </c>
      <c r="D387" t="s">
        <v>107</v>
      </c>
      <c r="E387" t="s">
        <v>107</v>
      </c>
      <c r="F387">
        <v>0</v>
      </c>
      <c r="G387">
        <v>0.999</v>
      </c>
      <c r="H387">
        <v>1</v>
      </c>
      <c r="I387" s="15">
        <v>0.97818766021155878</v>
      </c>
      <c r="J387">
        <f t="shared" ref="J387:J450" si="6">IF(I387 &gt; 0.5, 1, 2)</f>
        <v>1</v>
      </c>
    </row>
    <row r="388" spans="1:10" x14ac:dyDescent="0.35">
      <c r="A388" t="s">
        <v>929</v>
      </c>
      <c r="B388" t="s">
        <v>930</v>
      </c>
      <c r="C388" t="s">
        <v>51</v>
      </c>
      <c r="D388" t="s">
        <v>45</v>
      </c>
      <c r="E388" t="s">
        <v>45</v>
      </c>
      <c r="F388">
        <v>0</v>
      </c>
      <c r="G388">
        <v>0.99199999999999999</v>
      </c>
      <c r="H388">
        <v>1</v>
      </c>
      <c r="I388" s="15">
        <v>0.9452720475089017</v>
      </c>
      <c r="J388">
        <f t="shared" si="6"/>
        <v>1</v>
      </c>
    </row>
    <row r="389" spans="1:10" x14ac:dyDescent="0.35">
      <c r="A389" t="s">
        <v>931</v>
      </c>
      <c r="B389" t="s">
        <v>932</v>
      </c>
      <c r="C389" t="s">
        <v>40</v>
      </c>
      <c r="D389" t="s">
        <v>48</v>
      </c>
      <c r="E389" t="s">
        <v>48</v>
      </c>
      <c r="F389">
        <v>0</v>
      </c>
      <c r="G389">
        <v>0.99</v>
      </c>
      <c r="H389">
        <v>1</v>
      </c>
      <c r="I389" s="15">
        <v>0.99331542331517031</v>
      </c>
      <c r="J389">
        <f t="shared" si="6"/>
        <v>1</v>
      </c>
    </row>
    <row r="390" spans="1:10" x14ac:dyDescent="0.35">
      <c r="A390" t="s">
        <v>933</v>
      </c>
      <c r="B390" t="s">
        <v>934</v>
      </c>
      <c r="C390" t="s">
        <v>40</v>
      </c>
      <c r="D390" t="s">
        <v>48</v>
      </c>
      <c r="E390" t="s">
        <v>48</v>
      </c>
      <c r="F390">
        <v>0</v>
      </c>
      <c r="G390">
        <v>0.90700000000000003</v>
      </c>
      <c r="H390">
        <v>1</v>
      </c>
      <c r="I390" s="15">
        <v>0.97682571823092357</v>
      </c>
      <c r="J390">
        <f t="shared" si="6"/>
        <v>1</v>
      </c>
    </row>
    <row r="391" spans="1:10" x14ac:dyDescent="0.35">
      <c r="A391" t="s">
        <v>935</v>
      </c>
      <c r="B391" t="s">
        <v>936</v>
      </c>
      <c r="C391" t="s">
        <v>40</v>
      </c>
      <c r="D391" t="s">
        <v>48</v>
      </c>
      <c r="E391" t="s">
        <v>48</v>
      </c>
      <c r="F391">
        <v>0</v>
      </c>
      <c r="G391">
        <v>0.61499999999999999</v>
      </c>
      <c r="H391">
        <v>2</v>
      </c>
      <c r="I391" s="15">
        <v>0.82994978935856123</v>
      </c>
      <c r="J391">
        <f t="shared" si="6"/>
        <v>1</v>
      </c>
    </row>
    <row r="392" spans="1:10" x14ac:dyDescent="0.35">
      <c r="A392" t="s">
        <v>937</v>
      </c>
      <c r="B392" t="s">
        <v>938</v>
      </c>
      <c r="C392" t="s">
        <v>91</v>
      </c>
      <c r="D392" t="s">
        <v>52</v>
      </c>
      <c r="E392" t="s">
        <v>52</v>
      </c>
      <c r="F392">
        <v>0</v>
      </c>
      <c r="G392">
        <v>0.92700000000000005</v>
      </c>
      <c r="H392">
        <v>1</v>
      </c>
      <c r="I392" s="15">
        <v>0.81554231174472314</v>
      </c>
      <c r="J392">
        <f t="shared" si="6"/>
        <v>1</v>
      </c>
    </row>
    <row r="393" spans="1:10" x14ac:dyDescent="0.35">
      <c r="A393" t="s">
        <v>939</v>
      </c>
      <c r="B393" t="s">
        <v>940</v>
      </c>
      <c r="C393" t="s">
        <v>528</v>
      </c>
      <c r="D393" t="s">
        <v>286</v>
      </c>
      <c r="E393" t="s">
        <v>286</v>
      </c>
      <c r="F393">
        <v>0</v>
      </c>
      <c r="G393">
        <v>1</v>
      </c>
      <c r="H393">
        <v>1</v>
      </c>
      <c r="I393" s="15">
        <v>0.98335027302259126</v>
      </c>
      <c r="J393">
        <f t="shared" si="6"/>
        <v>1</v>
      </c>
    </row>
    <row r="394" spans="1:10" x14ac:dyDescent="0.35">
      <c r="A394" t="s">
        <v>941</v>
      </c>
      <c r="B394" t="s">
        <v>942</v>
      </c>
      <c r="C394" t="s">
        <v>40</v>
      </c>
      <c r="D394" t="s">
        <v>48</v>
      </c>
      <c r="E394" t="s">
        <v>41</v>
      </c>
      <c r="F394">
        <v>1</v>
      </c>
      <c r="G394">
        <v>0.76200000000000001</v>
      </c>
      <c r="H394">
        <v>2</v>
      </c>
      <c r="I394" s="15">
        <v>0.87033031781050973</v>
      </c>
      <c r="J394">
        <f t="shared" si="6"/>
        <v>1</v>
      </c>
    </row>
    <row r="395" spans="1:10" x14ac:dyDescent="0.35">
      <c r="A395" t="s">
        <v>943</v>
      </c>
      <c r="B395" t="s">
        <v>944</v>
      </c>
      <c r="C395" t="s">
        <v>383</v>
      </c>
      <c r="D395" t="s">
        <v>107</v>
      </c>
      <c r="E395" t="s">
        <v>107</v>
      </c>
      <c r="F395">
        <v>0</v>
      </c>
      <c r="G395">
        <v>0.55200000000000005</v>
      </c>
      <c r="H395">
        <v>2</v>
      </c>
      <c r="I395" s="15">
        <v>0.8563198514730207</v>
      </c>
      <c r="J395">
        <f t="shared" si="6"/>
        <v>1</v>
      </c>
    </row>
    <row r="396" spans="1:10" x14ac:dyDescent="0.35">
      <c r="A396" t="s">
        <v>945</v>
      </c>
      <c r="B396" t="s">
        <v>946</v>
      </c>
      <c r="C396" t="s">
        <v>44</v>
      </c>
      <c r="D396" t="s">
        <v>45</v>
      </c>
      <c r="E396" t="s">
        <v>45</v>
      </c>
      <c r="F396">
        <v>0</v>
      </c>
      <c r="G396">
        <v>0.99099999999999999</v>
      </c>
      <c r="H396">
        <v>1</v>
      </c>
      <c r="I396" s="15">
        <v>0.97101638063679485</v>
      </c>
      <c r="J396">
        <f t="shared" si="6"/>
        <v>1</v>
      </c>
    </row>
    <row r="397" spans="1:10" x14ac:dyDescent="0.35">
      <c r="A397" t="s">
        <v>947</v>
      </c>
      <c r="B397" t="s">
        <v>948</v>
      </c>
      <c r="C397" t="s">
        <v>101</v>
      </c>
      <c r="D397" t="s">
        <v>52</v>
      </c>
      <c r="E397" t="s">
        <v>52</v>
      </c>
      <c r="F397">
        <v>0</v>
      </c>
      <c r="G397">
        <v>0.98499999999999999</v>
      </c>
      <c r="H397">
        <v>1</v>
      </c>
      <c r="I397" s="15">
        <v>0.98028990975110575</v>
      </c>
      <c r="J397">
        <f t="shared" si="6"/>
        <v>1</v>
      </c>
    </row>
    <row r="398" spans="1:10" x14ac:dyDescent="0.35">
      <c r="A398" t="s">
        <v>949</v>
      </c>
      <c r="B398" t="s">
        <v>950</v>
      </c>
      <c r="C398" t="s">
        <v>101</v>
      </c>
      <c r="D398" t="s">
        <v>52</v>
      </c>
      <c r="E398" t="s">
        <v>52</v>
      </c>
      <c r="F398">
        <v>0</v>
      </c>
      <c r="G398">
        <v>0.98299999999999998</v>
      </c>
      <c r="H398">
        <v>1</v>
      </c>
      <c r="I398" s="15">
        <v>0.92023626460850605</v>
      </c>
      <c r="J398">
        <f t="shared" si="6"/>
        <v>1</v>
      </c>
    </row>
    <row r="399" spans="1:10" x14ac:dyDescent="0.35">
      <c r="A399" t="s">
        <v>951</v>
      </c>
      <c r="B399" t="s">
        <v>952</v>
      </c>
      <c r="C399" t="s">
        <v>953</v>
      </c>
      <c r="D399" t="s">
        <v>244</v>
      </c>
      <c r="E399" t="s">
        <v>63</v>
      </c>
      <c r="F399">
        <v>1</v>
      </c>
      <c r="G399">
        <v>0.92300000000000004</v>
      </c>
      <c r="H399">
        <v>1</v>
      </c>
      <c r="I399" s="15">
        <v>0.88459164520692923</v>
      </c>
      <c r="J399">
        <f t="shared" si="6"/>
        <v>1</v>
      </c>
    </row>
    <row r="400" spans="1:10" x14ac:dyDescent="0.35">
      <c r="A400" t="s">
        <v>954</v>
      </c>
      <c r="B400" t="s">
        <v>955</v>
      </c>
      <c r="C400" t="s">
        <v>40</v>
      </c>
      <c r="D400" t="s">
        <v>88</v>
      </c>
      <c r="E400" t="s">
        <v>88</v>
      </c>
      <c r="F400">
        <v>0</v>
      </c>
      <c r="G400">
        <v>1</v>
      </c>
      <c r="H400">
        <v>1</v>
      </c>
      <c r="I400" s="15">
        <v>0.94376647740389497</v>
      </c>
      <c r="J400">
        <f t="shared" si="6"/>
        <v>1</v>
      </c>
    </row>
    <row r="401" spans="1:10" x14ac:dyDescent="0.35">
      <c r="A401" t="s">
        <v>956</v>
      </c>
      <c r="B401" t="s">
        <v>957</v>
      </c>
      <c r="C401" t="s">
        <v>91</v>
      </c>
      <c r="D401" t="s">
        <v>107</v>
      </c>
      <c r="E401" t="s">
        <v>107</v>
      </c>
      <c r="F401">
        <v>0</v>
      </c>
      <c r="G401">
        <v>0.59599999999999997</v>
      </c>
      <c r="H401">
        <v>2</v>
      </c>
      <c r="I401" s="15">
        <v>0.43811720402423998</v>
      </c>
      <c r="J401">
        <f t="shared" si="6"/>
        <v>2</v>
      </c>
    </row>
    <row r="402" spans="1:10" x14ac:dyDescent="0.35">
      <c r="A402" t="s">
        <v>958</v>
      </c>
      <c r="B402" t="s">
        <v>959</v>
      </c>
      <c r="C402" t="s">
        <v>227</v>
      </c>
      <c r="D402" t="s">
        <v>55</v>
      </c>
      <c r="E402" t="s">
        <v>55</v>
      </c>
      <c r="F402">
        <v>0</v>
      </c>
      <c r="G402">
        <v>0.40400000000000003</v>
      </c>
      <c r="H402">
        <v>3</v>
      </c>
      <c r="I402" s="15">
        <v>0.35141612453378679</v>
      </c>
      <c r="J402">
        <f t="shared" si="6"/>
        <v>2</v>
      </c>
    </row>
    <row r="403" spans="1:10" x14ac:dyDescent="0.35">
      <c r="A403" t="s">
        <v>960</v>
      </c>
      <c r="B403" t="s">
        <v>961</v>
      </c>
      <c r="C403" t="s">
        <v>962</v>
      </c>
      <c r="D403" t="s">
        <v>232</v>
      </c>
      <c r="E403" t="s">
        <v>232</v>
      </c>
      <c r="F403">
        <v>0</v>
      </c>
      <c r="G403">
        <v>1</v>
      </c>
      <c r="H403">
        <v>1</v>
      </c>
      <c r="I403" s="15">
        <v>0.92048692440615831</v>
      </c>
      <c r="J403">
        <f t="shared" si="6"/>
        <v>1</v>
      </c>
    </row>
    <row r="404" spans="1:10" x14ac:dyDescent="0.35">
      <c r="A404" t="s">
        <v>963</v>
      </c>
      <c r="B404" t="s">
        <v>964</v>
      </c>
      <c r="C404" t="s">
        <v>962</v>
      </c>
      <c r="D404" t="s">
        <v>232</v>
      </c>
      <c r="E404" t="s">
        <v>232</v>
      </c>
      <c r="F404">
        <v>0</v>
      </c>
      <c r="G404">
        <v>0.95299999999999996</v>
      </c>
      <c r="H404">
        <v>1</v>
      </c>
      <c r="I404" s="15">
        <v>0.7140397029441653</v>
      </c>
      <c r="J404">
        <f t="shared" si="6"/>
        <v>1</v>
      </c>
    </row>
    <row r="405" spans="1:10" x14ac:dyDescent="0.35">
      <c r="A405" t="s">
        <v>965</v>
      </c>
      <c r="B405" t="s">
        <v>966</v>
      </c>
      <c r="C405" t="s">
        <v>40</v>
      </c>
      <c r="D405" t="s">
        <v>48</v>
      </c>
      <c r="E405" t="s">
        <v>48</v>
      </c>
      <c r="F405">
        <v>0</v>
      </c>
      <c r="G405">
        <v>0.96099999999999997</v>
      </c>
      <c r="H405">
        <v>1</v>
      </c>
      <c r="I405" s="15">
        <v>0.96643441855688383</v>
      </c>
      <c r="J405">
        <f t="shared" si="6"/>
        <v>1</v>
      </c>
    </row>
    <row r="406" spans="1:10" x14ac:dyDescent="0.35">
      <c r="A406" t="s">
        <v>967</v>
      </c>
      <c r="B406" t="s">
        <v>968</v>
      </c>
      <c r="C406" t="s">
        <v>40</v>
      </c>
      <c r="D406" t="s">
        <v>88</v>
      </c>
      <c r="E406" t="s">
        <v>88</v>
      </c>
      <c r="F406">
        <v>0</v>
      </c>
      <c r="G406">
        <v>0.76400000000000001</v>
      </c>
      <c r="H406">
        <v>2</v>
      </c>
      <c r="I406" s="15">
        <v>0.97671212267929841</v>
      </c>
      <c r="J406">
        <f t="shared" si="6"/>
        <v>1</v>
      </c>
    </row>
    <row r="407" spans="1:10" x14ac:dyDescent="0.35">
      <c r="A407" t="s">
        <v>969</v>
      </c>
      <c r="B407" t="s">
        <v>970</v>
      </c>
      <c r="C407" t="s">
        <v>821</v>
      </c>
      <c r="D407" t="s">
        <v>194</v>
      </c>
      <c r="E407" t="s">
        <v>194</v>
      </c>
      <c r="F407">
        <v>0</v>
      </c>
      <c r="G407">
        <v>1</v>
      </c>
      <c r="H407">
        <v>1</v>
      </c>
      <c r="I407" s="15">
        <v>0.85945770790626541</v>
      </c>
      <c r="J407">
        <f t="shared" si="6"/>
        <v>1</v>
      </c>
    </row>
    <row r="408" spans="1:10" x14ac:dyDescent="0.35">
      <c r="A408" t="s">
        <v>971</v>
      </c>
      <c r="B408" t="s">
        <v>972</v>
      </c>
      <c r="C408" t="s">
        <v>821</v>
      </c>
      <c r="D408" t="s">
        <v>194</v>
      </c>
      <c r="E408" t="s">
        <v>194</v>
      </c>
      <c r="F408">
        <v>0</v>
      </c>
      <c r="G408">
        <v>1</v>
      </c>
      <c r="H408">
        <v>1</v>
      </c>
      <c r="I408" s="15">
        <v>0.94791854839645251</v>
      </c>
      <c r="J408">
        <f t="shared" si="6"/>
        <v>1</v>
      </c>
    </row>
    <row r="409" spans="1:10" x14ac:dyDescent="0.35">
      <c r="A409" t="s">
        <v>973</v>
      </c>
      <c r="B409" t="s">
        <v>974</v>
      </c>
      <c r="C409" t="s">
        <v>821</v>
      </c>
      <c r="D409" t="s">
        <v>194</v>
      </c>
      <c r="E409" t="s">
        <v>194</v>
      </c>
      <c r="F409">
        <v>0</v>
      </c>
      <c r="G409">
        <v>0.999</v>
      </c>
      <c r="H409">
        <v>1</v>
      </c>
      <c r="I409" s="15">
        <v>0.88154109674961245</v>
      </c>
      <c r="J409">
        <f t="shared" si="6"/>
        <v>1</v>
      </c>
    </row>
    <row r="410" spans="1:10" x14ac:dyDescent="0.35">
      <c r="A410" t="s">
        <v>975</v>
      </c>
      <c r="B410" t="s">
        <v>976</v>
      </c>
      <c r="C410" t="s">
        <v>91</v>
      </c>
      <c r="D410" t="s">
        <v>52</v>
      </c>
      <c r="E410" t="s">
        <v>52</v>
      </c>
      <c r="F410">
        <v>0</v>
      </c>
      <c r="G410">
        <v>0.90100000000000002</v>
      </c>
      <c r="H410">
        <v>1</v>
      </c>
      <c r="I410" s="15">
        <v>0.94617056604570204</v>
      </c>
      <c r="J410">
        <f t="shared" si="6"/>
        <v>1</v>
      </c>
    </row>
    <row r="411" spans="1:10" x14ac:dyDescent="0.35">
      <c r="A411" t="s">
        <v>977</v>
      </c>
      <c r="B411" t="s">
        <v>978</v>
      </c>
      <c r="C411" t="s">
        <v>51</v>
      </c>
      <c r="D411" t="s">
        <v>45</v>
      </c>
      <c r="E411" t="s">
        <v>45</v>
      </c>
      <c r="F411">
        <v>0</v>
      </c>
      <c r="G411">
        <v>0.995</v>
      </c>
      <c r="H411">
        <v>1</v>
      </c>
      <c r="I411" s="15">
        <v>0.9310780632239154</v>
      </c>
      <c r="J411">
        <f t="shared" si="6"/>
        <v>1</v>
      </c>
    </row>
    <row r="412" spans="1:10" x14ac:dyDescent="0.35">
      <c r="A412" t="s">
        <v>979</v>
      </c>
      <c r="B412" t="s">
        <v>980</v>
      </c>
      <c r="C412" t="s">
        <v>91</v>
      </c>
      <c r="D412" t="s">
        <v>52</v>
      </c>
      <c r="E412" t="s">
        <v>52</v>
      </c>
      <c r="F412">
        <v>0</v>
      </c>
      <c r="G412">
        <v>0.96799999999999997</v>
      </c>
      <c r="H412">
        <v>1</v>
      </c>
      <c r="I412" s="15">
        <v>0.98516347463186948</v>
      </c>
      <c r="J412">
        <f t="shared" si="6"/>
        <v>1</v>
      </c>
    </row>
    <row r="413" spans="1:10" x14ac:dyDescent="0.35">
      <c r="A413" t="s">
        <v>981</v>
      </c>
      <c r="B413" t="s">
        <v>982</v>
      </c>
      <c r="C413" t="s">
        <v>91</v>
      </c>
      <c r="D413" t="s">
        <v>52</v>
      </c>
      <c r="E413" t="s">
        <v>52</v>
      </c>
      <c r="F413">
        <v>0</v>
      </c>
      <c r="G413">
        <v>0.99299999999999999</v>
      </c>
      <c r="H413">
        <v>1</v>
      </c>
      <c r="I413" s="15">
        <v>0.95986956238883225</v>
      </c>
      <c r="J413">
        <f t="shared" si="6"/>
        <v>1</v>
      </c>
    </row>
    <row r="414" spans="1:10" x14ac:dyDescent="0.35">
      <c r="A414" t="s">
        <v>983</v>
      </c>
      <c r="B414" t="s">
        <v>984</v>
      </c>
      <c r="C414" t="s">
        <v>40</v>
      </c>
      <c r="D414" t="s">
        <v>48</v>
      </c>
      <c r="E414" t="s">
        <v>48</v>
      </c>
      <c r="F414">
        <v>0</v>
      </c>
      <c r="G414">
        <v>0.96499999999999997</v>
      </c>
      <c r="H414">
        <v>1</v>
      </c>
      <c r="I414" s="15">
        <v>0.98133751163863869</v>
      </c>
      <c r="J414">
        <f t="shared" si="6"/>
        <v>1</v>
      </c>
    </row>
    <row r="415" spans="1:10" x14ac:dyDescent="0.35">
      <c r="A415" t="s">
        <v>985</v>
      </c>
      <c r="B415" t="s">
        <v>986</v>
      </c>
      <c r="C415" t="s">
        <v>199</v>
      </c>
      <c r="D415" t="s">
        <v>200</v>
      </c>
      <c r="E415" t="s">
        <v>200</v>
      </c>
      <c r="F415">
        <v>0</v>
      </c>
      <c r="G415">
        <v>1</v>
      </c>
      <c r="H415">
        <v>1</v>
      </c>
      <c r="I415" s="15">
        <v>0.603848760797982</v>
      </c>
      <c r="J415">
        <f t="shared" si="6"/>
        <v>1</v>
      </c>
    </row>
    <row r="416" spans="1:10" x14ac:dyDescent="0.35">
      <c r="A416" t="s">
        <v>987</v>
      </c>
      <c r="B416" t="s">
        <v>988</v>
      </c>
      <c r="C416" t="s">
        <v>553</v>
      </c>
      <c r="D416" t="s">
        <v>200</v>
      </c>
      <c r="E416" t="s">
        <v>200</v>
      </c>
      <c r="F416">
        <v>0</v>
      </c>
      <c r="G416">
        <v>1</v>
      </c>
      <c r="H416">
        <v>1</v>
      </c>
      <c r="I416" s="15">
        <v>0.86204443266064923</v>
      </c>
      <c r="J416">
        <f t="shared" si="6"/>
        <v>1</v>
      </c>
    </row>
    <row r="417" spans="1:10" x14ac:dyDescent="0.35">
      <c r="A417" t="s">
        <v>989</v>
      </c>
      <c r="B417" t="s">
        <v>990</v>
      </c>
      <c r="C417" t="s">
        <v>40</v>
      </c>
      <c r="D417" t="s">
        <v>991</v>
      </c>
      <c r="E417" t="s">
        <v>991</v>
      </c>
      <c r="F417">
        <v>0</v>
      </c>
      <c r="G417">
        <v>0.90200000000000002</v>
      </c>
      <c r="H417">
        <v>1</v>
      </c>
      <c r="I417" s="15">
        <v>0.53938235010222879</v>
      </c>
      <c r="J417">
        <f t="shared" si="6"/>
        <v>1</v>
      </c>
    </row>
    <row r="418" spans="1:10" x14ac:dyDescent="0.35">
      <c r="A418" t="s">
        <v>992</v>
      </c>
      <c r="B418" t="s">
        <v>993</v>
      </c>
      <c r="C418" t="s">
        <v>106</v>
      </c>
      <c r="D418" t="s">
        <v>124</v>
      </c>
      <c r="E418" t="s">
        <v>124</v>
      </c>
      <c r="F418">
        <v>0</v>
      </c>
      <c r="G418">
        <v>0.96099999999999997</v>
      </c>
      <c r="H418">
        <v>1</v>
      </c>
      <c r="I418" s="15">
        <v>0.96970830433747779</v>
      </c>
      <c r="J418">
        <f t="shared" si="6"/>
        <v>1</v>
      </c>
    </row>
    <row r="419" spans="1:10" x14ac:dyDescent="0.35">
      <c r="A419" t="s">
        <v>994</v>
      </c>
      <c r="B419" t="s">
        <v>995</v>
      </c>
      <c r="C419" t="s">
        <v>199</v>
      </c>
      <c r="D419" t="s">
        <v>200</v>
      </c>
      <c r="E419" t="s">
        <v>200</v>
      </c>
      <c r="F419">
        <v>0</v>
      </c>
      <c r="G419">
        <v>1</v>
      </c>
      <c r="H419">
        <v>1</v>
      </c>
      <c r="I419" s="15">
        <v>0.88551228460862974</v>
      </c>
      <c r="J419">
        <f t="shared" si="6"/>
        <v>1</v>
      </c>
    </row>
    <row r="420" spans="1:10" x14ac:dyDescent="0.35">
      <c r="A420" t="s">
        <v>996</v>
      </c>
      <c r="B420" t="s">
        <v>997</v>
      </c>
      <c r="C420" t="s">
        <v>553</v>
      </c>
      <c r="D420" t="s">
        <v>200</v>
      </c>
      <c r="E420" t="s">
        <v>200</v>
      </c>
      <c r="F420">
        <v>0</v>
      </c>
      <c r="G420">
        <v>0.36</v>
      </c>
      <c r="H420">
        <v>3</v>
      </c>
      <c r="I420" s="15">
        <v>0.44459050230370872</v>
      </c>
      <c r="J420">
        <f t="shared" si="6"/>
        <v>2</v>
      </c>
    </row>
    <row r="421" spans="1:10" x14ac:dyDescent="0.35">
      <c r="A421" t="s">
        <v>998</v>
      </c>
      <c r="B421" t="s">
        <v>999</v>
      </c>
      <c r="C421" t="s">
        <v>96</v>
      </c>
      <c r="D421" t="s">
        <v>69</v>
      </c>
      <c r="E421" t="s">
        <v>69</v>
      </c>
      <c r="F421">
        <v>0</v>
      </c>
      <c r="G421">
        <v>1</v>
      </c>
      <c r="H421">
        <v>1</v>
      </c>
      <c r="I421" s="15">
        <v>0.96901707979582341</v>
      </c>
      <c r="J421">
        <f t="shared" si="6"/>
        <v>1</v>
      </c>
    </row>
    <row r="422" spans="1:10" x14ac:dyDescent="0.35">
      <c r="A422" t="s">
        <v>1000</v>
      </c>
      <c r="B422" t="s">
        <v>1001</v>
      </c>
      <c r="C422" t="s">
        <v>62</v>
      </c>
      <c r="D422" t="s">
        <v>158</v>
      </c>
      <c r="E422" t="s">
        <v>158</v>
      </c>
      <c r="F422">
        <v>0</v>
      </c>
      <c r="G422">
        <v>0.92900000000000005</v>
      </c>
      <c r="H422">
        <v>1</v>
      </c>
      <c r="I422" s="15">
        <v>0.225009113562194</v>
      </c>
      <c r="J422">
        <f t="shared" si="6"/>
        <v>2</v>
      </c>
    </row>
    <row r="423" spans="1:10" x14ac:dyDescent="0.35">
      <c r="A423" t="s">
        <v>1002</v>
      </c>
      <c r="B423" t="s">
        <v>1003</v>
      </c>
      <c r="C423" t="s">
        <v>96</v>
      </c>
      <c r="D423" t="s">
        <v>69</v>
      </c>
      <c r="E423" t="s">
        <v>69</v>
      </c>
      <c r="F423">
        <v>0</v>
      </c>
      <c r="G423">
        <v>0.83699999999999997</v>
      </c>
      <c r="H423">
        <v>2</v>
      </c>
      <c r="I423" s="15">
        <v>0.72230071350329261</v>
      </c>
      <c r="J423">
        <f t="shared" si="6"/>
        <v>1</v>
      </c>
    </row>
    <row r="424" spans="1:10" x14ac:dyDescent="0.35">
      <c r="A424" t="s">
        <v>1004</v>
      </c>
      <c r="B424" t="s">
        <v>1005</v>
      </c>
      <c r="C424" t="s">
        <v>40</v>
      </c>
      <c r="D424" t="s">
        <v>41</v>
      </c>
      <c r="E424" t="s">
        <v>41</v>
      </c>
      <c r="F424">
        <v>0</v>
      </c>
      <c r="G424">
        <v>0.98899999999999999</v>
      </c>
      <c r="H424">
        <v>1</v>
      </c>
      <c r="I424" s="15">
        <v>0.85414620449698686</v>
      </c>
      <c r="J424">
        <f t="shared" si="6"/>
        <v>1</v>
      </c>
    </row>
    <row r="425" spans="1:10" x14ac:dyDescent="0.35">
      <c r="A425" t="s">
        <v>1006</v>
      </c>
      <c r="B425" t="s">
        <v>1007</v>
      </c>
      <c r="C425" t="s">
        <v>110</v>
      </c>
      <c r="D425" t="s">
        <v>180</v>
      </c>
      <c r="E425" t="s">
        <v>180</v>
      </c>
      <c r="F425">
        <v>0</v>
      </c>
      <c r="G425">
        <v>1</v>
      </c>
      <c r="H425">
        <v>1</v>
      </c>
      <c r="I425" s="15">
        <v>0.97790324058735578</v>
      </c>
      <c r="J425">
        <f t="shared" si="6"/>
        <v>1</v>
      </c>
    </row>
    <row r="426" spans="1:10" x14ac:dyDescent="0.35">
      <c r="A426" t="s">
        <v>1008</v>
      </c>
      <c r="B426" t="s">
        <v>1009</v>
      </c>
      <c r="C426" t="s">
        <v>101</v>
      </c>
      <c r="D426" t="s">
        <v>107</v>
      </c>
      <c r="E426" t="s">
        <v>107</v>
      </c>
      <c r="F426">
        <v>0</v>
      </c>
      <c r="G426">
        <v>0.96799999999999997</v>
      </c>
      <c r="H426">
        <v>1</v>
      </c>
      <c r="I426" s="15">
        <v>0.59689350537389219</v>
      </c>
      <c r="J426">
        <f t="shared" si="6"/>
        <v>1</v>
      </c>
    </row>
    <row r="427" spans="1:10" x14ac:dyDescent="0.35">
      <c r="A427" t="s">
        <v>1010</v>
      </c>
      <c r="B427" t="s">
        <v>1011</v>
      </c>
      <c r="C427" t="s">
        <v>272</v>
      </c>
      <c r="D427" t="s">
        <v>273</v>
      </c>
      <c r="E427" t="s">
        <v>273</v>
      </c>
      <c r="F427">
        <v>0</v>
      </c>
      <c r="G427">
        <v>1</v>
      </c>
      <c r="H427">
        <v>1</v>
      </c>
      <c r="I427" s="15">
        <v>0.51707656437641714</v>
      </c>
      <c r="J427">
        <f t="shared" si="6"/>
        <v>1</v>
      </c>
    </row>
    <row r="428" spans="1:10" x14ac:dyDescent="0.35">
      <c r="A428" t="s">
        <v>1012</v>
      </c>
      <c r="B428" t="s">
        <v>1013</v>
      </c>
      <c r="C428" t="s">
        <v>44</v>
      </c>
      <c r="D428" t="s">
        <v>45</v>
      </c>
      <c r="E428" t="s">
        <v>45</v>
      </c>
      <c r="F428">
        <v>0</v>
      </c>
      <c r="G428">
        <v>0.95199999999999996</v>
      </c>
      <c r="H428">
        <v>1</v>
      </c>
      <c r="I428" s="15">
        <v>0.97483787592324922</v>
      </c>
      <c r="J428">
        <f t="shared" si="6"/>
        <v>1</v>
      </c>
    </row>
    <row r="429" spans="1:10" x14ac:dyDescent="0.35">
      <c r="A429" t="s">
        <v>1014</v>
      </c>
      <c r="B429" t="s">
        <v>1015</v>
      </c>
      <c r="C429" t="s">
        <v>363</v>
      </c>
      <c r="D429" t="s">
        <v>115</v>
      </c>
      <c r="E429" t="s">
        <v>115</v>
      </c>
      <c r="F429">
        <v>0</v>
      </c>
      <c r="G429">
        <v>0.998</v>
      </c>
      <c r="H429">
        <v>1</v>
      </c>
      <c r="I429" s="15">
        <v>0.60573724544351493</v>
      </c>
      <c r="J429">
        <f t="shared" si="6"/>
        <v>1</v>
      </c>
    </row>
    <row r="430" spans="1:10" x14ac:dyDescent="0.35">
      <c r="A430" t="s">
        <v>1016</v>
      </c>
      <c r="B430" t="s">
        <v>1017</v>
      </c>
      <c r="C430" t="s">
        <v>40</v>
      </c>
      <c r="D430" t="s">
        <v>41</v>
      </c>
      <c r="E430" t="s">
        <v>41</v>
      </c>
      <c r="F430">
        <v>0</v>
      </c>
      <c r="G430">
        <v>0.97899999999999998</v>
      </c>
      <c r="H430">
        <v>1</v>
      </c>
      <c r="I430" s="15">
        <v>0.39954235209103423</v>
      </c>
      <c r="J430">
        <f t="shared" si="6"/>
        <v>2</v>
      </c>
    </row>
    <row r="431" spans="1:10" x14ac:dyDescent="0.35">
      <c r="A431" t="s">
        <v>1018</v>
      </c>
      <c r="B431" t="s">
        <v>1019</v>
      </c>
      <c r="C431" t="s">
        <v>96</v>
      </c>
      <c r="D431" t="s">
        <v>69</v>
      </c>
      <c r="E431" t="s">
        <v>69</v>
      </c>
      <c r="F431">
        <v>0</v>
      </c>
      <c r="G431">
        <v>0.996</v>
      </c>
      <c r="H431">
        <v>1</v>
      </c>
      <c r="I431" s="15">
        <v>0.84892351924773524</v>
      </c>
      <c r="J431">
        <f t="shared" si="6"/>
        <v>1</v>
      </c>
    </row>
    <row r="432" spans="1:10" x14ac:dyDescent="0.35">
      <c r="A432" t="s">
        <v>1020</v>
      </c>
      <c r="B432" t="s">
        <v>1021</v>
      </c>
      <c r="C432" t="s">
        <v>40</v>
      </c>
      <c r="D432" t="s">
        <v>48</v>
      </c>
      <c r="E432" t="s">
        <v>48</v>
      </c>
      <c r="F432">
        <v>0</v>
      </c>
      <c r="G432">
        <v>0.997</v>
      </c>
      <c r="H432">
        <v>1</v>
      </c>
      <c r="I432" s="15">
        <v>0.99153215188941435</v>
      </c>
      <c r="J432">
        <f t="shared" si="6"/>
        <v>1</v>
      </c>
    </row>
    <row r="433" spans="1:10" x14ac:dyDescent="0.35">
      <c r="A433" t="s">
        <v>1022</v>
      </c>
      <c r="B433" t="s">
        <v>1023</v>
      </c>
      <c r="C433" t="s">
        <v>96</v>
      </c>
      <c r="D433" t="s">
        <v>69</v>
      </c>
      <c r="E433" t="s">
        <v>69</v>
      </c>
      <c r="F433">
        <v>0</v>
      </c>
      <c r="G433">
        <v>1</v>
      </c>
      <c r="H433">
        <v>1</v>
      </c>
      <c r="I433" s="15">
        <v>0.97372882442325415</v>
      </c>
      <c r="J433">
        <f t="shared" si="6"/>
        <v>1</v>
      </c>
    </row>
    <row r="434" spans="1:10" x14ac:dyDescent="0.35">
      <c r="A434" t="s">
        <v>1024</v>
      </c>
      <c r="B434" t="s">
        <v>1025</v>
      </c>
      <c r="C434" t="s">
        <v>96</v>
      </c>
      <c r="D434" t="s">
        <v>69</v>
      </c>
      <c r="E434" t="s">
        <v>69</v>
      </c>
      <c r="F434">
        <v>0</v>
      </c>
      <c r="G434">
        <v>1</v>
      </c>
      <c r="H434">
        <v>1</v>
      </c>
      <c r="I434" s="15">
        <v>0.9589684415148908</v>
      </c>
      <c r="J434">
        <f t="shared" si="6"/>
        <v>1</v>
      </c>
    </row>
    <row r="435" spans="1:10" x14ac:dyDescent="0.35">
      <c r="A435" t="s">
        <v>1026</v>
      </c>
      <c r="B435" t="s">
        <v>1027</v>
      </c>
      <c r="C435" t="s">
        <v>96</v>
      </c>
      <c r="D435" t="s">
        <v>69</v>
      </c>
      <c r="E435" t="s">
        <v>69</v>
      </c>
      <c r="F435">
        <v>0</v>
      </c>
      <c r="G435">
        <v>1</v>
      </c>
      <c r="H435">
        <v>1</v>
      </c>
      <c r="I435" s="15">
        <v>0.97797525294570231</v>
      </c>
      <c r="J435">
        <f t="shared" si="6"/>
        <v>1</v>
      </c>
    </row>
    <row r="436" spans="1:10" x14ac:dyDescent="0.35">
      <c r="A436" t="s">
        <v>1028</v>
      </c>
      <c r="B436" t="s">
        <v>1029</v>
      </c>
      <c r="C436" t="s">
        <v>1030</v>
      </c>
      <c r="D436" t="s">
        <v>69</v>
      </c>
      <c r="E436" t="s">
        <v>69</v>
      </c>
      <c r="F436">
        <v>0</v>
      </c>
      <c r="G436">
        <v>1</v>
      </c>
      <c r="H436">
        <v>1</v>
      </c>
      <c r="I436" s="15">
        <v>0.95751400392800068</v>
      </c>
      <c r="J436">
        <f t="shared" si="6"/>
        <v>1</v>
      </c>
    </row>
    <row r="437" spans="1:10" x14ac:dyDescent="0.35">
      <c r="A437" t="s">
        <v>1031</v>
      </c>
      <c r="B437" t="s">
        <v>1032</v>
      </c>
      <c r="C437" t="s">
        <v>101</v>
      </c>
      <c r="D437" t="s">
        <v>52</v>
      </c>
      <c r="E437" t="s">
        <v>52</v>
      </c>
      <c r="F437">
        <v>0</v>
      </c>
      <c r="G437">
        <v>0.97699999999999998</v>
      </c>
      <c r="H437">
        <v>1</v>
      </c>
      <c r="I437" s="15">
        <v>0.98095561550483446</v>
      </c>
      <c r="J437">
        <f t="shared" si="6"/>
        <v>1</v>
      </c>
    </row>
    <row r="438" spans="1:10" x14ac:dyDescent="0.35">
      <c r="A438" t="s">
        <v>1033</v>
      </c>
      <c r="B438" t="s">
        <v>1034</v>
      </c>
      <c r="C438" t="s">
        <v>40</v>
      </c>
      <c r="D438" t="s">
        <v>88</v>
      </c>
      <c r="E438" t="s">
        <v>48</v>
      </c>
      <c r="F438">
        <v>1</v>
      </c>
      <c r="G438">
        <v>0.88500000000000001</v>
      </c>
      <c r="H438">
        <v>1</v>
      </c>
      <c r="I438" s="15">
        <v>0.90981949123539063</v>
      </c>
      <c r="J438">
        <f t="shared" si="6"/>
        <v>1</v>
      </c>
    </row>
    <row r="439" spans="1:10" x14ac:dyDescent="0.35">
      <c r="A439" t="s">
        <v>1035</v>
      </c>
      <c r="B439" t="s">
        <v>1036</v>
      </c>
      <c r="C439" t="s">
        <v>40</v>
      </c>
      <c r="D439" t="s">
        <v>88</v>
      </c>
      <c r="E439" t="s">
        <v>88</v>
      </c>
      <c r="F439">
        <v>0</v>
      </c>
      <c r="G439">
        <v>0.99399999999999999</v>
      </c>
      <c r="H439">
        <v>1</v>
      </c>
      <c r="I439" s="15">
        <v>0.68824451298563638</v>
      </c>
      <c r="J439">
        <f t="shared" si="6"/>
        <v>1</v>
      </c>
    </row>
    <row r="440" spans="1:10" x14ac:dyDescent="0.35">
      <c r="A440" t="s">
        <v>1037</v>
      </c>
      <c r="B440" t="s">
        <v>1038</v>
      </c>
      <c r="C440" t="s">
        <v>51</v>
      </c>
      <c r="D440" t="s">
        <v>45</v>
      </c>
      <c r="E440" t="s">
        <v>45</v>
      </c>
      <c r="F440">
        <v>0</v>
      </c>
      <c r="G440">
        <v>0.997</v>
      </c>
      <c r="H440">
        <v>1</v>
      </c>
      <c r="I440" s="15">
        <v>0.93195422911288328</v>
      </c>
      <c r="J440">
        <f t="shared" si="6"/>
        <v>1</v>
      </c>
    </row>
    <row r="441" spans="1:10" x14ac:dyDescent="0.35">
      <c r="A441" t="s">
        <v>1039</v>
      </c>
      <c r="B441" t="s">
        <v>1040</v>
      </c>
      <c r="C441" t="s">
        <v>40</v>
      </c>
      <c r="D441" t="s">
        <v>48</v>
      </c>
      <c r="E441" t="s">
        <v>48</v>
      </c>
      <c r="F441">
        <v>0</v>
      </c>
      <c r="G441">
        <v>0.97799999999999998</v>
      </c>
      <c r="H441">
        <v>1</v>
      </c>
      <c r="I441" s="15">
        <v>0.81696893101992019</v>
      </c>
      <c r="J441">
        <f t="shared" si="6"/>
        <v>1</v>
      </c>
    </row>
    <row r="442" spans="1:10" x14ac:dyDescent="0.35">
      <c r="A442" t="s">
        <v>1041</v>
      </c>
      <c r="B442" t="s">
        <v>1042</v>
      </c>
      <c r="C442" t="s">
        <v>474</v>
      </c>
      <c r="D442" t="s">
        <v>475</v>
      </c>
      <c r="E442" t="s">
        <v>475</v>
      </c>
      <c r="F442">
        <v>0</v>
      </c>
      <c r="G442">
        <v>1</v>
      </c>
      <c r="H442">
        <v>1</v>
      </c>
      <c r="I442" s="15">
        <v>0.92966241964992069</v>
      </c>
      <c r="J442">
        <f t="shared" si="6"/>
        <v>1</v>
      </c>
    </row>
    <row r="443" spans="1:10" x14ac:dyDescent="0.35">
      <c r="A443" t="s">
        <v>1043</v>
      </c>
      <c r="B443" t="s">
        <v>1044</v>
      </c>
      <c r="C443" t="s">
        <v>106</v>
      </c>
      <c r="D443" t="s">
        <v>124</v>
      </c>
      <c r="E443" t="s">
        <v>124</v>
      </c>
      <c r="F443">
        <v>0</v>
      </c>
      <c r="G443">
        <v>0.98899999999999999</v>
      </c>
      <c r="H443">
        <v>1</v>
      </c>
      <c r="I443" s="15">
        <v>0.97214576076078418</v>
      </c>
      <c r="J443">
        <f t="shared" si="6"/>
        <v>1</v>
      </c>
    </row>
    <row r="444" spans="1:10" x14ac:dyDescent="0.35">
      <c r="A444" t="s">
        <v>1045</v>
      </c>
      <c r="B444" t="s">
        <v>1046</v>
      </c>
      <c r="C444" t="s">
        <v>962</v>
      </c>
      <c r="D444" t="s">
        <v>232</v>
      </c>
      <c r="E444" t="s">
        <v>232</v>
      </c>
      <c r="F444">
        <v>0</v>
      </c>
      <c r="G444">
        <v>1</v>
      </c>
      <c r="H444">
        <v>1</v>
      </c>
      <c r="I444" s="15">
        <v>0.93954321604035362</v>
      </c>
      <c r="J444">
        <f t="shared" si="6"/>
        <v>1</v>
      </c>
    </row>
    <row r="445" spans="1:10" x14ac:dyDescent="0.35">
      <c r="A445" t="s">
        <v>1047</v>
      </c>
      <c r="B445" t="s">
        <v>1048</v>
      </c>
      <c r="C445" t="s">
        <v>40</v>
      </c>
      <c r="D445" t="s">
        <v>48</v>
      </c>
      <c r="E445" t="s">
        <v>41</v>
      </c>
      <c r="F445">
        <v>1</v>
      </c>
      <c r="G445">
        <v>0.78500000000000003</v>
      </c>
      <c r="H445">
        <v>2</v>
      </c>
      <c r="I445" s="15">
        <v>0.81861017552536131</v>
      </c>
      <c r="J445">
        <f t="shared" si="6"/>
        <v>1</v>
      </c>
    </row>
    <row r="446" spans="1:10" x14ac:dyDescent="0.35">
      <c r="A446" t="s">
        <v>1049</v>
      </c>
      <c r="B446" t="s">
        <v>1050</v>
      </c>
      <c r="C446" t="s">
        <v>40</v>
      </c>
      <c r="D446" t="s">
        <v>48</v>
      </c>
      <c r="E446" t="s">
        <v>48</v>
      </c>
      <c r="F446">
        <v>0</v>
      </c>
      <c r="G446">
        <v>0.77400000000000002</v>
      </c>
      <c r="H446">
        <v>2</v>
      </c>
      <c r="I446" s="15">
        <v>0.85890497527614351</v>
      </c>
      <c r="J446">
        <f t="shared" si="6"/>
        <v>1</v>
      </c>
    </row>
    <row r="447" spans="1:10" x14ac:dyDescent="0.35">
      <c r="A447" t="s">
        <v>1051</v>
      </c>
      <c r="B447" t="s">
        <v>1052</v>
      </c>
      <c r="C447" t="s">
        <v>227</v>
      </c>
      <c r="D447" t="s">
        <v>816</v>
      </c>
      <c r="E447" t="s">
        <v>816</v>
      </c>
      <c r="F447">
        <v>0</v>
      </c>
      <c r="G447">
        <v>0.998</v>
      </c>
      <c r="H447">
        <v>1</v>
      </c>
      <c r="I447" s="15">
        <v>0.61236902833445228</v>
      </c>
      <c r="J447">
        <f t="shared" si="6"/>
        <v>1</v>
      </c>
    </row>
    <row r="448" spans="1:10" x14ac:dyDescent="0.35">
      <c r="A448" t="s">
        <v>1053</v>
      </c>
      <c r="B448" t="s">
        <v>1054</v>
      </c>
      <c r="C448" t="s">
        <v>40</v>
      </c>
      <c r="D448" t="s">
        <v>991</v>
      </c>
      <c r="E448" t="s">
        <v>88</v>
      </c>
      <c r="F448">
        <v>1</v>
      </c>
      <c r="G448">
        <v>0.97099999999999997</v>
      </c>
      <c r="H448">
        <v>1</v>
      </c>
      <c r="I448" s="15">
        <v>0.17404731480325539</v>
      </c>
      <c r="J448">
        <f t="shared" si="6"/>
        <v>2</v>
      </c>
    </row>
    <row r="449" spans="1:10" x14ac:dyDescent="0.35">
      <c r="A449" t="s">
        <v>1055</v>
      </c>
      <c r="B449" t="s">
        <v>1056</v>
      </c>
      <c r="C449" t="s">
        <v>62</v>
      </c>
      <c r="D449" t="s">
        <v>63</v>
      </c>
      <c r="E449" t="s">
        <v>63</v>
      </c>
      <c r="F449">
        <v>0</v>
      </c>
      <c r="G449">
        <v>1</v>
      </c>
      <c r="H449">
        <v>1</v>
      </c>
      <c r="I449" s="15">
        <v>0.98503442173012545</v>
      </c>
      <c r="J449">
        <f t="shared" si="6"/>
        <v>1</v>
      </c>
    </row>
    <row r="450" spans="1:10" x14ac:dyDescent="0.35">
      <c r="A450" t="s">
        <v>1057</v>
      </c>
      <c r="B450" t="s">
        <v>1058</v>
      </c>
      <c r="C450" t="s">
        <v>40</v>
      </c>
      <c r="D450" t="s">
        <v>41</v>
      </c>
      <c r="E450" t="s">
        <v>41</v>
      </c>
      <c r="F450">
        <v>0</v>
      </c>
      <c r="G450">
        <v>0.98899999999999999</v>
      </c>
      <c r="H450">
        <v>1</v>
      </c>
      <c r="I450" s="15">
        <v>2.591723701484391E-2</v>
      </c>
      <c r="J450">
        <f t="shared" si="6"/>
        <v>2</v>
      </c>
    </row>
    <row r="451" spans="1:10" x14ac:dyDescent="0.35">
      <c r="A451" t="s">
        <v>1059</v>
      </c>
      <c r="B451" t="s">
        <v>1060</v>
      </c>
      <c r="C451" t="s">
        <v>91</v>
      </c>
      <c r="D451" t="s">
        <v>52</v>
      </c>
      <c r="E451" t="s">
        <v>52</v>
      </c>
      <c r="F451">
        <v>0</v>
      </c>
      <c r="G451">
        <v>0.97799999999999998</v>
      </c>
      <c r="H451">
        <v>1</v>
      </c>
      <c r="I451" s="15">
        <v>0.95968786491054991</v>
      </c>
      <c r="J451">
        <f t="shared" ref="J451:J514" si="7">IF(I451 &gt; 0.5, 1, 2)</f>
        <v>1</v>
      </c>
    </row>
    <row r="452" spans="1:10" x14ac:dyDescent="0.35">
      <c r="A452" t="s">
        <v>1061</v>
      </c>
      <c r="B452" t="s">
        <v>1062</v>
      </c>
      <c r="C452" t="s">
        <v>40</v>
      </c>
      <c r="D452" t="s">
        <v>267</v>
      </c>
      <c r="E452" t="s">
        <v>267</v>
      </c>
      <c r="F452">
        <v>0</v>
      </c>
      <c r="G452">
        <v>1</v>
      </c>
      <c r="H452">
        <v>1</v>
      </c>
      <c r="I452" s="15">
        <v>0.86427741525056945</v>
      </c>
      <c r="J452">
        <f t="shared" si="7"/>
        <v>1</v>
      </c>
    </row>
    <row r="453" spans="1:10" x14ac:dyDescent="0.35">
      <c r="A453" t="s">
        <v>1063</v>
      </c>
      <c r="B453" t="s">
        <v>1064</v>
      </c>
      <c r="C453" t="s">
        <v>528</v>
      </c>
      <c r="D453" t="s">
        <v>286</v>
      </c>
      <c r="E453" t="s">
        <v>286</v>
      </c>
      <c r="F453">
        <v>0</v>
      </c>
      <c r="G453">
        <v>1</v>
      </c>
      <c r="H453">
        <v>1</v>
      </c>
      <c r="I453" s="15">
        <v>0.99099687133992287</v>
      </c>
      <c r="J453">
        <f t="shared" si="7"/>
        <v>1</v>
      </c>
    </row>
    <row r="454" spans="1:10" x14ac:dyDescent="0.35">
      <c r="A454" t="s">
        <v>1065</v>
      </c>
      <c r="B454" t="s">
        <v>1066</v>
      </c>
      <c r="C454" t="s">
        <v>114</v>
      </c>
      <c r="D454" t="s">
        <v>63</v>
      </c>
      <c r="E454" t="s">
        <v>63</v>
      </c>
      <c r="F454">
        <v>0</v>
      </c>
      <c r="G454">
        <v>0.70899999999999996</v>
      </c>
      <c r="H454">
        <v>2</v>
      </c>
      <c r="I454" s="15">
        <v>0.90100888966403914</v>
      </c>
      <c r="J454">
        <f t="shared" si="7"/>
        <v>1</v>
      </c>
    </row>
    <row r="455" spans="1:10" x14ac:dyDescent="0.35">
      <c r="A455" t="s">
        <v>1067</v>
      </c>
      <c r="B455" t="s">
        <v>1068</v>
      </c>
      <c r="C455" t="s">
        <v>80</v>
      </c>
      <c r="D455" t="s">
        <v>81</v>
      </c>
      <c r="E455" t="s">
        <v>81</v>
      </c>
      <c r="F455">
        <v>0</v>
      </c>
      <c r="G455">
        <v>1</v>
      </c>
      <c r="H455">
        <v>1</v>
      </c>
      <c r="I455" s="15">
        <v>0.98703043519573996</v>
      </c>
      <c r="J455">
        <f t="shared" si="7"/>
        <v>1</v>
      </c>
    </row>
    <row r="456" spans="1:10" x14ac:dyDescent="0.35">
      <c r="A456" t="s">
        <v>1069</v>
      </c>
      <c r="B456" t="s">
        <v>1070</v>
      </c>
      <c r="C456" t="s">
        <v>366</v>
      </c>
      <c r="D456" t="s">
        <v>128</v>
      </c>
      <c r="E456" t="s">
        <v>128</v>
      </c>
      <c r="F456">
        <v>0</v>
      </c>
      <c r="G456">
        <v>1</v>
      </c>
      <c r="H456">
        <v>1</v>
      </c>
      <c r="I456" s="15">
        <v>0.92913773563604918</v>
      </c>
      <c r="J456">
        <f t="shared" si="7"/>
        <v>1</v>
      </c>
    </row>
    <row r="457" spans="1:10" x14ac:dyDescent="0.35">
      <c r="A457" t="s">
        <v>1071</v>
      </c>
      <c r="B457" t="s">
        <v>1072</v>
      </c>
      <c r="C457" t="s">
        <v>62</v>
      </c>
      <c r="D457" t="s">
        <v>63</v>
      </c>
      <c r="E457" t="s">
        <v>63</v>
      </c>
      <c r="F457">
        <v>0</v>
      </c>
      <c r="G457">
        <v>0.996</v>
      </c>
      <c r="H457">
        <v>1</v>
      </c>
      <c r="I457" s="15">
        <v>0.94120035650595235</v>
      </c>
      <c r="J457">
        <f t="shared" si="7"/>
        <v>1</v>
      </c>
    </row>
    <row r="458" spans="1:10" x14ac:dyDescent="0.35">
      <c r="A458" t="s">
        <v>1073</v>
      </c>
      <c r="B458" t="s">
        <v>1074</v>
      </c>
      <c r="C458" t="s">
        <v>101</v>
      </c>
      <c r="D458" t="s">
        <v>52</v>
      </c>
      <c r="E458" t="s">
        <v>52</v>
      </c>
      <c r="F458">
        <v>0</v>
      </c>
      <c r="G458">
        <v>0.60799999999999998</v>
      </c>
      <c r="H458">
        <v>2</v>
      </c>
      <c r="I458" s="15">
        <v>0.96634476599645502</v>
      </c>
      <c r="J458">
        <f t="shared" si="7"/>
        <v>1</v>
      </c>
    </row>
    <row r="459" spans="1:10" x14ac:dyDescent="0.35">
      <c r="A459" t="s">
        <v>1075</v>
      </c>
      <c r="B459" t="s">
        <v>1076</v>
      </c>
      <c r="C459" t="s">
        <v>110</v>
      </c>
      <c r="D459" t="s">
        <v>180</v>
      </c>
      <c r="E459" t="s">
        <v>180</v>
      </c>
      <c r="F459">
        <v>0</v>
      </c>
      <c r="G459">
        <v>0.98899999999999999</v>
      </c>
      <c r="H459">
        <v>1</v>
      </c>
      <c r="I459" s="15">
        <v>0.98993190841184708</v>
      </c>
      <c r="J459">
        <f t="shared" si="7"/>
        <v>1</v>
      </c>
    </row>
    <row r="460" spans="1:10" x14ac:dyDescent="0.35">
      <c r="A460" t="s">
        <v>1077</v>
      </c>
      <c r="B460" t="s">
        <v>1078</v>
      </c>
      <c r="C460" t="s">
        <v>62</v>
      </c>
      <c r="D460" t="s">
        <v>278</v>
      </c>
      <c r="E460" t="s">
        <v>278</v>
      </c>
      <c r="F460">
        <v>0</v>
      </c>
      <c r="G460">
        <v>1</v>
      </c>
      <c r="H460">
        <v>1</v>
      </c>
      <c r="I460" s="15">
        <v>0.91894096938658121</v>
      </c>
      <c r="J460">
        <f t="shared" si="7"/>
        <v>1</v>
      </c>
    </row>
    <row r="461" spans="1:10" x14ac:dyDescent="0.35">
      <c r="A461" t="s">
        <v>1079</v>
      </c>
      <c r="B461" t="s">
        <v>1080</v>
      </c>
      <c r="C461" t="s">
        <v>40</v>
      </c>
      <c r="D461" t="s">
        <v>48</v>
      </c>
      <c r="E461" t="s">
        <v>48</v>
      </c>
      <c r="F461">
        <v>0</v>
      </c>
      <c r="G461">
        <v>0.98899999999999999</v>
      </c>
      <c r="H461">
        <v>1</v>
      </c>
      <c r="I461" s="15">
        <v>0.98716974058072171</v>
      </c>
      <c r="J461">
        <f t="shared" si="7"/>
        <v>1</v>
      </c>
    </row>
    <row r="462" spans="1:10" x14ac:dyDescent="0.35">
      <c r="A462" t="s">
        <v>1081</v>
      </c>
      <c r="B462" t="s">
        <v>1082</v>
      </c>
      <c r="C462" t="s">
        <v>890</v>
      </c>
      <c r="D462" t="s">
        <v>891</v>
      </c>
      <c r="E462" t="s">
        <v>891</v>
      </c>
      <c r="F462">
        <v>0</v>
      </c>
      <c r="G462">
        <v>0.91400000000000003</v>
      </c>
      <c r="H462">
        <v>1</v>
      </c>
      <c r="I462" s="15">
        <v>0.67849758387047332</v>
      </c>
      <c r="J462">
        <f t="shared" si="7"/>
        <v>1</v>
      </c>
    </row>
    <row r="463" spans="1:10" x14ac:dyDescent="0.35">
      <c r="A463" t="s">
        <v>1083</v>
      </c>
      <c r="B463" t="s">
        <v>1084</v>
      </c>
      <c r="C463" t="s">
        <v>84</v>
      </c>
      <c r="D463" t="s">
        <v>85</v>
      </c>
      <c r="E463" t="s">
        <v>85</v>
      </c>
      <c r="F463">
        <v>0</v>
      </c>
      <c r="G463">
        <v>0.999</v>
      </c>
      <c r="H463">
        <v>1</v>
      </c>
      <c r="I463" s="15">
        <v>0.97162815475986397</v>
      </c>
      <c r="J463">
        <f t="shared" si="7"/>
        <v>1</v>
      </c>
    </row>
    <row r="464" spans="1:10" x14ac:dyDescent="0.35">
      <c r="A464" t="s">
        <v>1085</v>
      </c>
      <c r="B464" t="s">
        <v>1086</v>
      </c>
      <c r="C464" t="s">
        <v>84</v>
      </c>
      <c r="D464" t="s">
        <v>85</v>
      </c>
      <c r="E464" t="s">
        <v>85</v>
      </c>
      <c r="F464">
        <v>0</v>
      </c>
      <c r="G464">
        <v>0.999</v>
      </c>
      <c r="H464">
        <v>1</v>
      </c>
      <c r="I464" s="15">
        <v>0.98074692225570348</v>
      </c>
      <c r="J464">
        <f t="shared" si="7"/>
        <v>1</v>
      </c>
    </row>
    <row r="465" spans="1:10" x14ac:dyDescent="0.35">
      <c r="A465" t="s">
        <v>1087</v>
      </c>
      <c r="B465" t="s">
        <v>1088</v>
      </c>
      <c r="C465" t="s">
        <v>1089</v>
      </c>
      <c r="D465" t="s">
        <v>1090</v>
      </c>
      <c r="E465" t="s">
        <v>1090</v>
      </c>
      <c r="F465">
        <v>0</v>
      </c>
      <c r="G465">
        <v>0.67500000000000004</v>
      </c>
      <c r="H465">
        <v>2</v>
      </c>
      <c r="I465" s="15">
        <v>0.3296546235613334</v>
      </c>
      <c r="J465">
        <f t="shared" si="7"/>
        <v>2</v>
      </c>
    </row>
    <row r="466" spans="1:10" x14ac:dyDescent="0.35">
      <c r="A466" t="s">
        <v>1091</v>
      </c>
      <c r="B466" t="s">
        <v>1092</v>
      </c>
      <c r="C466" t="s">
        <v>40</v>
      </c>
      <c r="D466" t="s">
        <v>48</v>
      </c>
      <c r="E466" t="s">
        <v>48</v>
      </c>
      <c r="F466">
        <v>0</v>
      </c>
      <c r="G466">
        <v>0.995</v>
      </c>
      <c r="H466">
        <v>1</v>
      </c>
      <c r="I466" s="15">
        <v>0.98364019523514501</v>
      </c>
      <c r="J466">
        <f t="shared" si="7"/>
        <v>1</v>
      </c>
    </row>
    <row r="467" spans="1:10" x14ac:dyDescent="0.35">
      <c r="A467" t="s">
        <v>1093</v>
      </c>
      <c r="B467" t="s">
        <v>1094</v>
      </c>
      <c r="C467" t="s">
        <v>40</v>
      </c>
      <c r="D467" t="s">
        <v>55</v>
      </c>
      <c r="E467" t="s">
        <v>41</v>
      </c>
      <c r="F467">
        <v>1</v>
      </c>
      <c r="G467">
        <v>0.54800000000000004</v>
      </c>
      <c r="H467">
        <v>2</v>
      </c>
      <c r="I467" s="15">
        <v>0.1173580463804126</v>
      </c>
      <c r="J467">
        <f t="shared" si="7"/>
        <v>2</v>
      </c>
    </row>
    <row r="468" spans="1:10" x14ac:dyDescent="0.35">
      <c r="A468" t="s">
        <v>1095</v>
      </c>
      <c r="B468" t="s">
        <v>1096</v>
      </c>
      <c r="C468" t="s">
        <v>348</v>
      </c>
      <c r="D468" t="s">
        <v>1097</v>
      </c>
      <c r="E468" t="s">
        <v>1097</v>
      </c>
      <c r="F468">
        <v>0</v>
      </c>
      <c r="G468">
        <v>1</v>
      </c>
      <c r="H468">
        <v>1</v>
      </c>
      <c r="I468" s="15">
        <v>0.35265031155056431</v>
      </c>
      <c r="J468">
        <f t="shared" si="7"/>
        <v>2</v>
      </c>
    </row>
    <row r="469" spans="1:10" x14ac:dyDescent="0.35">
      <c r="A469" t="s">
        <v>1098</v>
      </c>
      <c r="B469" t="s">
        <v>1099</v>
      </c>
      <c r="C469" t="s">
        <v>62</v>
      </c>
      <c r="D469" t="s">
        <v>63</v>
      </c>
      <c r="E469" t="s">
        <v>63</v>
      </c>
      <c r="F469">
        <v>0</v>
      </c>
      <c r="G469">
        <v>0.95599999999999996</v>
      </c>
      <c r="H469">
        <v>1</v>
      </c>
      <c r="I469" s="15">
        <v>0.86920630902739338</v>
      </c>
      <c r="J469">
        <f t="shared" si="7"/>
        <v>1</v>
      </c>
    </row>
    <row r="470" spans="1:10" x14ac:dyDescent="0.35">
      <c r="A470" t="s">
        <v>1100</v>
      </c>
      <c r="B470" t="s">
        <v>1101</v>
      </c>
      <c r="C470" t="s">
        <v>44</v>
      </c>
      <c r="D470" t="s">
        <v>107</v>
      </c>
      <c r="E470" t="s">
        <v>45</v>
      </c>
      <c r="F470">
        <v>1</v>
      </c>
      <c r="G470">
        <v>0.83099999999999996</v>
      </c>
      <c r="H470">
        <v>2</v>
      </c>
      <c r="I470" s="15">
        <v>0.27094018016141141</v>
      </c>
      <c r="J470">
        <f t="shared" si="7"/>
        <v>2</v>
      </c>
    </row>
    <row r="471" spans="1:10" x14ac:dyDescent="0.35">
      <c r="A471" t="s">
        <v>1102</v>
      </c>
      <c r="B471" t="s">
        <v>1103</v>
      </c>
      <c r="C471" t="s">
        <v>101</v>
      </c>
      <c r="D471" t="s">
        <v>52</v>
      </c>
      <c r="E471" t="s">
        <v>52</v>
      </c>
      <c r="F471">
        <v>0</v>
      </c>
      <c r="G471">
        <v>0.97699999999999998</v>
      </c>
      <c r="H471">
        <v>1</v>
      </c>
      <c r="I471" s="15">
        <v>0.92942406626694274</v>
      </c>
      <c r="J471">
        <f t="shared" si="7"/>
        <v>1</v>
      </c>
    </row>
    <row r="472" spans="1:10" x14ac:dyDescent="0.35">
      <c r="A472" t="s">
        <v>1104</v>
      </c>
      <c r="B472" t="s">
        <v>1105</v>
      </c>
      <c r="C472" t="s">
        <v>106</v>
      </c>
      <c r="D472" t="s">
        <v>128</v>
      </c>
      <c r="E472" t="s">
        <v>128</v>
      </c>
      <c r="F472">
        <v>0</v>
      </c>
      <c r="G472">
        <v>1</v>
      </c>
      <c r="H472">
        <v>1</v>
      </c>
      <c r="I472" s="15">
        <v>0.87159949303888495</v>
      </c>
      <c r="J472">
        <f t="shared" si="7"/>
        <v>1</v>
      </c>
    </row>
    <row r="473" spans="1:10" x14ac:dyDescent="0.35">
      <c r="A473" t="s">
        <v>1106</v>
      </c>
      <c r="B473" t="s">
        <v>1107</v>
      </c>
      <c r="C473" t="s">
        <v>62</v>
      </c>
      <c r="D473" t="s">
        <v>63</v>
      </c>
      <c r="E473" t="s">
        <v>63</v>
      </c>
      <c r="F473">
        <v>0</v>
      </c>
      <c r="G473">
        <v>1</v>
      </c>
      <c r="H473">
        <v>1</v>
      </c>
      <c r="I473" s="15">
        <v>0.96624905885904122</v>
      </c>
      <c r="J473">
        <f t="shared" si="7"/>
        <v>1</v>
      </c>
    </row>
    <row r="474" spans="1:10" x14ac:dyDescent="0.35">
      <c r="A474" t="s">
        <v>1108</v>
      </c>
      <c r="B474" t="s">
        <v>1109</v>
      </c>
      <c r="C474" t="s">
        <v>363</v>
      </c>
      <c r="D474" t="s">
        <v>158</v>
      </c>
      <c r="E474" t="s">
        <v>158</v>
      </c>
      <c r="F474">
        <v>0</v>
      </c>
      <c r="G474">
        <v>1</v>
      </c>
      <c r="H474">
        <v>1</v>
      </c>
      <c r="I474" s="15">
        <v>0.180757122931828</v>
      </c>
      <c r="J474">
        <f t="shared" si="7"/>
        <v>2</v>
      </c>
    </row>
    <row r="475" spans="1:10" x14ac:dyDescent="0.35">
      <c r="A475" t="s">
        <v>1110</v>
      </c>
      <c r="B475" t="s">
        <v>1111</v>
      </c>
      <c r="C475" t="s">
        <v>566</v>
      </c>
      <c r="D475" t="s">
        <v>88</v>
      </c>
      <c r="E475" t="s">
        <v>88</v>
      </c>
      <c r="F475">
        <v>0</v>
      </c>
      <c r="G475">
        <v>0.996</v>
      </c>
      <c r="H475">
        <v>1</v>
      </c>
      <c r="I475" s="15">
        <v>0.7564809286380807</v>
      </c>
      <c r="J475">
        <f t="shared" si="7"/>
        <v>1</v>
      </c>
    </row>
    <row r="476" spans="1:10" x14ac:dyDescent="0.35">
      <c r="A476" t="s">
        <v>1112</v>
      </c>
      <c r="B476" t="s">
        <v>1113</v>
      </c>
      <c r="C476" t="s">
        <v>1114</v>
      </c>
      <c r="D476" t="s">
        <v>1115</v>
      </c>
      <c r="E476" t="s">
        <v>1115</v>
      </c>
      <c r="F476">
        <v>0</v>
      </c>
      <c r="G476">
        <v>1</v>
      </c>
      <c r="H476">
        <v>1</v>
      </c>
      <c r="I476" s="15">
        <v>0.90770596332129316</v>
      </c>
      <c r="J476">
        <f t="shared" si="7"/>
        <v>1</v>
      </c>
    </row>
    <row r="477" spans="1:10" x14ac:dyDescent="0.35">
      <c r="A477" t="s">
        <v>1116</v>
      </c>
      <c r="B477" t="s">
        <v>1117</v>
      </c>
      <c r="C477" t="s">
        <v>91</v>
      </c>
      <c r="D477" t="s">
        <v>107</v>
      </c>
      <c r="E477" t="s">
        <v>52</v>
      </c>
      <c r="F477">
        <v>1</v>
      </c>
      <c r="G477">
        <v>0.73099999999999998</v>
      </c>
      <c r="H477">
        <v>2</v>
      </c>
      <c r="I477" s="15">
        <v>0.88142117552807608</v>
      </c>
      <c r="J477">
        <f t="shared" si="7"/>
        <v>1</v>
      </c>
    </row>
    <row r="478" spans="1:10" x14ac:dyDescent="0.35">
      <c r="A478" t="s">
        <v>1118</v>
      </c>
      <c r="B478" t="s">
        <v>1119</v>
      </c>
      <c r="C478" t="s">
        <v>106</v>
      </c>
      <c r="D478" t="s">
        <v>128</v>
      </c>
      <c r="E478" t="s">
        <v>128</v>
      </c>
      <c r="F478">
        <v>0</v>
      </c>
      <c r="G478">
        <v>0.66700000000000004</v>
      </c>
      <c r="H478">
        <v>2</v>
      </c>
      <c r="I478" s="15">
        <v>0.79200823736150983</v>
      </c>
      <c r="J478">
        <f t="shared" si="7"/>
        <v>1</v>
      </c>
    </row>
    <row r="479" spans="1:10" x14ac:dyDescent="0.35">
      <c r="A479" t="s">
        <v>1120</v>
      </c>
      <c r="B479" t="s">
        <v>1121</v>
      </c>
      <c r="C479" t="s">
        <v>366</v>
      </c>
      <c r="D479" t="s">
        <v>367</v>
      </c>
      <c r="E479" t="s">
        <v>367</v>
      </c>
      <c r="F479">
        <v>0</v>
      </c>
      <c r="G479">
        <v>0.996</v>
      </c>
      <c r="H479">
        <v>1</v>
      </c>
      <c r="I479" s="15">
        <v>0.93366564699176857</v>
      </c>
      <c r="J479">
        <f t="shared" si="7"/>
        <v>1</v>
      </c>
    </row>
    <row r="480" spans="1:10" x14ac:dyDescent="0.35">
      <c r="A480" t="s">
        <v>1122</v>
      </c>
      <c r="B480" t="s">
        <v>1123</v>
      </c>
      <c r="C480" t="s">
        <v>689</v>
      </c>
      <c r="D480" t="s">
        <v>690</v>
      </c>
      <c r="E480" t="s">
        <v>690</v>
      </c>
      <c r="F480">
        <v>0</v>
      </c>
      <c r="G480">
        <v>1</v>
      </c>
      <c r="H480">
        <v>1</v>
      </c>
      <c r="I480" s="15">
        <v>0.80716095042577629</v>
      </c>
      <c r="J480">
        <f t="shared" si="7"/>
        <v>1</v>
      </c>
    </row>
    <row r="481" spans="1:10" x14ac:dyDescent="0.35">
      <c r="A481" t="s">
        <v>1124</v>
      </c>
      <c r="B481" t="s">
        <v>1125</v>
      </c>
      <c r="C481" t="s">
        <v>51</v>
      </c>
      <c r="D481" t="s">
        <v>45</v>
      </c>
      <c r="E481" t="s">
        <v>45</v>
      </c>
      <c r="F481">
        <v>0</v>
      </c>
      <c r="G481">
        <v>0.58699999999999997</v>
      </c>
      <c r="H481">
        <v>2</v>
      </c>
      <c r="I481" s="15">
        <v>0.60207973363758327</v>
      </c>
      <c r="J481">
        <f t="shared" si="7"/>
        <v>1</v>
      </c>
    </row>
    <row r="482" spans="1:10" x14ac:dyDescent="0.35">
      <c r="A482" t="s">
        <v>1126</v>
      </c>
      <c r="B482" t="s">
        <v>1127</v>
      </c>
      <c r="C482" t="s">
        <v>62</v>
      </c>
      <c r="D482" t="s">
        <v>278</v>
      </c>
      <c r="E482" t="s">
        <v>278</v>
      </c>
      <c r="F482">
        <v>0</v>
      </c>
      <c r="G482">
        <v>1</v>
      </c>
      <c r="H482">
        <v>1</v>
      </c>
      <c r="I482" s="15">
        <v>0.89105455731044936</v>
      </c>
      <c r="J482">
        <f t="shared" si="7"/>
        <v>1</v>
      </c>
    </row>
    <row r="483" spans="1:10" x14ac:dyDescent="0.35">
      <c r="A483" t="s">
        <v>1128</v>
      </c>
      <c r="B483" t="s">
        <v>1129</v>
      </c>
      <c r="C483" t="s">
        <v>84</v>
      </c>
      <c r="D483" t="s">
        <v>85</v>
      </c>
      <c r="E483" t="s">
        <v>85</v>
      </c>
      <c r="F483">
        <v>0</v>
      </c>
      <c r="G483">
        <v>0.999</v>
      </c>
      <c r="H483">
        <v>1</v>
      </c>
      <c r="I483" s="15">
        <v>0.98499502035801734</v>
      </c>
      <c r="J483">
        <f t="shared" si="7"/>
        <v>1</v>
      </c>
    </row>
    <row r="484" spans="1:10" x14ac:dyDescent="0.35">
      <c r="A484" t="s">
        <v>1130</v>
      </c>
      <c r="B484" t="s">
        <v>1131</v>
      </c>
      <c r="C484" t="s">
        <v>40</v>
      </c>
      <c r="D484" t="s">
        <v>48</v>
      </c>
      <c r="E484" t="s">
        <v>48</v>
      </c>
      <c r="F484">
        <v>0</v>
      </c>
      <c r="G484">
        <v>0.748</v>
      </c>
      <c r="H484">
        <v>2</v>
      </c>
      <c r="I484" s="15">
        <v>0.91266680694326452</v>
      </c>
      <c r="J484">
        <f t="shared" si="7"/>
        <v>1</v>
      </c>
    </row>
    <row r="485" spans="1:10" x14ac:dyDescent="0.35">
      <c r="A485" t="s">
        <v>1132</v>
      </c>
      <c r="B485" t="s">
        <v>1133</v>
      </c>
      <c r="C485" t="s">
        <v>84</v>
      </c>
      <c r="D485" t="s">
        <v>85</v>
      </c>
      <c r="E485" t="s">
        <v>85</v>
      </c>
      <c r="F485">
        <v>0</v>
      </c>
      <c r="G485">
        <v>0.999</v>
      </c>
      <c r="H485">
        <v>1</v>
      </c>
      <c r="I485" s="15">
        <v>0.99427143219826342</v>
      </c>
      <c r="J485">
        <f t="shared" si="7"/>
        <v>1</v>
      </c>
    </row>
    <row r="486" spans="1:10" x14ac:dyDescent="0.35">
      <c r="A486" t="s">
        <v>1134</v>
      </c>
      <c r="B486" t="s">
        <v>1135</v>
      </c>
      <c r="C486" t="s">
        <v>40</v>
      </c>
      <c r="D486" t="s">
        <v>273</v>
      </c>
      <c r="E486" t="s">
        <v>63</v>
      </c>
      <c r="F486">
        <v>1</v>
      </c>
      <c r="G486">
        <v>0.23599999999999999</v>
      </c>
      <c r="H486">
        <v>3</v>
      </c>
      <c r="I486" s="15">
        <v>0.82993010201212636</v>
      </c>
      <c r="J486">
        <f t="shared" si="7"/>
        <v>1</v>
      </c>
    </row>
    <row r="487" spans="1:10" x14ac:dyDescent="0.35">
      <c r="A487" t="s">
        <v>1136</v>
      </c>
      <c r="B487" t="s">
        <v>1137</v>
      </c>
      <c r="C487" t="s">
        <v>1138</v>
      </c>
      <c r="D487" t="s">
        <v>1139</v>
      </c>
      <c r="E487" t="s">
        <v>1139</v>
      </c>
      <c r="F487">
        <v>0</v>
      </c>
      <c r="G487">
        <v>1</v>
      </c>
      <c r="H487">
        <v>1</v>
      </c>
      <c r="I487" s="15">
        <v>0.76314964328000268</v>
      </c>
      <c r="J487">
        <f t="shared" si="7"/>
        <v>1</v>
      </c>
    </row>
    <row r="488" spans="1:10" x14ac:dyDescent="0.35">
      <c r="A488" t="s">
        <v>1140</v>
      </c>
      <c r="B488" t="s">
        <v>1141</v>
      </c>
      <c r="C488" t="s">
        <v>528</v>
      </c>
      <c r="D488" t="s">
        <v>286</v>
      </c>
      <c r="E488" t="s">
        <v>286</v>
      </c>
      <c r="F488">
        <v>0</v>
      </c>
      <c r="G488">
        <v>0.93400000000000005</v>
      </c>
      <c r="H488">
        <v>1</v>
      </c>
      <c r="I488" s="15">
        <v>0.96574183150545079</v>
      </c>
      <c r="J488">
        <f t="shared" si="7"/>
        <v>1</v>
      </c>
    </row>
    <row r="489" spans="1:10" x14ac:dyDescent="0.35">
      <c r="A489" t="s">
        <v>1142</v>
      </c>
      <c r="B489" t="s">
        <v>1143</v>
      </c>
      <c r="C489" t="s">
        <v>40</v>
      </c>
      <c r="D489" t="s">
        <v>48</v>
      </c>
      <c r="E489" t="s">
        <v>41</v>
      </c>
      <c r="F489">
        <v>1</v>
      </c>
      <c r="G489">
        <v>0.97099999999999997</v>
      </c>
      <c r="H489">
        <v>1</v>
      </c>
      <c r="I489" s="15">
        <v>0.73738373505241361</v>
      </c>
      <c r="J489">
        <f t="shared" si="7"/>
        <v>1</v>
      </c>
    </row>
    <row r="490" spans="1:10" x14ac:dyDescent="0.35">
      <c r="A490" t="s">
        <v>1144</v>
      </c>
      <c r="B490" t="s">
        <v>1145</v>
      </c>
      <c r="C490" t="s">
        <v>110</v>
      </c>
      <c r="D490" t="s">
        <v>180</v>
      </c>
      <c r="E490" t="s">
        <v>180</v>
      </c>
      <c r="F490">
        <v>0</v>
      </c>
      <c r="G490">
        <v>1</v>
      </c>
      <c r="H490">
        <v>1</v>
      </c>
      <c r="I490" s="15">
        <v>0.9932043842249173</v>
      </c>
      <c r="J490">
        <f t="shared" si="7"/>
        <v>1</v>
      </c>
    </row>
    <row r="491" spans="1:10" x14ac:dyDescent="0.35">
      <c r="A491" t="s">
        <v>1146</v>
      </c>
      <c r="B491" t="s">
        <v>1147</v>
      </c>
      <c r="C491" t="s">
        <v>474</v>
      </c>
      <c r="D491" t="s">
        <v>475</v>
      </c>
      <c r="E491" t="s">
        <v>475</v>
      </c>
      <c r="F491">
        <v>0</v>
      </c>
      <c r="G491">
        <v>0.17799999999999999</v>
      </c>
      <c r="H491">
        <v>3</v>
      </c>
      <c r="I491" s="15">
        <v>0.34807176579188498</v>
      </c>
      <c r="J491">
        <f t="shared" si="7"/>
        <v>2</v>
      </c>
    </row>
    <row r="492" spans="1:10" x14ac:dyDescent="0.35">
      <c r="A492" t="s">
        <v>1148</v>
      </c>
      <c r="B492" t="s">
        <v>1149</v>
      </c>
      <c r="C492" t="s">
        <v>40</v>
      </c>
      <c r="D492" t="s">
        <v>88</v>
      </c>
      <c r="E492" t="s">
        <v>88</v>
      </c>
      <c r="F492">
        <v>0</v>
      </c>
      <c r="G492">
        <v>0.55700000000000005</v>
      </c>
      <c r="H492">
        <v>2</v>
      </c>
      <c r="I492" s="15">
        <v>0.41742314585289458</v>
      </c>
      <c r="J492">
        <f t="shared" si="7"/>
        <v>2</v>
      </c>
    </row>
    <row r="493" spans="1:10" x14ac:dyDescent="0.35">
      <c r="A493" t="s">
        <v>1150</v>
      </c>
      <c r="B493" t="s">
        <v>1151</v>
      </c>
      <c r="C493" t="s">
        <v>44</v>
      </c>
      <c r="D493" t="s">
        <v>45</v>
      </c>
      <c r="E493" t="s">
        <v>45</v>
      </c>
      <c r="F493">
        <v>0</v>
      </c>
      <c r="G493">
        <v>0.99199999999999999</v>
      </c>
      <c r="H493">
        <v>1</v>
      </c>
      <c r="I493" s="15">
        <v>0.99350007372484772</v>
      </c>
      <c r="J493">
        <f t="shared" si="7"/>
        <v>1</v>
      </c>
    </row>
    <row r="494" spans="1:10" x14ac:dyDescent="0.35">
      <c r="A494" t="s">
        <v>1152</v>
      </c>
      <c r="B494" t="s">
        <v>1153</v>
      </c>
      <c r="C494" t="s">
        <v>62</v>
      </c>
      <c r="D494" t="s">
        <v>158</v>
      </c>
      <c r="E494" t="s">
        <v>158</v>
      </c>
      <c r="F494">
        <v>0</v>
      </c>
      <c r="G494">
        <v>0.58299999999999996</v>
      </c>
      <c r="H494">
        <v>2</v>
      </c>
      <c r="I494" s="15">
        <v>0.63093976632119497</v>
      </c>
      <c r="J494">
        <f t="shared" si="7"/>
        <v>1</v>
      </c>
    </row>
    <row r="495" spans="1:10" x14ac:dyDescent="0.35">
      <c r="A495" t="s">
        <v>1154</v>
      </c>
      <c r="B495" t="s">
        <v>1155</v>
      </c>
      <c r="C495" t="s">
        <v>62</v>
      </c>
      <c r="D495" t="s">
        <v>278</v>
      </c>
      <c r="E495" t="s">
        <v>278</v>
      </c>
      <c r="F495">
        <v>0</v>
      </c>
      <c r="G495">
        <v>1</v>
      </c>
      <c r="H495">
        <v>1</v>
      </c>
      <c r="I495" s="15">
        <v>0.95501897559677629</v>
      </c>
      <c r="J495">
        <f t="shared" si="7"/>
        <v>1</v>
      </c>
    </row>
    <row r="496" spans="1:10" x14ac:dyDescent="0.35">
      <c r="A496" t="s">
        <v>1156</v>
      </c>
      <c r="B496" t="s">
        <v>1157</v>
      </c>
      <c r="C496" t="s">
        <v>96</v>
      </c>
      <c r="D496" t="s">
        <v>69</v>
      </c>
      <c r="E496" t="s">
        <v>69</v>
      </c>
      <c r="F496">
        <v>0</v>
      </c>
      <c r="G496">
        <v>1</v>
      </c>
      <c r="H496">
        <v>1</v>
      </c>
      <c r="I496" s="15">
        <v>0.96838134140252852</v>
      </c>
      <c r="J496">
        <f t="shared" si="7"/>
        <v>1</v>
      </c>
    </row>
    <row r="497" spans="1:10" x14ac:dyDescent="0.35">
      <c r="A497" t="s">
        <v>1158</v>
      </c>
      <c r="B497" t="s">
        <v>1159</v>
      </c>
      <c r="C497" t="s">
        <v>366</v>
      </c>
      <c r="D497" t="s">
        <v>367</v>
      </c>
      <c r="E497" t="s">
        <v>367</v>
      </c>
      <c r="F497">
        <v>0</v>
      </c>
      <c r="G497">
        <v>1</v>
      </c>
      <c r="H497">
        <v>1</v>
      </c>
      <c r="I497" s="15">
        <v>0.87132504062592253</v>
      </c>
      <c r="J497">
        <f t="shared" si="7"/>
        <v>1</v>
      </c>
    </row>
    <row r="498" spans="1:10" x14ac:dyDescent="0.35">
      <c r="A498" t="s">
        <v>1160</v>
      </c>
      <c r="B498" t="s">
        <v>1161</v>
      </c>
      <c r="C498" t="s">
        <v>91</v>
      </c>
      <c r="D498" t="s">
        <v>107</v>
      </c>
      <c r="E498" t="s">
        <v>107</v>
      </c>
      <c r="F498">
        <v>0</v>
      </c>
      <c r="G498">
        <v>1</v>
      </c>
      <c r="H498">
        <v>1</v>
      </c>
      <c r="I498" s="15">
        <v>0.98410609972685803</v>
      </c>
      <c r="J498">
        <f t="shared" si="7"/>
        <v>1</v>
      </c>
    </row>
    <row r="499" spans="1:10" x14ac:dyDescent="0.35">
      <c r="A499" t="s">
        <v>1162</v>
      </c>
      <c r="B499" t="s">
        <v>1163</v>
      </c>
      <c r="C499" t="s">
        <v>40</v>
      </c>
      <c r="D499" t="s">
        <v>48</v>
      </c>
      <c r="E499" t="s">
        <v>48</v>
      </c>
      <c r="F499">
        <v>0</v>
      </c>
      <c r="G499">
        <v>0.96099999999999997</v>
      </c>
      <c r="H499">
        <v>1</v>
      </c>
      <c r="I499" s="15">
        <v>0.93603084385255642</v>
      </c>
      <c r="J499">
        <f t="shared" si="7"/>
        <v>1</v>
      </c>
    </row>
    <row r="500" spans="1:10" x14ac:dyDescent="0.35">
      <c r="A500" t="s">
        <v>1164</v>
      </c>
      <c r="B500" t="s">
        <v>1165</v>
      </c>
      <c r="C500" t="s">
        <v>101</v>
      </c>
      <c r="D500" t="s">
        <v>52</v>
      </c>
      <c r="E500" t="s">
        <v>52</v>
      </c>
      <c r="F500">
        <v>0</v>
      </c>
      <c r="G500">
        <v>0.99199999999999999</v>
      </c>
      <c r="H500">
        <v>1</v>
      </c>
      <c r="I500" s="15">
        <v>0.96253582623519318</v>
      </c>
      <c r="J500">
        <f t="shared" si="7"/>
        <v>1</v>
      </c>
    </row>
    <row r="501" spans="1:10" x14ac:dyDescent="0.35">
      <c r="A501" t="s">
        <v>1166</v>
      </c>
      <c r="B501" t="s">
        <v>1167</v>
      </c>
      <c r="C501" t="s">
        <v>84</v>
      </c>
      <c r="D501" t="s">
        <v>85</v>
      </c>
      <c r="E501" t="s">
        <v>85</v>
      </c>
      <c r="F501">
        <v>0</v>
      </c>
      <c r="G501">
        <v>1</v>
      </c>
      <c r="H501">
        <v>1</v>
      </c>
      <c r="I501" s="15">
        <v>0.9961025940644731</v>
      </c>
      <c r="J501">
        <f t="shared" si="7"/>
        <v>1</v>
      </c>
    </row>
    <row r="502" spans="1:10" x14ac:dyDescent="0.35">
      <c r="A502" t="s">
        <v>1168</v>
      </c>
      <c r="B502" t="s">
        <v>1169</v>
      </c>
      <c r="C502" t="s">
        <v>96</v>
      </c>
      <c r="D502" t="s">
        <v>69</v>
      </c>
      <c r="E502" t="s">
        <v>69</v>
      </c>
      <c r="F502">
        <v>0</v>
      </c>
      <c r="G502">
        <v>0.999</v>
      </c>
      <c r="H502">
        <v>1</v>
      </c>
      <c r="I502" s="15">
        <v>0.97445840249036619</v>
      </c>
      <c r="J502">
        <f t="shared" si="7"/>
        <v>1</v>
      </c>
    </row>
    <row r="503" spans="1:10" x14ac:dyDescent="0.35">
      <c r="A503" t="s">
        <v>1170</v>
      </c>
      <c r="B503" t="s">
        <v>1171</v>
      </c>
      <c r="C503" t="s">
        <v>398</v>
      </c>
      <c r="D503" t="s">
        <v>249</v>
      </c>
      <c r="E503" t="s">
        <v>249</v>
      </c>
      <c r="F503">
        <v>0</v>
      </c>
      <c r="G503">
        <v>1</v>
      </c>
      <c r="H503">
        <v>1</v>
      </c>
      <c r="I503" s="15">
        <v>0.82747147114981523</v>
      </c>
      <c r="J503">
        <f t="shared" si="7"/>
        <v>1</v>
      </c>
    </row>
    <row r="504" spans="1:10" x14ac:dyDescent="0.35">
      <c r="A504" t="s">
        <v>1172</v>
      </c>
      <c r="B504" t="s">
        <v>1173</v>
      </c>
      <c r="C504" t="s">
        <v>553</v>
      </c>
      <c r="D504" t="s">
        <v>200</v>
      </c>
      <c r="E504" t="s">
        <v>200</v>
      </c>
      <c r="F504">
        <v>0</v>
      </c>
      <c r="G504">
        <v>1</v>
      </c>
      <c r="H504">
        <v>1</v>
      </c>
      <c r="I504" s="15">
        <v>0.85788315839856699</v>
      </c>
      <c r="J504">
        <f t="shared" si="7"/>
        <v>1</v>
      </c>
    </row>
    <row r="505" spans="1:10" x14ac:dyDescent="0.35">
      <c r="A505" t="s">
        <v>1174</v>
      </c>
      <c r="B505" t="s">
        <v>1175</v>
      </c>
      <c r="C505" t="s">
        <v>84</v>
      </c>
      <c r="D505" t="s">
        <v>85</v>
      </c>
      <c r="E505" t="s">
        <v>85</v>
      </c>
      <c r="F505">
        <v>0</v>
      </c>
      <c r="G505">
        <v>0.997</v>
      </c>
      <c r="H505">
        <v>1</v>
      </c>
      <c r="I505" s="15">
        <v>0.96881762164354102</v>
      </c>
      <c r="J505">
        <f t="shared" si="7"/>
        <v>1</v>
      </c>
    </row>
    <row r="506" spans="1:10" x14ac:dyDescent="0.35">
      <c r="A506" t="s">
        <v>1176</v>
      </c>
      <c r="B506" t="s">
        <v>1177</v>
      </c>
      <c r="C506" t="s">
        <v>474</v>
      </c>
      <c r="D506" t="s">
        <v>1178</v>
      </c>
      <c r="E506" t="s">
        <v>1178</v>
      </c>
      <c r="F506">
        <v>0</v>
      </c>
      <c r="G506">
        <v>0.84499999999999997</v>
      </c>
      <c r="H506">
        <v>1</v>
      </c>
      <c r="I506" s="15">
        <v>0.60501890181241724</v>
      </c>
      <c r="J506">
        <f t="shared" si="7"/>
        <v>1</v>
      </c>
    </row>
    <row r="507" spans="1:10" x14ac:dyDescent="0.35">
      <c r="A507" t="s">
        <v>1179</v>
      </c>
      <c r="B507" t="s">
        <v>1180</v>
      </c>
      <c r="C507" t="s">
        <v>213</v>
      </c>
      <c r="D507" t="s">
        <v>55</v>
      </c>
      <c r="E507" t="s">
        <v>55</v>
      </c>
      <c r="F507">
        <v>0</v>
      </c>
      <c r="G507">
        <v>0.56599999999999995</v>
      </c>
      <c r="H507">
        <v>2</v>
      </c>
      <c r="I507" s="15">
        <v>7.6408573006983505E-2</v>
      </c>
      <c r="J507">
        <f t="shared" si="7"/>
        <v>2</v>
      </c>
    </row>
    <row r="508" spans="1:10" x14ac:dyDescent="0.35">
      <c r="A508" t="s">
        <v>1181</v>
      </c>
      <c r="B508" t="s">
        <v>1182</v>
      </c>
      <c r="C508" t="s">
        <v>566</v>
      </c>
      <c r="D508" t="s">
        <v>48</v>
      </c>
      <c r="E508" t="s">
        <v>41</v>
      </c>
      <c r="F508">
        <v>1</v>
      </c>
      <c r="G508">
        <v>0.99299999999999999</v>
      </c>
      <c r="H508">
        <v>1</v>
      </c>
      <c r="I508" s="15">
        <v>0.69005358320558197</v>
      </c>
      <c r="J508">
        <f t="shared" si="7"/>
        <v>1</v>
      </c>
    </row>
    <row r="509" spans="1:10" x14ac:dyDescent="0.35">
      <c r="A509" t="s">
        <v>1183</v>
      </c>
      <c r="B509" t="s">
        <v>1184</v>
      </c>
      <c r="C509" t="s">
        <v>40</v>
      </c>
      <c r="D509" t="s">
        <v>81</v>
      </c>
      <c r="E509" t="s">
        <v>81</v>
      </c>
      <c r="F509">
        <v>0</v>
      </c>
      <c r="G509">
        <v>0.51600000000000001</v>
      </c>
      <c r="H509">
        <v>2</v>
      </c>
      <c r="I509" s="15">
        <v>0.52413974217303816</v>
      </c>
      <c r="J509">
        <f t="shared" si="7"/>
        <v>1</v>
      </c>
    </row>
    <row r="510" spans="1:10" x14ac:dyDescent="0.35">
      <c r="A510" t="s">
        <v>1185</v>
      </c>
      <c r="B510" t="s">
        <v>1186</v>
      </c>
      <c r="C510" t="s">
        <v>227</v>
      </c>
      <c r="D510" t="s">
        <v>128</v>
      </c>
      <c r="E510" t="s">
        <v>128</v>
      </c>
      <c r="F510">
        <v>0</v>
      </c>
      <c r="G510">
        <v>0.36499999999999999</v>
      </c>
      <c r="H510">
        <v>3</v>
      </c>
      <c r="I510" s="15">
        <v>0.69612418538770238</v>
      </c>
      <c r="J510">
        <f t="shared" si="7"/>
        <v>1</v>
      </c>
    </row>
    <row r="511" spans="1:10" x14ac:dyDescent="0.35">
      <c r="A511" t="s">
        <v>1187</v>
      </c>
      <c r="B511" t="s">
        <v>1188</v>
      </c>
      <c r="C511" t="s">
        <v>366</v>
      </c>
      <c r="D511" t="s">
        <v>367</v>
      </c>
      <c r="E511" t="s">
        <v>367</v>
      </c>
      <c r="F511">
        <v>0</v>
      </c>
      <c r="G511">
        <v>1</v>
      </c>
      <c r="H511">
        <v>1</v>
      </c>
      <c r="I511" s="15">
        <v>0.90315466031182168</v>
      </c>
      <c r="J511">
        <f t="shared" si="7"/>
        <v>1</v>
      </c>
    </row>
    <row r="512" spans="1:10" x14ac:dyDescent="0.35">
      <c r="A512" t="s">
        <v>1189</v>
      </c>
      <c r="B512" t="s">
        <v>1190</v>
      </c>
      <c r="C512" t="s">
        <v>44</v>
      </c>
      <c r="D512" t="s">
        <v>45</v>
      </c>
      <c r="E512" t="s">
        <v>45</v>
      </c>
      <c r="F512">
        <v>0</v>
      </c>
      <c r="G512">
        <v>0.97299999999999998</v>
      </c>
      <c r="H512">
        <v>1</v>
      </c>
      <c r="I512" s="15">
        <v>0.92434997008835962</v>
      </c>
      <c r="J512">
        <f t="shared" si="7"/>
        <v>1</v>
      </c>
    </row>
    <row r="513" spans="1:10" x14ac:dyDescent="0.35">
      <c r="A513" t="s">
        <v>1191</v>
      </c>
      <c r="B513" t="s">
        <v>1192</v>
      </c>
      <c r="C513" t="s">
        <v>40</v>
      </c>
      <c r="D513" t="s">
        <v>41</v>
      </c>
      <c r="E513" t="s">
        <v>48</v>
      </c>
      <c r="F513">
        <v>1</v>
      </c>
      <c r="G513">
        <v>0.65100000000000002</v>
      </c>
      <c r="H513">
        <v>2</v>
      </c>
      <c r="I513" s="15">
        <v>0.49567687984633507</v>
      </c>
      <c r="J513">
        <f t="shared" si="7"/>
        <v>2</v>
      </c>
    </row>
    <row r="514" spans="1:10" x14ac:dyDescent="0.35">
      <c r="A514" t="s">
        <v>1193</v>
      </c>
      <c r="B514" t="s">
        <v>1194</v>
      </c>
      <c r="C514" t="s">
        <v>1030</v>
      </c>
      <c r="D514" t="s">
        <v>69</v>
      </c>
      <c r="E514" t="s">
        <v>69</v>
      </c>
      <c r="F514">
        <v>0</v>
      </c>
      <c r="G514">
        <v>1</v>
      </c>
      <c r="H514">
        <v>1</v>
      </c>
      <c r="I514" s="15">
        <v>0.96856186102690456</v>
      </c>
      <c r="J514">
        <f t="shared" si="7"/>
        <v>1</v>
      </c>
    </row>
    <row r="515" spans="1:10" x14ac:dyDescent="0.35">
      <c r="A515" t="s">
        <v>1195</v>
      </c>
      <c r="B515" t="s">
        <v>1196</v>
      </c>
      <c r="C515" t="s">
        <v>96</v>
      </c>
      <c r="D515" t="s">
        <v>69</v>
      </c>
      <c r="E515" t="s">
        <v>69</v>
      </c>
      <c r="F515">
        <v>0</v>
      </c>
      <c r="G515">
        <v>1</v>
      </c>
      <c r="H515">
        <v>1</v>
      </c>
      <c r="I515" s="15">
        <v>0.9584084466811672</v>
      </c>
      <c r="J515">
        <f t="shared" ref="J515:J578" si="8">IF(I515 &gt; 0.5, 1, 2)</f>
        <v>1</v>
      </c>
    </row>
    <row r="516" spans="1:10" x14ac:dyDescent="0.35">
      <c r="A516" t="s">
        <v>1197</v>
      </c>
      <c r="B516" t="s">
        <v>1198</v>
      </c>
      <c r="C516" t="s">
        <v>62</v>
      </c>
      <c r="D516" t="s">
        <v>63</v>
      </c>
      <c r="E516" t="s">
        <v>63</v>
      </c>
      <c r="F516">
        <v>0</v>
      </c>
      <c r="G516">
        <v>0.99299999999999999</v>
      </c>
      <c r="H516">
        <v>1</v>
      </c>
      <c r="I516" s="15">
        <v>0.92432128000602187</v>
      </c>
      <c r="J516">
        <f t="shared" si="8"/>
        <v>1</v>
      </c>
    </row>
    <row r="517" spans="1:10" x14ac:dyDescent="0.35">
      <c r="A517" t="s">
        <v>1199</v>
      </c>
      <c r="B517" t="s">
        <v>1200</v>
      </c>
      <c r="C517" t="s">
        <v>363</v>
      </c>
      <c r="D517" t="s">
        <v>158</v>
      </c>
      <c r="E517" t="s">
        <v>158</v>
      </c>
      <c r="F517">
        <v>0</v>
      </c>
      <c r="G517">
        <v>0.97599999999999998</v>
      </c>
      <c r="H517">
        <v>1</v>
      </c>
      <c r="I517" s="15">
        <v>0.1164409498922611</v>
      </c>
      <c r="J517">
        <f t="shared" si="8"/>
        <v>2</v>
      </c>
    </row>
    <row r="518" spans="1:10" x14ac:dyDescent="0.35">
      <c r="A518" t="s">
        <v>1201</v>
      </c>
      <c r="B518" t="s">
        <v>1202</v>
      </c>
      <c r="C518" t="s">
        <v>40</v>
      </c>
      <c r="D518" t="s">
        <v>41</v>
      </c>
      <c r="E518" t="s">
        <v>41</v>
      </c>
      <c r="F518">
        <v>0</v>
      </c>
      <c r="G518">
        <v>0.58899999999999997</v>
      </c>
      <c r="H518">
        <v>2</v>
      </c>
      <c r="I518" s="15">
        <v>0.36043504895795059</v>
      </c>
      <c r="J518">
        <f t="shared" si="8"/>
        <v>2</v>
      </c>
    </row>
    <row r="519" spans="1:10" x14ac:dyDescent="0.35">
      <c r="A519" t="s">
        <v>1203</v>
      </c>
      <c r="B519" t="s">
        <v>1204</v>
      </c>
      <c r="C519" t="s">
        <v>91</v>
      </c>
      <c r="D519" t="s">
        <v>52</v>
      </c>
      <c r="E519" t="s">
        <v>52</v>
      </c>
      <c r="F519">
        <v>0</v>
      </c>
      <c r="G519">
        <v>0.94099999999999995</v>
      </c>
      <c r="H519">
        <v>1</v>
      </c>
      <c r="I519" s="15">
        <v>0.9750559104545613</v>
      </c>
      <c r="J519">
        <f t="shared" si="8"/>
        <v>1</v>
      </c>
    </row>
    <row r="520" spans="1:10" x14ac:dyDescent="0.35">
      <c r="A520" t="s">
        <v>1205</v>
      </c>
      <c r="B520" t="s">
        <v>1206</v>
      </c>
      <c r="C520" t="s">
        <v>80</v>
      </c>
      <c r="D520" t="s">
        <v>81</v>
      </c>
      <c r="E520" t="s">
        <v>81</v>
      </c>
      <c r="F520">
        <v>0</v>
      </c>
      <c r="G520">
        <v>0.99299999999999999</v>
      </c>
      <c r="H520">
        <v>1</v>
      </c>
      <c r="I520" s="15">
        <v>0.98788626140818692</v>
      </c>
      <c r="J520">
        <f t="shared" si="8"/>
        <v>1</v>
      </c>
    </row>
    <row r="521" spans="1:10" x14ac:dyDescent="0.35">
      <c r="A521" t="s">
        <v>1207</v>
      </c>
      <c r="B521" t="s">
        <v>1208</v>
      </c>
      <c r="C521" t="s">
        <v>91</v>
      </c>
      <c r="D521" t="s">
        <v>107</v>
      </c>
      <c r="E521" t="s">
        <v>52</v>
      </c>
      <c r="F521">
        <v>1</v>
      </c>
      <c r="G521">
        <v>0.89200000000000002</v>
      </c>
      <c r="H521">
        <v>1</v>
      </c>
      <c r="I521" s="15">
        <v>0.75795260753423377</v>
      </c>
      <c r="J521">
        <f t="shared" si="8"/>
        <v>1</v>
      </c>
    </row>
    <row r="522" spans="1:10" x14ac:dyDescent="0.35">
      <c r="A522" t="s">
        <v>1209</v>
      </c>
      <c r="B522" t="s">
        <v>1210</v>
      </c>
      <c r="C522" t="s">
        <v>44</v>
      </c>
      <c r="D522" t="s">
        <v>45</v>
      </c>
      <c r="E522" t="s">
        <v>45</v>
      </c>
      <c r="F522">
        <v>0</v>
      </c>
      <c r="G522">
        <v>0.92600000000000005</v>
      </c>
      <c r="H522">
        <v>1</v>
      </c>
      <c r="I522" s="15">
        <v>0.27460547412279412</v>
      </c>
      <c r="J522">
        <f t="shared" si="8"/>
        <v>2</v>
      </c>
    </row>
    <row r="523" spans="1:10" x14ac:dyDescent="0.35">
      <c r="A523" t="s">
        <v>1211</v>
      </c>
      <c r="B523" t="s">
        <v>1212</v>
      </c>
      <c r="C523" t="s">
        <v>309</v>
      </c>
      <c r="D523" t="s">
        <v>310</v>
      </c>
      <c r="E523" t="s">
        <v>310</v>
      </c>
      <c r="F523">
        <v>0</v>
      </c>
      <c r="G523">
        <v>1</v>
      </c>
      <c r="H523">
        <v>1</v>
      </c>
      <c r="I523" s="15">
        <v>0.34587851806146058</v>
      </c>
      <c r="J523">
        <f t="shared" si="8"/>
        <v>2</v>
      </c>
    </row>
    <row r="524" spans="1:10" x14ac:dyDescent="0.35">
      <c r="A524" t="s">
        <v>1213</v>
      </c>
      <c r="B524" t="s">
        <v>1214</v>
      </c>
      <c r="C524" t="s">
        <v>110</v>
      </c>
      <c r="D524" t="s">
        <v>180</v>
      </c>
      <c r="E524" t="s">
        <v>180</v>
      </c>
      <c r="F524">
        <v>0</v>
      </c>
      <c r="G524">
        <v>0.998</v>
      </c>
      <c r="H524">
        <v>1</v>
      </c>
      <c r="I524" s="15">
        <v>0.98950270954349906</v>
      </c>
      <c r="J524">
        <f t="shared" si="8"/>
        <v>1</v>
      </c>
    </row>
    <row r="525" spans="1:10" x14ac:dyDescent="0.35">
      <c r="A525" t="s">
        <v>1215</v>
      </c>
      <c r="B525" t="s">
        <v>1216</v>
      </c>
      <c r="C525" t="s">
        <v>528</v>
      </c>
      <c r="D525" t="s">
        <v>286</v>
      </c>
      <c r="E525" t="s">
        <v>286</v>
      </c>
      <c r="F525">
        <v>0</v>
      </c>
      <c r="G525">
        <v>1</v>
      </c>
      <c r="H525">
        <v>1</v>
      </c>
      <c r="I525" s="15">
        <v>0.99175487248759953</v>
      </c>
      <c r="J525">
        <f t="shared" si="8"/>
        <v>1</v>
      </c>
    </row>
    <row r="526" spans="1:10" x14ac:dyDescent="0.35">
      <c r="A526" t="s">
        <v>1217</v>
      </c>
      <c r="B526" t="s">
        <v>1218</v>
      </c>
      <c r="C526" t="s">
        <v>84</v>
      </c>
      <c r="D526" t="s">
        <v>85</v>
      </c>
      <c r="E526" t="s">
        <v>85</v>
      </c>
      <c r="F526">
        <v>0</v>
      </c>
      <c r="G526">
        <v>1</v>
      </c>
      <c r="H526">
        <v>1</v>
      </c>
      <c r="I526" s="15">
        <v>0.99226398958931961</v>
      </c>
      <c r="J526">
        <f t="shared" si="8"/>
        <v>1</v>
      </c>
    </row>
    <row r="527" spans="1:10" x14ac:dyDescent="0.35">
      <c r="A527" t="s">
        <v>1219</v>
      </c>
      <c r="B527" t="s">
        <v>1220</v>
      </c>
      <c r="C527" t="s">
        <v>51</v>
      </c>
      <c r="D527" t="s">
        <v>45</v>
      </c>
      <c r="E527" t="s">
        <v>45</v>
      </c>
      <c r="F527">
        <v>0</v>
      </c>
      <c r="G527">
        <v>0.99299999999999999</v>
      </c>
      <c r="H527">
        <v>1</v>
      </c>
      <c r="I527" s="15">
        <v>0.98653549622518055</v>
      </c>
      <c r="J527">
        <f t="shared" si="8"/>
        <v>1</v>
      </c>
    </row>
    <row r="528" spans="1:10" x14ac:dyDescent="0.35">
      <c r="A528" t="s">
        <v>1221</v>
      </c>
      <c r="B528" t="s">
        <v>1222</v>
      </c>
      <c r="C528" t="s">
        <v>474</v>
      </c>
      <c r="D528" t="s">
        <v>475</v>
      </c>
      <c r="E528" t="s">
        <v>1178</v>
      </c>
      <c r="F528">
        <v>1</v>
      </c>
      <c r="G528">
        <v>0.56200000000000006</v>
      </c>
      <c r="H528">
        <v>2</v>
      </c>
      <c r="I528" s="15">
        <v>3.0004270862494041E-2</v>
      </c>
      <c r="J528">
        <f t="shared" si="8"/>
        <v>2</v>
      </c>
    </row>
    <row r="529" spans="1:10" x14ac:dyDescent="0.35">
      <c r="A529" t="s">
        <v>1223</v>
      </c>
      <c r="B529" t="s">
        <v>1224</v>
      </c>
      <c r="C529" t="s">
        <v>507</v>
      </c>
      <c r="D529" t="s">
        <v>401</v>
      </c>
      <c r="E529" t="s">
        <v>401</v>
      </c>
      <c r="F529">
        <v>0</v>
      </c>
      <c r="G529">
        <v>1</v>
      </c>
      <c r="H529">
        <v>1</v>
      </c>
      <c r="I529" s="15">
        <v>0.70545071106892487</v>
      </c>
      <c r="J529">
        <f t="shared" si="8"/>
        <v>1</v>
      </c>
    </row>
    <row r="530" spans="1:10" x14ac:dyDescent="0.35">
      <c r="A530" t="s">
        <v>1225</v>
      </c>
      <c r="B530" t="s">
        <v>1226</v>
      </c>
      <c r="C530" t="s">
        <v>309</v>
      </c>
      <c r="D530" t="s">
        <v>310</v>
      </c>
      <c r="E530" t="s">
        <v>310</v>
      </c>
      <c r="F530">
        <v>0</v>
      </c>
      <c r="G530">
        <v>0.99099999999999999</v>
      </c>
      <c r="H530">
        <v>1</v>
      </c>
      <c r="I530" s="15">
        <v>0.28046096413221128</v>
      </c>
      <c r="J530">
        <f t="shared" si="8"/>
        <v>2</v>
      </c>
    </row>
    <row r="531" spans="1:10" x14ac:dyDescent="0.35">
      <c r="A531" t="s">
        <v>1227</v>
      </c>
      <c r="B531" t="s">
        <v>1228</v>
      </c>
      <c r="C531" t="s">
        <v>80</v>
      </c>
      <c r="D531" t="s">
        <v>55</v>
      </c>
      <c r="E531" t="s">
        <v>81</v>
      </c>
      <c r="F531">
        <v>1</v>
      </c>
      <c r="G531">
        <v>0.437</v>
      </c>
      <c r="H531">
        <v>3</v>
      </c>
      <c r="I531" s="15">
        <v>0.57567162296556673</v>
      </c>
      <c r="J531">
        <f t="shared" si="8"/>
        <v>1</v>
      </c>
    </row>
    <row r="532" spans="1:10" x14ac:dyDescent="0.35">
      <c r="A532" t="s">
        <v>1229</v>
      </c>
      <c r="B532" t="s">
        <v>1230</v>
      </c>
      <c r="C532" t="s">
        <v>40</v>
      </c>
      <c r="D532" t="s">
        <v>41</v>
      </c>
      <c r="E532" t="s">
        <v>41</v>
      </c>
      <c r="F532">
        <v>0</v>
      </c>
      <c r="G532">
        <v>0.92900000000000005</v>
      </c>
      <c r="H532">
        <v>1</v>
      </c>
      <c r="I532" s="15">
        <v>0.75804529378976571</v>
      </c>
      <c r="J532">
        <f t="shared" si="8"/>
        <v>1</v>
      </c>
    </row>
    <row r="533" spans="1:10" x14ac:dyDescent="0.35">
      <c r="A533" t="s">
        <v>1231</v>
      </c>
      <c r="B533" t="s">
        <v>1232</v>
      </c>
      <c r="C533" t="s">
        <v>91</v>
      </c>
      <c r="D533" t="s">
        <v>52</v>
      </c>
      <c r="E533" t="s">
        <v>52</v>
      </c>
      <c r="F533">
        <v>0</v>
      </c>
      <c r="G533">
        <v>0.71899999999999997</v>
      </c>
      <c r="H533">
        <v>2</v>
      </c>
      <c r="I533" s="15">
        <v>0.30887078235159082</v>
      </c>
      <c r="J533">
        <f t="shared" si="8"/>
        <v>2</v>
      </c>
    </row>
    <row r="534" spans="1:10" x14ac:dyDescent="0.35">
      <c r="A534" t="s">
        <v>1233</v>
      </c>
      <c r="B534" t="s">
        <v>1234</v>
      </c>
      <c r="C534" t="s">
        <v>40</v>
      </c>
      <c r="D534" t="s">
        <v>48</v>
      </c>
      <c r="E534" t="s">
        <v>41</v>
      </c>
      <c r="F534">
        <v>1</v>
      </c>
      <c r="G534">
        <v>0.443</v>
      </c>
      <c r="H534">
        <v>3</v>
      </c>
      <c r="I534" s="15">
        <v>0.18735747599040251</v>
      </c>
      <c r="J534">
        <f t="shared" si="8"/>
        <v>2</v>
      </c>
    </row>
    <row r="535" spans="1:10" x14ac:dyDescent="0.35">
      <c r="A535" t="s">
        <v>1235</v>
      </c>
      <c r="B535" t="s">
        <v>1236</v>
      </c>
      <c r="C535" t="s">
        <v>40</v>
      </c>
      <c r="D535" t="s">
        <v>48</v>
      </c>
      <c r="E535" t="s">
        <v>48</v>
      </c>
      <c r="F535">
        <v>0</v>
      </c>
      <c r="G535">
        <v>0.97799999999999998</v>
      </c>
      <c r="H535">
        <v>1</v>
      </c>
      <c r="I535" s="15">
        <v>0.99154182457843854</v>
      </c>
      <c r="J535">
        <f t="shared" si="8"/>
        <v>1</v>
      </c>
    </row>
    <row r="536" spans="1:10" x14ac:dyDescent="0.35">
      <c r="A536" t="s">
        <v>1237</v>
      </c>
      <c r="B536" t="s">
        <v>1238</v>
      </c>
      <c r="C536" t="s">
        <v>40</v>
      </c>
      <c r="D536" t="s">
        <v>48</v>
      </c>
      <c r="E536" t="s">
        <v>48</v>
      </c>
      <c r="F536">
        <v>0</v>
      </c>
      <c r="G536">
        <v>0.68600000000000005</v>
      </c>
      <c r="H536">
        <v>2</v>
      </c>
      <c r="I536" s="15">
        <v>0.72761004880785551</v>
      </c>
      <c r="J536">
        <f t="shared" si="8"/>
        <v>1</v>
      </c>
    </row>
    <row r="537" spans="1:10" x14ac:dyDescent="0.35">
      <c r="A537" t="s">
        <v>1239</v>
      </c>
      <c r="B537" t="s">
        <v>1240</v>
      </c>
      <c r="C537" t="s">
        <v>360</v>
      </c>
      <c r="D537" t="s">
        <v>69</v>
      </c>
      <c r="E537" t="s">
        <v>69</v>
      </c>
      <c r="F537">
        <v>0</v>
      </c>
      <c r="G537">
        <v>0.92100000000000004</v>
      </c>
      <c r="H537">
        <v>1</v>
      </c>
      <c r="I537" s="15">
        <v>0.874747990048236</v>
      </c>
      <c r="J537">
        <f t="shared" si="8"/>
        <v>1</v>
      </c>
    </row>
    <row r="538" spans="1:10" x14ac:dyDescent="0.35">
      <c r="A538" t="s">
        <v>1241</v>
      </c>
      <c r="B538" t="s">
        <v>1242</v>
      </c>
      <c r="C538" t="s">
        <v>96</v>
      </c>
      <c r="D538" t="s">
        <v>69</v>
      </c>
      <c r="E538" t="s">
        <v>69</v>
      </c>
      <c r="F538">
        <v>0</v>
      </c>
      <c r="G538">
        <v>0.95399999999999996</v>
      </c>
      <c r="H538">
        <v>1</v>
      </c>
      <c r="I538" s="15">
        <v>0.78757951752118616</v>
      </c>
      <c r="J538">
        <f t="shared" si="8"/>
        <v>1</v>
      </c>
    </row>
    <row r="539" spans="1:10" x14ac:dyDescent="0.35">
      <c r="A539" t="s">
        <v>1243</v>
      </c>
      <c r="B539" t="s">
        <v>1244</v>
      </c>
      <c r="C539" t="s">
        <v>40</v>
      </c>
      <c r="D539" t="s">
        <v>48</v>
      </c>
      <c r="E539" t="s">
        <v>48</v>
      </c>
      <c r="F539">
        <v>0</v>
      </c>
      <c r="G539">
        <v>0.98799999999999999</v>
      </c>
      <c r="H539">
        <v>1</v>
      </c>
      <c r="I539" s="15">
        <v>0.99151964521584468</v>
      </c>
      <c r="J539">
        <f t="shared" si="8"/>
        <v>1</v>
      </c>
    </row>
    <row r="540" spans="1:10" x14ac:dyDescent="0.35">
      <c r="A540" t="s">
        <v>1245</v>
      </c>
      <c r="B540" t="s">
        <v>1246</v>
      </c>
      <c r="C540" t="s">
        <v>40</v>
      </c>
      <c r="D540" t="s">
        <v>48</v>
      </c>
      <c r="E540" t="s">
        <v>88</v>
      </c>
      <c r="F540">
        <v>1</v>
      </c>
      <c r="G540">
        <v>0.72399999999999998</v>
      </c>
      <c r="H540">
        <v>2</v>
      </c>
      <c r="I540" s="15">
        <v>0.87498312134534739</v>
      </c>
      <c r="J540">
        <f t="shared" si="8"/>
        <v>1</v>
      </c>
    </row>
    <row r="541" spans="1:10" x14ac:dyDescent="0.35">
      <c r="A541" t="s">
        <v>1247</v>
      </c>
      <c r="B541" t="s">
        <v>1248</v>
      </c>
      <c r="C541" t="s">
        <v>566</v>
      </c>
      <c r="D541" t="s">
        <v>41</v>
      </c>
      <c r="E541" t="s">
        <v>169</v>
      </c>
      <c r="F541">
        <v>1</v>
      </c>
      <c r="G541">
        <v>0.98099999999999998</v>
      </c>
      <c r="H541">
        <v>1</v>
      </c>
      <c r="I541" s="15">
        <v>0.46157154834309461</v>
      </c>
      <c r="J541">
        <f t="shared" si="8"/>
        <v>2</v>
      </c>
    </row>
    <row r="542" spans="1:10" x14ac:dyDescent="0.35">
      <c r="A542" t="s">
        <v>1249</v>
      </c>
      <c r="B542" t="s">
        <v>1250</v>
      </c>
      <c r="C542" t="s">
        <v>91</v>
      </c>
      <c r="D542" t="s">
        <v>52</v>
      </c>
      <c r="E542" t="s">
        <v>52</v>
      </c>
      <c r="F542">
        <v>0</v>
      </c>
      <c r="G542">
        <v>0.81299999999999994</v>
      </c>
      <c r="H542">
        <v>2</v>
      </c>
      <c r="I542" s="15">
        <v>0.95210789051202349</v>
      </c>
      <c r="J542">
        <f t="shared" si="8"/>
        <v>1</v>
      </c>
    </row>
    <row r="543" spans="1:10" x14ac:dyDescent="0.35">
      <c r="A543" t="s">
        <v>1251</v>
      </c>
      <c r="B543" t="s">
        <v>1252</v>
      </c>
      <c r="C543" t="s">
        <v>40</v>
      </c>
      <c r="D543" t="s">
        <v>48</v>
      </c>
      <c r="E543" t="s">
        <v>48</v>
      </c>
      <c r="F543">
        <v>0</v>
      </c>
      <c r="G543">
        <v>0.73799999999999999</v>
      </c>
      <c r="H543">
        <v>2</v>
      </c>
      <c r="I543" s="15">
        <v>0.97750552750123032</v>
      </c>
      <c r="J543">
        <f t="shared" si="8"/>
        <v>1</v>
      </c>
    </row>
    <row r="544" spans="1:10" x14ac:dyDescent="0.35">
      <c r="A544" t="s">
        <v>1253</v>
      </c>
      <c r="B544" t="s">
        <v>1254</v>
      </c>
      <c r="C544" t="s">
        <v>91</v>
      </c>
      <c r="D544" t="s">
        <v>52</v>
      </c>
      <c r="E544" t="s">
        <v>52</v>
      </c>
      <c r="F544">
        <v>0</v>
      </c>
      <c r="G544">
        <v>0.96699999999999997</v>
      </c>
      <c r="H544">
        <v>1</v>
      </c>
      <c r="I544" s="15">
        <v>0.97965776953896944</v>
      </c>
      <c r="J544">
        <f t="shared" si="8"/>
        <v>1</v>
      </c>
    </row>
    <row r="545" spans="1:10" x14ac:dyDescent="0.35">
      <c r="A545" t="s">
        <v>1255</v>
      </c>
      <c r="B545" t="s">
        <v>1256</v>
      </c>
      <c r="C545" t="s">
        <v>84</v>
      </c>
      <c r="D545" t="s">
        <v>85</v>
      </c>
      <c r="E545" t="s">
        <v>286</v>
      </c>
      <c r="F545">
        <v>1</v>
      </c>
      <c r="G545">
        <v>0.55200000000000005</v>
      </c>
      <c r="H545">
        <v>2</v>
      </c>
      <c r="I545" s="15">
        <v>0.29503056718702181</v>
      </c>
      <c r="J545">
        <f t="shared" si="8"/>
        <v>2</v>
      </c>
    </row>
    <row r="546" spans="1:10" x14ac:dyDescent="0.35">
      <c r="A546" t="s">
        <v>1257</v>
      </c>
      <c r="B546" t="s">
        <v>1258</v>
      </c>
      <c r="C546" t="s">
        <v>821</v>
      </c>
      <c r="D546" t="s">
        <v>194</v>
      </c>
      <c r="E546" t="s">
        <v>194</v>
      </c>
      <c r="F546">
        <v>0</v>
      </c>
      <c r="G546">
        <v>1</v>
      </c>
      <c r="H546">
        <v>1</v>
      </c>
      <c r="I546" s="15">
        <v>0.95869895347038692</v>
      </c>
      <c r="J546">
        <f t="shared" si="8"/>
        <v>1</v>
      </c>
    </row>
    <row r="547" spans="1:10" x14ac:dyDescent="0.35">
      <c r="A547" t="s">
        <v>1259</v>
      </c>
      <c r="B547" t="s">
        <v>1260</v>
      </c>
      <c r="C547" t="s">
        <v>44</v>
      </c>
      <c r="D547" t="s">
        <v>45</v>
      </c>
      <c r="E547" t="s">
        <v>45</v>
      </c>
      <c r="F547">
        <v>0</v>
      </c>
      <c r="G547">
        <v>0.83499999999999996</v>
      </c>
      <c r="H547">
        <v>2</v>
      </c>
      <c r="I547" s="15">
        <v>0.98680331440908287</v>
      </c>
      <c r="J547">
        <f t="shared" si="8"/>
        <v>1</v>
      </c>
    </row>
    <row r="548" spans="1:10" x14ac:dyDescent="0.35">
      <c r="A548" t="s">
        <v>1261</v>
      </c>
      <c r="B548" t="s">
        <v>1262</v>
      </c>
      <c r="C548" t="s">
        <v>40</v>
      </c>
      <c r="D548" t="s">
        <v>41</v>
      </c>
      <c r="E548" t="s">
        <v>115</v>
      </c>
      <c r="F548">
        <v>1</v>
      </c>
      <c r="G548">
        <v>0.67400000000000004</v>
      </c>
      <c r="H548">
        <v>2</v>
      </c>
      <c r="I548" s="15">
        <v>0.48174029635756371</v>
      </c>
      <c r="J548">
        <f t="shared" si="8"/>
        <v>2</v>
      </c>
    </row>
    <row r="549" spans="1:10" x14ac:dyDescent="0.35">
      <c r="A549" t="s">
        <v>1263</v>
      </c>
      <c r="B549" t="s">
        <v>1264</v>
      </c>
      <c r="C549" t="s">
        <v>110</v>
      </c>
      <c r="D549" t="s">
        <v>180</v>
      </c>
      <c r="E549" t="s">
        <v>180</v>
      </c>
      <c r="F549">
        <v>0</v>
      </c>
      <c r="G549">
        <v>0.57999999999999996</v>
      </c>
      <c r="H549">
        <v>2</v>
      </c>
      <c r="I549" s="15">
        <v>0.95064241697520935</v>
      </c>
      <c r="J549">
        <f t="shared" si="8"/>
        <v>1</v>
      </c>
    </row>
    <row r="550" spans="1:10" x14ac:dyDescent="0.35">
      <c r="A550" t="s">
        <v>1265</v>
      </c>
      <c r="B550" t="s">
        <v>1266</v>
      </c>
      <c r="C550" t="s">
        <v>360</v>
      </c>
      <c r="D550" t="s">
        <v>69</v>
      </c>
      <c r="E550" t="s">
        <v>69</v>
      </c>
      <c r="F550">
        <v>0</v>
      </c>
      <c r="G550">
        <v>0.999</v>
      </c>
      <c r="H550">
        <v>1</v>
      </c>
      <c r="I550" s="15">
        <v>0.89623210926897112</v>
      </c>
      <c r="J550">
        <f t="shared" si="8"/>
        <v>1</v>
      </c>
    </row>
    <row r="551" spans="1:10" x14ac:dyDescent="0.35">
      <c r="A551" t="s">
        <v>1267</v>
      </c>
      <c r="B551" t="s">
        <v>1268</v>
      </c>
      <c r="C551" t="s">
        <v>62</v>
      </c>
      <c r="D551" t="s">
        <v>158</v>
      </c>
      <c r="E551" t="s">
        <v>158</v>
      </c>
      <c r="F551">
        <v>0</v>
      </c>
      <c r="G551">
        <v>1</v>
      </c>
      <c r="H551">
        <v>1</v>
      </c>
      <c r="I551" s="15">
        <v>0.59760618984013469</v>
      </c>
      <c r="J551">
        <f t="shared" si="8"/>
        <v>1</v>
      </c>
    </row>
    <row r="552" spans="1:10" x14ac:dyDescent="0.35">
      <c r="A552" t="s">
        <v>1269</v>
      </c>
      <c r="B552" t="s">
        <v>1270</v>
      </c>
      <c r="C552" t="s">
        <v>962</v>
      </c>
      <c r="D552" t="s">
        <v>232</v>
      </c>
      <c r="E552" t="s">
        <v>232</v>
      </c>
      <c r="F552">
        <v>0</v>
      </c>
      <c r="G552">
        <v>1</v>
      </c>
      <c r="H552">
        <v>1</v>
      </c>
      <c r="I552" s="15">
        <v>0.87565208169205944</v>
      </c>
      <c r="J552">
        <f t="shared" si="8"/>
        <v>1</v>
      </c>
    </row>
    <row r="553" spans="1:10" x14ac:dyDescent="0.35">
      <c r="A553" t="s">
        <v>1271</v>
      </c>
      <c r="B553" t="s">
        <v>1272</v>
      </c>
      <c r="C553" t="s">
        <v>366</v>
      </c>
      <c r="D553" t="s">
        <v>128</v>
      </c>
      <c r="E553" t="s">
        <v>128</v>
      </c>
      <c r="F553">
        <v>0</v>
      </c>
      <c r="G553">
        <v>0.52200000000000002</v>
      </c>
      <c r="H553">
        <v>2</v>
      </c>
      <c r="I553" s="15">
        <v>0.26593870422146992</v>
      </c>
      <c r="J553">
        <f t="shared" si="8"/>
        <v>2</v>
      </c>
    </row>
    <row r="554" spans="1:10" x14ac:dyDescent="0.35">
      <c r="A554" t="s">
        <v>1273</v>
      </c>
      <c r="B554" t="s">
        <v>1274</v>
      </c>
      <c r="C554" t="s">
        <v>566</v>
      </c>
      <c r="D554" t="s">
        <v>48</v>
      </c>
      <c r="E554" t="s">
        <v>48</v>
      </c>
      <c r="F554">
        <v>0</v>
      </c>
      <c r="G554">
        <v>0.98799999999999999</v>
      </c>
      <c r="H554">
        <v>1</v>
      </c>
      <c r="I554" s="15">
        <v>0.80309051084270699</v>
      </c>
      <c r="J554">
        <f t="shared" si="8"/>
        <v>1</v>
      </c>
    </row>
    <row r="555" spans="1:10" x14ac:dyDescent="0.35">
      <c r="A555" t="s">
        <v>1275</v>
      </c>
      <c r="B555" t="s">
        <v>1276</v>
      </c>
      <c r="C555" t="s">
        <v>91</v>
      </c>
      <c r="D555" t="s">
        <v>52</v>
      </c>
      <c r="E555" t="s">
        <v>52</v>
      </c>
      <c r="F555">
        <v>0</v>
      </c>
      <c r="G555">
        <v>0.92100000000000004</v>
      </c>
      <c r="H555">
        <v>1</v>
      </c>
      <c r="I555" s="15">
        <v>0.86538628328051737</v>
      </c>
      <c r="J555">
        <f t="shared" si="8"/>
        <v>1</v>
      </c>
    </row>
    <row r="556" spans="1:10" x14ac:dyDescent="0.35">
      <c r="A556" t="s">
        <v>1277</v>
      </c>
      <c r="B556" t="s">
        <v>1278</v>
      </c>
      <c r="C556" t="s">
        <v>40</v>
      </c>
      <c r="D556" t="s">
        <v>41</v>
      </c>
      <c r="E556" t="s">
        <v>41</v>
      </c>
      <c r="F556">
        <v>0</v>
      </c>
      <c r="G556">
        <v>0.76800000000000002</v>
      </c>
      <c r="H556">
        <v>2</v>
      </c>
      <c r="I556" s="15">
        <v>0.70848412849414277</v>
      </c>
      <c r="J556">
        <f t="shared" si="8"/>
        <v>1</v>
      </c>
    </row>
    <row r="557" spans="1:10" x14ac:dyDescent="0.35">
      <c r="A557" t="s">
        <v>1279</v>
      </c>
      <c r="B557" t="s">
        <v>1280</v>
      </c>
      <c r="C557" t="s">
        <v>383</v>
      </c>
      <c r="D557" t="s">
        <v>107</v>
      </c>
      <c r="E557" t="s">
        <v>107</v>
      </c>
      <c r="F557">
        <v>0</v>
      </c>
      <c r="G557">
        <v>0.996</v>
      </c>
      <c r="H557">
        <v>1</v>
      </c>
      <c r="I557" s="15">
        <v>0.93999180140315852</v>
      </c>
      <c r="J557">
        <f t="shared" si="8"/>
        <v>1</v>
      </c>
    </row>
    <row r="558" spans="1:10" x14ac:dyDescent="0.35">
      <c r="A558" t="s">
        <v>1281</v>
      </c>
      <c r="B558" t="s">
        <v>1282</v>
      </c>
      <c r="C558" t="s">
        <v>62</v>
      </c>
      <c r="D558" t="s">
        <v>278</v>
      </c>
      <c r="E558" t="s">
        <v>278</v>
      </c>
      <c r="F558">
        <v>0</v>
      </c>
      <c r="G558">
        <v>0.999</v>
      </c>
      <c r="H558">
        <v>1</v>
      </c>
      <c r="I558" s="15">
        <v>0.73795101336705538</v>
      </c>
      <c r="J558">
        <f t="shared" si="8"/>
        <v>1</v>
      </c>
    </row>
    <row r="559" spans="1:10" x14ac:dyDescent="0.35">
      <c r="A559" t="s">
        <v>1283</v>
      </c>
      <c r="B559" t="s">
        <v>1284</v>
      </c>
      <c r="C559" t="s">
        <v>40</v>
      </c>
      <c r="D559" t="s">
        <v>48</v>
      </c>
      <c r="E559" t="s">
        <v>48</v>
      </c>
      <c r="F559">
        <v>0</v>
      </c>
      <c r="G559">
        <v>0.99099999999999999</v>
      </c>
      <c r="H559">
        <v>1</v>
      </c>
      <c r="I559" s="15">
        <v>0.93366182418980648</v>
      </c>
      <c r="J559">
        <f t="shared" si="8"/>
        <v>1</v>
      </c>
    </row>
    <row r="560" spans="1:10" x14ac:dyDescent="0.35">
      <c r="A560" t="s">
        <v>1285</v>
      </c>
      <c r="B560" t="s">
        <v>1286</v>
      </c>
      <c r="C560" t="s">
        <v>40</v>
      </c>
      <c r="D560" t="s">
        <v>41</v>
      </c>
      <c r="E560" t="s">
        <v>41</v>
      </c>
      <c r="F560">
        <v>0</v>
      </c>
      <c r="G560">
        <v>0.63500000000000001</v>
      </c>
      <c r="H560">
        <v>2</v>
      </c>
      <c r="I560" s="15">
        <v>0.87411561134631999</v>
      </c>
      <c r="J560">
        <f t="shared" si="8"/>
        <v>1</v>
      </c>
    </row>
    <row r="561" spans="1:10" x14ac:dyDescent="0.35">
      <c r="A561" t="s">
        <v>1287</v>
      </c>
      <c r="B561" t="s">
        <v>1288</v>
      </c>
      <c r="C561" t="s">
        <v>101</v>
      </c>
      <c r="D561" t="s">
        <v>52</v>
      </c>
      <c r="E561" t="s">
        <v>52</v>
      </c>
      <c r="F561">
        <v>0</v>
      </c>
      <c r="G561">
        <v>0.92600000000000005</v>
      </c>
      <c r="H561">
        <v>1</v>
      </c>
      <c r="I561" s="15">
        <v>0.96197198411932672</v>
      </c>
      <c r="J561">
        <f t="shared" si="8"/>
        <v>1</v>
      </c>
    </row>
    <row r="562" spans="1:10" x14ac:dyDescent="0.35">
      <c r="A562" t="s">
        <v>1289</v>
      </c>
      <c r="B562" t="s">
        <v>1290</v>
      </c>
      <c r="C562" t="s">
        <v>40</v>
      </c>
      <c r="D562" t="s">
        <v>88</v>
      </c>
      <c r="E562" t="s">
        <v>88</v>
      </c>
      <c r="F562">
        <v>0</v>
      </c>
      <c r="G562">
        <v>0.999</v>
      </c>
      <c r="H562">
        <v>1</v>
      </c>
      <c r="I562" s="15">
        <v>0.92533254761090045</v>
      </c>
      <c r="J562">
        <f t="shared" si="8"/>
        <v>1</v>
      </c>
    </row>
    <row r="563" spans="1:10" x14ac:dyDescent="0.35">
      <c r="A563" t="s">
        <v>1291</v>
      </c>
      <c r="B563" t="s">
        <v>1292</v>
      </c>
      <c r="C563" t="s">
        <v>91</v>
      </c>
      <c r="D563" t="s">
        <v>52</v>
      </c>
      <c r="E563" t="s">
        <v>52</v>
      </c>
      <c r="F563">
        <v>0</v>
      </c>
      <c r="G563">
        <v>0.96199999999999997</v>
      </c>
      <c r="H563">
        <v>1</v>
      </c>
      <c r="I563" s="15">
        <v>0.88644439610661241</v>
      </c>
      <c r="J563">
        <f t="shared" si="8"/>
        <v>1</v>
      </c>
    </row>
    <row r="564" spans="1:10" x14ac:dyDescent="0.35">
      <c r="A564" t="s">
        <v>1293</v>
      </c>
      <c r="B564" t="s">
        <v>1294</v>
      </c>
      <c r="C564" t="s">
        <v>40</v>
      </c>
      <c r="D564" t="s">
        <v>48</v>
      </c>
      <c r="E564" t="s">
        <v>48</v>
      </c>
      <c r="F564">
        <v>0</v>
      </c>
      <c r="G564">
        <v>0.77500000000000002</v>
      </c>
      <c r="H564">
        <v>2</v>
      </c>
      <c r="I564" s="15">
        <v>0.91493814324376954</v>
      </c>
      <c r="J564">
        <f t="shared" si="8"/>
        <v>1</v>
      </c>
    </row>
    <row r="565" spans="1:10" x14ac:dyDescent="0.35">
      <c r="A565" t="s">
        <v>1295</v>
      </c>
      <c r="B565" t="s">
        <v>1296</v>
      </c>
      <c r="C565" t="s">
        <v>40</v>
      </c>
      <c r="D565" t="s">
        <v>41</v>
      </c>
      <c r="E565" t="s">
        <v>158</v>
      </c>
      <c r="F565">
        <v>1</v>
      </c>
      <c r="G565">
        <v>0.83499999999999996</v>
      </c>
      <c r="H565">
        <v>2</v>
      </c>
      <c r="I565" s="15">
        <v>7.0402325803585178E-3</v>
      </c>
      <c r="J565">
        <f t="shared" si="8"/>
        <v>2</v>
      </c>
    </row>
    <row r="566" spans="1:10" x14ac:dyDescent="0.35">
      <c r="A566" t="s">
        <v>1297</v>
      </c>
      <c r="B566" t="s">
        <v>1298</v>
      </c>
      <c r="C566" t="s">
        <v>51</v>
      </c>
      <c r="D566" t="s">
        <v>45</v>
      </c>
      <c r="E566" t="s">
        <v>45</v>
      </c>
      <c r="F566">
        <v>0</v>
      </c>
      <c r="G566">
        <v>0.95099999999999996</v>
      </c>
      <c r="H566">
        <v>1</v>
      </c>
      <c r="I566" s="15">
        <v>0.84665378600436803</v>
      </c>
      <c r="J566">
        <f t="shared" si="8"/>
        <v>1</v>
      </c>
    </row>
    <row r="567" spans="1:10" x14ac:dyDescent="0.35">
      <c r="A567" t="s">
        <v>1299</v>
      </c>
      <c r="B567" t="s">
        <v>1300</v>
      </c>
      <c r="C567" t="s">
        <v>51</v>
      </c>
      <c r="D567" t="s">
        <v>45</v>
      </c>
      <c r="E567" t="s">
        <v>45</v>
      </c>
      <c r="F567">
        <v>0</v>
      </c>
      <c r="G567">
        <v>0.997</v>
      </c>
      <c r="H567">
        <v>1</v>
      </c>
      <c r="I567" s="15">
        <v>0.99020287148529007</v>
      </c>
      <c r="J567">
        <f t="shared" si="8"/>
        <v>1</v>
      </c>
    </row>
    <row r="568" spans="1:10" x14ac:dyDescent="0.35">
      <c r="A568" t="s">
        <v>1301</v>
      </c>
      <c r="B568" t="s">
        <v>1302</v>
      </c>
      <c r="C568" t="s">
        <v>40</v>
      </c>
      <c r="D568" t="s">
        <v>41</v>
      </c>
      <c r="E568" t="s">
        <v>41</v>
      </c>
      <c r="F568">
        <v>0</v>
      </c>
      <c r="G568">
        <v>0.67</v>
      </c>
      <c r="H568">
        <v>2</v>
      </c>
      <c r="I568" s="15">
        <v>0.35641182238944352</v>
      </c>
      <c r="J568">
        <f t="shared" si="8"/>
        <v>2</v>
      </c>
    </row>
    <row r="569" spans="1:10" x14ac:dyDescent="0.35">
      <c r="A569" t="s">
        <v>1303</v>
      </c>
      <c r="B569" t="s">
        <v>1304</v>
      </c>
      <c r="C569" t="s">
        <v>80</v>
      </c>
      <c r="D569" t="s">
        <v>81</v>
      </c>
      <c r="E569" t="s">
        <v>81</v>
      </c>
      <c r="F569">
        <v>0</v>
      </c>
      <c r="G569">
        <v>0.999</v>
      </c>
      <c r="H569">
        <v>1</v>
      </c>
      <c r="I569" s="15">
        <v>0.86761706019011142</v>
      </c>
      <c r="J569">
        <f t="shared" si="8"/>
        <v>1</v>
      </c>
    </row>
    <row r="570" spans="1:10" x14ac:dyDescent="0.35">
      <c r="A570" t="s">
        <v>1305</v>
      </c>
      <c r="B570" t="s">
        <v>1306</v>
      </c>
      <c r="C570" t="s">
        <v>40</v>
      </c>
      <c r="D570" t="s">
        <v>41</v>
      </c>
      <c r="E570" t="s">
        <v>158</v>
      </c>
      <c r="F570">
        <v>1</v>
      </c>
      <c r="G570">
        <v>0.996</v>
      </c>
      <c r="H570">
        <v>1</v>
      </c>
      <c r="I570" s="15">
        <v>0.29352019408016478</v>
      </c>
      <c r="J570">
        <f t="shared" si="8"/>
        <v>2</v>
      </c>
    </row>
    <row r="571" spans="1:10" x14ac:dyDescent="0.35">
      <c r="A571" t="s">
        <v>1307</v>
      </c>
      <c r="B571" t="s">
        <v>1308</v>
      </c>
      <c r="C571" t="s">
        <v>96</v>
      </c>
      <c r="D571" t="s">
        <v>69</v>
      </c>
      <c r="E571" t="s">
        <v>69</v>
      </c>
      <c r="F571">
        <v>0</v>
      </c>
      <c r="G571">
        <v>1</v>
      </c>
      <c r="H571">
        <v>1</v>
      </c>
      <c r="I571" s="15">
        <v>0.97519467463662579</v>
      </c>
      <c r="J571">
        <f t="shared" si="8"/>
        <v>1</v>
      </c>
    </row>
    <row r="572" spans="1:10" x14ac:dyDescent="0.35">
      <c r="A572" t="s">
        <v>1309</v>
      </c>
      <c r="B572" t="s">
        <v>1310</v>
      </c>
      <c r="C572" t="s">
        <v>40</v>
      </c>
      <c r="D572" t="s">
        <v>88</v>
      </c>
      <c r="E572" t="s">
        <v>88</v>
      </c>
      <c r="F572">
        <v>0</v>
      </c>
      <c r="G572">
        <v>1</v>
      </c>
      <c r="H572">
        <v>1</v>
      </c>
      <c r="I572" s="15">
        <v>0.98632644693595339</v>
      </c>
      <c r="J572">
        <f t="shared" si="8"/>
        <v>1</v>
      </c>
    </row>
    <row r="573" spans="1:10" x14ac:dyDescent="0.35">
      <c r="A573" t="s">
        <v>1311</v>
      </c>
      <c r="B573" t="s">
        <v>1312</v>
      </c>
      <c r="C573" t="s">
        <v>101</v>
      </c>
      <c r="D573" t="s">
        <v>52</v>
      </c>
      <c r="E573" t="s">
        <v>52</v>
      </c>
      <c r="F573">
        <v>0</v>
      </c>
      <c r="G573">
        <v>0.79900000000000004</v>
      </c>
      <c r="H573">
        <v>2</v>
      </c>
      <c r="I573" s="15">
        <v>0.93769357412698662</v>
      </c>
      <c r="J573">
        <f t="shared" si="8"/>
        <v>1</v>
      </c>
    </row>
    <row r="574" spans="1:10" x14ac:dyDescent="0.35">
      <c r="A574" t="s">
        <v>1313</v>
      </c>
      <c r="B574" t="s">
        <v>1314</v>
      </c>
      <c r="C574" t="s">
        <v>40</v>
      </c>
      <c r="D574" t="s">
        <v>41</v>
      </c>
      <c r="E574" t="s">
        <v>41</v>
      </c>
      <c r="F574">
        <v>0</v>
      </c>
      <c r="G574">
        <v>0.745</v>
      </c>
      <c r="H574">
        <v>2</v>
      </c>
      <c r="I574" s="15">
        <v>0.87751025159201912</v>
      </c>
      <c r="J574">
        <f t="shared" si="8"/>
        <v>1</v>
      </c>
    </row>
    <row r="575" spans="1:10" x14ac:dyDescent="0.35">
      <c r="A575" t="s">
        <v>1315</v>
      </c>
      <c r="B575" t="s">
        <v>1316</v>
      </c>
      <c r="C575" t="s">
        <v>566</v>
      </c>
      <c r="D575" t="s">
        <v>69</v>
      </c>
      <c r="E575" t="s">
        <v>372</v>
      </c>
      <c r="F575">
        <v>1</v>
      </c>
      <c r="G575">
        <v>0.127</v>
      </c>
      <c r="H575">
        <v>3</v>
      </c>
      <c r="I575" s="15">
        <v>0.15374217596293999</v>
      </c>
      <c r="J575">
        <f t="shared" si="8"/>
        <v>2</v>
      </c>
    </row>
    <row r="576" spans="1:10" x14ac:dyDescent="0.35">
      <c r="A576" t="s">
        <v>1317</v>
      </c>
      <c r="B576" t="s">
        <v>1318</v>
      </c>
      <c r="C576" t="s">
        <v>44</v>
      </c>
      <c r="D576" t="s">
        <v>45</v>
      </c>
      <c r="E576" t="s">
        <v>45</v>
      </c>
      <c r="F576">
        <v>0</v>
      </c>
      <c r="G576">
        <v>0.92500000000000004</v>
      </c>
      <c r="H576">
        <v>1</v>
      </c>
      <c r="I576" s="15">
        <v>0.95317013721462873</v>
      </c>
      <c r="J576">
        <f t="shared" si="8"/>
        <v>1</v>
      </c>
    </row>
    <row r="577" spans="1:10" x14ac:dyDescent="0.35">
      <c r="A577" t="s">
        <v>1319</v>
      </c>
      <c r="B577" t="s">
        <v>1320</v>
      </c>
      <c r="C577" t="s">
        <v>528</v>
      </c>
      <c r="D577" t="s">
        <v>286</v>
      </c>
      <c r="E577" t="s">
        <v>286</v>
      </c>
      <c r="F577">
        <v>0</v>
      </c>
      <c r="G577">
        <v>1</v>
      </c>
      <c r="H577">
        <v>1</v>
      </c>
      <c r="I577" s="15">
        <v>0.98970645412773572</v>
      </c>
      <c r="J577">
        <f t="shared" si="8"/>
        <v>1</v>
      </c>
    </row>
    <row r="578" spans="1:10" x14ac:dyDescent="0.35">
      <c r="A578" t="s">
        <v>1321</v>
      </c>
      <c r="B578" t="s">
        <v>1322</v>
      </c>
      <c r="C578" t="s">
        <v>363</v>
      </c>
      <c r="D578" t="s">
        <v>158</v>
      </c>
      <c r="E578" t="s">
        <v>158</v>
      </c>
      <c r="F578">
        <v>0</v>
      </c>
      <c r="G578">
        <v>0.999</v>
      </c>
      <c r="H578">
        <v>1</v>
      </c>
      <c r="I578" s="15">
        <v>0.1175650782736167</v>
      </c>
      <c r="J578">
        <f t="shared" si="8"/>
        <v>2</v>
      </c>
    </row>
    <row r="579" spans="1:10" x14ac:dyDescent="0.35">
      <c r="A579" t="s">
        <v>1323</v>
      </c>
      <c r="B579" t="s">
        <v>1324</v>
      </c>
      <c r="C579" t="s">
        <v>383</v>
      </c>
      <c r="D579" t="s">
        <v>107</v>
      </c>
      <c r="E579" t="s">
        <v>107</v>
      </c>
      <c r="F579">
        <v>0</v>
      </c>
      <c r="G579">
        <v>0.96599999999999997</v>
      </c>
      <c r="H579">
        <v>1</v>
      </c>
      <c r="I579" s="15">
        <v>0.45847167134760058</v>
      </c>
      <c r="J579">
        <f t="shared" ref="J579:J642" si="9">IF(I579 &gt; 0.5, 1, 2)</f>
        <v>2</v>
      </c>
    </row>
    <row r="580" spans="1:10" x14ac:dyDescent="0.35">
      <c r="A580" t="s">
        <v>1325</v>
      </c>
      <c r="B580" t="s">
        <v>1326</v>
      </c>
      <c r="C580" t="s">
        <v>101</v>
      </c>
      <c r="D580" t="s">
        <v>52</v>
      </c>
      <c r="E580" t="s">
        <v>52</v>
      </c>
      <c r="F580">
        <v>0</v>
      </c>
      <c r="G580">
        <v>0.995</v>
      </c>
      <c r="H580">
        <v>1</v>
      </c>
      <c r="I580" s="15">
        <v>0.97173095391871755</v>
      </c>
      <c r="J580">
        <f t="shared" si="9"/>
        <v>1</v>
      </c>
    </row>
    <row r="581" spans="1:10" x14ac:dyDescent="0.35">
      <c r="A581" t="s">
        <v>1327</v>
      </c>
      <c r="B581" t="s">
        <v>1328</v>
      </c>
      <c r="C581" t="s">
        <v>84</v>
      </c>
      <c r="D581" t="s">
        <v>85</v>
      </c>
      <c r="E581" t="s">
        <v>85</v>
      </c>
      <c r="F581">
        <v>0</v>
      </c>
      <c r="G581">
        <v>1</v>
      </c>
      <c r="H581">
        <v>1</v>
      </c>
      <c r="I581" s="15">
        <v>0.97986205552120398</v>
      </c>
      <c r="J581">
        <f t="shared" si="9"/>
        <v>1</v>
      </c>
    </row>
    <row r="582" spans="1:10" x14ac:dyDescent="0.35">
      <c r="A582" t="s">
        <v>1329</v>
      </c>
      <c r="B582" t="s">
        <v>1330</v>
      </c>
      <c r="C582" t="s">
        <v>40</v>
      </c>
      <c r="D582" t="s">
        <v>267</v>
      </c>
      <c r="E582" t="s">
        <v>267</v>
      </c>
      <c r="F582">
        <v>0</v>
      </c>
      <c r="G582">
        <v>1</v>
      </c>
      <c r="H582">
        <v>1</v>
      </c>
      <c r="I582" s="15">
        <v>0.72035918965621504</v>
      </c>
      <c r="J582">
        <f t="shared" si="9"/>
        <v>1</v>
      </c>
    </row>
    <row r="583" spans="1:10" x14ac:dyDescent="0.35">
      <c r="A583" t="s">
        <v>1331</v>
      </c>
      <c r="B583" t="s">
        <v>1332</v>
      </c>
      <c r="C583" t="s">
        <v>143</v>
      </c>
      <c r="D583" t="s">
        <v>81</v>
      </c>
      <c r="E583" t="s">
        <v>81</v>
      </c>
      <c r="F583">
        <v>0</v>
      </c>
      <c r="G583">
        <v>1</v>
      </c>
      <c r="H583">
        <v>1</v>
      </c>
      <c r="I583" s="15">
        <v>0.97190505697956053</v>
      </c>
      <c r="J583">
        <f t="shared" si="9"/>
        <v>1</v>
      </c>
    </row>
    <row r="584" spans="1:10" x14ac:dyDescent="0.35">
      <c r="A584" t="s">
        <v>1333</v>
      </c>
      <c r="B584" t="s">
        <v>1334</v>
      </c>
      <c r="C584" t="s">
        <v>96</v>
      </c>
      <c r="D584" t="s">
        <v>69</v>
      </c>
      <c r="E584" t="s">
        <v>69</v>
      </c>
      <c r="F584">
        <v>0</v>
      </c>
      <c r="G584">
        <v>1</v>
      </c>
      <c r="H584">
        <v>1</v>
      </c>
      <c r="I584" s="15">
        <v>0.98412887731594934</v>
      </c>
      <c r="J584">
        <f t="shared" si="9"/>
        <v>1</v>
      </c>
    </row>
    <row r="585" spans="1:10" x14ac:dyDescent="0.35">
      <c r="A585" t="s">
        <v>1335</v>
      </c>
      <c r="B585" t="s">
        <v>1336</v>
      </c>
      <c r="C585" t="s">
        <v>1114</v>
      </c>
      <c r="D585" t="s">
        <v>1115</v>
      </c>
      <c r="E585" t="s">
        <v>1115</v>
      </c>
      <c r="F585">
        <v>0</v>
      </c>
      <c r="G585">
        <v>1</v>
      </c>
      <c r="H585">
        <v>1</v>
      </c>
      <c r="I585" s="15">
        <v>0.91573191573743395</v>
      </c>
      <c r="J585">
        <f t="shared" si="9"/>
        <v>1</v>
      </c>
    </row>
    <row r="586" spans="1:10" x14ac:dyDescent="0.35">
      <c r="A586" t="s">
        <v>1337</v>
      </c>
      <c r="B586" t="s">
        <v>1338</v>
      </c>
      <c r="C586" t="s">
        <v>110</v>
      </c>
      <c r="D586" t="s">
        <v>111</v>
      </c>
      <c r="E586" t="s">
        <v>111</v>
      </c>
      <c r="F586">
        <v>0</v>
      </c>
      <c r="G586">
        <v>1</v>
      </c>
      <c r="H586">
        <v>1</v>
      </c>
      <c r="I586" s="15">
        <v>0.97121336993164231</v>
      </c>
      <c r="J586">
        <f t="shared" si="9"/>
        <v>1</v>
      </c>
    </row>
    <row r="587" spans="1:10" x14ac:dyDescent="0.35">
      <c r="A587" t="s">
        <v>1339</v>
      </c>
      <c r="B587" t="s">
        <v>1340</v>
      </c>
      <c r="C587" t="s">
        <v>366</v>
      </c>
      <c r="D587" t="s">
        <v>386</v>
      </c>
      <c r="E587" t="s">
        <v>386</v>
      </c>
      <c r="F587">
        <v>0</v>
      </c>
      <c r="G587">
        <v>1</v>
      </c>
      <c r="H587">
        <v>1</v>
      </c>
      <c r="I587" s="15">
        <v>0.85660657206803403</v>
      </c>
      <c r="J587">
        <f t="shared" si="9"/>
        <v>1</v>
      </c>
    </row>
    <row r="588" spans="1:10" x14ac:dyDescent="0.35">
      <c r="A588" t="s">
        <v>1341</v>
      </c>
      <c r="B588" t="s">
        <v>1342</v>
      </c>
      <c r="C588" t="s">
        <v>62</v>
      </c>
      <c r="D588" t="s">
        <v>244</v>
      </c>
      <c r="E588" t="s">
        <v>244</v>
      </c>
      <c r="F588">
        <v>0</v>
      </c>
      <c r="G588">
        <v>0.69199999999999995</v>
      </c>
      <c r="H588">
        <v>2</v>
      </c>
      <c r="I588" s="15">
        <v>4.9425274924241848E-2</v>
      </c>
      <c r="J588">
        <f t="shared" si="9"/>
        <v>2</v>
      </c>
    </row>
    <row r="589" spans="1:10" x14ac:dyDescent="0.35">
      <c r="A589" t="s">
        <v>1343</v>
      </c>
      <c r="B589" t="s">
        <v>1344</v>
      </c>
      <c r="C589" t="s">
        <v>84</v>
      </c>
      <c r="D589" t="s">
        <v>85</v>
      </c>
      <c r="E589" t="s">
        <v>85</v>
      </c>
      <c r="F589">
        <v>0</v>
      </c>
      <c r="G589">
        <v>0.998</v>
      </c>
      <c r="H589">
        <v>1</v>
      </c>
      <c r="I589" s="15">
        <v>0.95530946274325246</v>
      </c>
      <c r="J589">
        <f t="shared" si="9"/>
        <v>1</v>
      </c>
    </row>
    <row r="590" spans="1:10" x14ac:dyDescent="0.35">
      <c r="A590" t="s">
        <v>1345</v>
      </c>
      <c r="B590" t="s">
        <v>1346</v>
      </c>
      <c r="C590" t="s">
        <v>91</v>
      </c>
      <c r="D590" t="s">
        <v>52</v>
      </c>
      <c r="E590" t="s">
        <v>52</v>
      </c>
      <c r="F590">
        <v>0</v>
      </c>
      <c r="G590">
        <v>0.75600000000000001</v>
      </c>
      <c r="H590">
        <v>2</v>
      </c>
      <c r="I590" s="15">
        <v>0.91652157470217044</v>
      </c>
      <c r="J590">
        <f t="shared" si="9"/>
        <v>1</v>
      </c>
    </row>
    <row r="591" spans="1:10" x14ac:dyDescent="0.35">
      <c r="A591" t="s">
        <v>1347</v>
      </c>
      <c r="B591" t="s">
        <v>1348</v>
      </c>
      <c r="C591" t="s">
        <v>528</v>
      </c>
      <c r="D591" t="s">
        <v>286</v>
      </c>
      <c r="E591" t="s">
        <v>286</v>
      </c>
      <c r="F591">
        <v>0</v>
      </c>
      <c r="G591">
        <v>1</v>
      </c>
      <c r="H591">
        <v>1</v>
      </c>
      <c r="I591" s="15">
        <v>0.98063957936373769</v>
      </c>
      <c r="J591">
        <f t="shared" si="9"/>
        <v>1</v>
      </c>
    </row>
    <row r="592" spans="1:10" x14ac:dyDescent="0.35">
      <c r="A592" t="s">
        <v>1349</v>
      </c>
      <c r="B592" t="s">
        <v>1350</v>
      </c>
      <c r="C592" t="s">
        <v>227</v>
      </c>
      <c r="D592" t="s">
        <v>48</v>
      </c>
      <c r="E592" t="s">
        <v>48</v>
      </c>
      <c r="F592">
        <v>0</v>
      </c>
      <c r="G592">
        <v>0.373</v>
      </c>
      <c r="H592">
        <v>3</v>
      </c>
      <c r="I592" s="15">
        <v>0.92014164446923563</v>
      </c>
      <c r="J592">
        <f t="shared" si="9"/>
        <v>1</v>
      </c>
    </row>
    <row r="593" spans="1:10" x14ac:dyDescent="0.35">
      <c r="A593" t="s">
        <v>1351</v>
      </c>
      <c r="B593" t="s">
        <v>1352</v>
      </c>
      <c r="C593" t="s">
        <v>40</v>
      </c>
      <c r="D593" t="s">
        <v>991</v>
      </c>
      <c r="E593" t="s">
        <v>991</v>
      </c>
      <c r="F593">
        <v>0</v>
      </c>
      <c r="G593">
        <v>0.99099999999999999</v>
      </c>
      <c r="H593">
        <v>1</v>
      </c>
      <c r="I593" s="15">
        <v>0.70383103473067266</v>
      </c>
      <c r="J593">
        <f t="shared" si="9"/>
        <v>1</v>
      </c>
    </row>
    <row r="594" spans="1:10" x14ac:dyDescent="0.35">
      <c r="A594" t="s">
        <v>1353</v>
      </c>
      <c r="B594" t="s">
        <v>1354</v>
      </c>
      <c r="C594" t="s">
        <v>110</v>
      </c>
      <c r="D594" t="s">
        <v>180</v>
      </c>
      <c r="E594" t="s">
        <v>111</v>
      </c>
      <c r="F594">
        <v>1</v>
      </c>
      <c r="G594">
        <v>0.83299999999999996</v>
      </c>
      <c r="H594">
        <v>2</v>
      </c>
      <c r="I594" s="15">
        <v>0.86082526925953362</v>
      </c>
      <c r="J594">
        <f t="shared" si="9"/>
        <v>1</v>
      </c>
    </row>
    <row r="595" spans="1:10" x14ac:dyDescent="0.35">
      <c r="A595" t="s">
        <v>1355</v>
      </c>
      <c r="B595" t="s">
        <v>1356</v>
      </c>
      <c r="C595" t="s">
        <v>84</v>
      </c>
      <c r="D595" t="s">
        <v>85</v>
      </c>
      <c r="E595" t="s">
        <v>85</v>
      </c>
      <c r="F595">
        <v>0</v>
      </c>
      <c r="G595">
        <v>1</v>
      </c>
      <c r="H595">
        <v>1</v>
      </c>
      <c r="I595" s="15">
        <v>0.99393532034696497</v>
      </c>
      <c r="J595">
        <f t="shared" si="9"/>
        <v>1</v>
      </c>
    </row>
    <row r="596" spans="1:10" x14ac:dyDescent="0.35">
      <c r="A596" t="s">
        <v>1357</v>
      </c>
      <c r="B596" t="s">
        <v>1358</v>
      </c>
      <c r="C596" t="s">
        <v>474</v>
      </c>
      <c r="D596" t="s">
        <v>475</v>
      </c>
      <c r="E596" t="s">
        <v>1178</v>
      </c>
      <c r="F596">
        <v>1</v>
      </c>
      <c r="G596">
        <v>0.61399999999999999</v>
      </c>
      <c r="H596">
        <v>2</v>
      </c>
      <c r="I596" s="15">
        <v>0.28947136898200998</v>
      </c>
      <c r="J596">
        <f t="shared" si="9"/>
        <v>2</v>
      </c>
    </row>
    <row r="597" spans="1:10" x14ac:dyDescent="0.35">
      <c r="A597" t="s">
        <v>1359</v>
      </c>
      <c r="B597" t="s">
        <v>1360</v>
      </c>
      <c r="C597" t="s">
        <v>40</v>
      </c>
      <c r="D597" t="s">
        <v>41</v>
      </c>
      <c r="E597" t="s">
        <v>41</v>
      </c>
      <c r="F597">
        <v>0</v>
      </c>
      <c r="G597">
        <v>0.51500000000000001</v>
      </c>
      <c r="H597">
        <v>2</v>
      </c>
      <c r="I597" s="15">
        <v>0.7648126490730045</v>
      </c>
      <c r="J597">
        <f t="shared" si="9"/>
        <v>1</v>
      </c>
    </row>
    <row r="598" spans="1:10" x14ac:dyDescent="0.35">
      <c r="A598" t="s">
        <v>1361</v>
      </c>
      <c r="B598" t="s">
        <v>1362</v>
      </c>
      <c r="C598" t="s">
        <v>62</v>
      </c>
      <c r="D598" t="s">
        <v>273</v>
      </c>
      <c r="E598" t="s">
        <v>63</v>
      </c>
      <c r="F598">
        <v>1</v>
      </c>
      <c r="G598">
        <v>0.72299999999999998</v>
      </c>
      <c r="H598">
        <v>2</v>
      </c>
      <c r="I598" s="15">
        <v>0.78946811098741421</v>
      </c>
      <c r="J598">
        <f t="shared" si="9"/>
        <v>1</v>
      </c>
    </row>
    <row r="599" spans="1:10" x14ac:dyDescent="0.35">
      <c r="A599" t="s">
        <v>1363</v>
      </c>
      <c r="B599" t="s">
        <v>1364</v>
      </c>
      <c r="C599" t="s">
        <v>84</v>
      </c>
      <c r="D599" t="s">
        <v>85</v>
      </c>
      <c r="E599" t="s">
        <v>85</v>
      </c>
      <c r="F599">
        <v>0</v>
      </c>
      <c r="G599">
        <v>0.68</v>
      </c>
      <c r="H599">
        <v>2</v>
      </c>
      <c r="I599" s="15">
        <v>0.95186298498348598</v>
      </c>
      <c r="J599">
        <f t="shared" si="9"/>
        <v>1</v>
      </c>
    </row>
    <row r="600" spans="1:10" x14ac:dyDescent="0.35">
      <c r="A600" t="s">
        <v>1365</v>
      </c>
      <c r="B600" t="s">
        <v>1366</v>
      </c>
      <c r="C600" t="s">
        <v>528</v>
      </c>
      <c r="D600" t="s">
        <v>286</v>
      </c>
      <c r="E600" t="s">
        <v>286</v>
      </c>
      <c r="F600">
        <v>0</v>
      </c>
      <c r="G600">
        <v>1</v>
      </c>
      <c r="H600">
        <v>1</v>
      </c>
      <c r="I600" s="15">
        <v>0.94689713486040317</v>
      </c>
      <c r="J600">
        <f t="shared" si="9"/>
        <v>1</v>
      </c>
    </row>
    <row r="601" spans="1:10" x14ac:dyDescent="0.35">
      <c r="A601" t="s">
        <v>1367</v>
      </c>
      <c r="B601" t="s">
        <v>1368</v>
      </c>
      <c r="C601" t="s">
        <v>84</v>
      </c>
      <c r="D601" t="s">
        <v>85</v>
      </c>
      <c r="E601" t="s">
        <v>85</v>
      </c>
      <c r="F601">
        <v>0</v>
      </c>
      <c r="G601">
        <v>1</v>
      </c>
      <c r="H601">
        <v>1</v>
      </c>
      <c r="I601" s="15">
        <v>0.99229705832250525</v>
      </c>
      <c r="J601">
        <f t="shared" si="9"/>
        <v>1</v>
      </c>
    </row>
    <row r="602" spans="1:10" x14ac:dyDescent="0.35">
      <c r="A602" t="s">
        <v>1369</v>
      </c>
      <c r="B602" t="s">
        <v>1370</v>
      </c>
      <c r="C602" t="s">
        <v>110</v>
      </c>
      <c r="D602" t="s">
        <v>111</v>
      </c>
      <c r="E602" t="s">
        <v>111</v>
      </c>
      <c r="F602">
        <v>0</v>
      </c>
      <c r="G602">
        <v>0.996</v>
      </c>
      <c r="H602">
        <v>1</v>
      </c>
      <c r="I602" s="15">
        <v>0.94480090957675456</v>
      </c>
      <c r="J602">
        <f t="shared" si="9"/>
        <v>1</v>
      </c>
    </row>
    <row r="603" spans="1:10" x14ac:dyDescent="0.35">
      <c r="A603" t="s">
        <v>1371</v>
      </c>
      <c r="B603" t="s">
        <v>1372</v>
      </c>
      <c r="C603" t="s">
        <v>528</v>
      </c>
      <c r="D603" t="s">
        <v>286</v>
      </c>
      <c r="E603" t="s">
        <v>286</v>
      </c>
      <c r="F603">
        <v>0</v>
      </c>
      <c r="G603">
        <v>1</v>
      </c>
      <c r="H603">
        <v>1</v>
      </c>
      <c r="I603" s="15">
        <v>0.97135322843561522</v>
      </c>
      <c r="J603">
        <f t="shared" si="9"/>
        <v>1</v>
      </c>
    </row>
    <row r="604" spans="1:10" x14ac:dyDescent="0.35">
      <c r="A604" t="s">
        <v>1373</v>
      </c>
      <c r="B604" t="s">
        <v>1374</v>
      </c>
      <c r="C604" t="s">
        <v>106</v>
      </c>
      <c r="D604" t="s">
        <v>124</v>
      </c>
      <c r="E604" t="s">
        <v>124</v>
      </c>
      <c r="F604">
        <v>0</v>
      </c>
      <c r="G604">
        <v>0.999</v>
      </c>
      <c r="H604">
        <v>1</v>
      </c>
      <c r="I604" s="15">
        <v>0.96871661556933109</v>
      </c>
      <c r="J604">
        <f t="shared" si="9"/>
        <v>1</v>
      </c>
    </row>
    <row r="605" spans="1:10" x14ac:dyDescent="0.35">
      <c r="A605" t="s">
        <v>1375</v>
      </c>
      <c r="B605" t="s">
        <v>1376</v>
      </c>
      <c r="C605" t="s">
        <v>110</v>
      </c>
      <c r="D605" t="s">
        <v>180</v>
      </c>
      <c r="E605" t="s">
        <v>180</v>
      </c>
      <c r="F605">
        <v>0</v>
      </c>
      <c r="G605">
        <v>0.97499999999999998</v>
      </c>
      <c r="H605">
        <v>1</v>
      </c>
      <c r="I605" s="15">
        <v>0.83647862500887515</v>
      </c>
      <c r="J605">
        <f t="shared" si="9"/>
        <v>1</v>
      </c>
    </row>
    <row r="606" spans="1:10" x14ac:dyDescent="0.35">
      <c r="A606" t="s">
        <v>1377</v>
      </c>
      <c r="B606" t="s">
        <v>1378</v>
      </c>
      <c r="C606" t="s">
        <v>106</v>
      </c>
      <c r="D606" t="s">
        <v>128</v>
      </c>
      <c r="E606" t="s">
        <v>128</v>
      </c>
      <c r="F606">
        <v>0</v>
      </c>
      <c r="G606">
        <v>0.99</v>
      </c>
      <c r="H606">
        <v>1</v>
      </c>
      <c r="I606" s="15">
        <v>0.80388120644073002</v>
      </c>
      <c r="J606">
        <f t="shared" si="9"/>
        <v>1</v>
      </c>
    </row>
    <row r="607" spans="1:10" x14ac:dyDescent="0.35">
      <c r="A607" t="s">
        <v>1379</v>
      </c>
      <c r="B607" t="s">
        <v>1380</v>
      </c>
      <c r="C607" t="s">
        <v>40</v>
      </c>
      <c r="D607" t="s">
        <v>48</v>
      </c>
      <c r="E607" t="s">
        <v>48</v>
      </c>
      <c r="F607">
        <v>0</v>
      </c>
      <c r="G607">
        <v>0.79100000000000004</v>
      </c>
      <c r="H607">
        <v>2</v>
      </c>
      <c r="I607" s="15">
        <v>0.8893667887517348</v>
      </c>
      <c r="J607">
        <f t="shared" si="9"/>
        <v>1</v>
      </c>
    </row>
    <row r="608" spans="1:10" x14ac:dyDescent="0.35">
      <c r="A608" t="s">
        <v>1381</v>
      </c>
      <c r="B608" t="s">
        <v>1382</v>
      </c>
      <c r="C608" t="s">
        <v>40</v>
      </c>
      <c r="D608" t="s">
        <v>48</v>
      </c>
      <c r="E608" t="s">
        <v>48</v>
      </c>
      <c r="F608">
        <v>0</v>
      </c>
      <c r="G608">
        <v>0.75600000000000001</v>
      </c>
      <c r="H608">
        <v>2</v>
      </c>
      <c r="I608" s="15">
        <v>0.96289882551325223</v>
      </c>
      <c r="J608">
        <f t="shared" si="9"/>
        <v>1</v>
      </c>
    </row>
    <row r="609" spans="1:10" x14ac:dyDescent="0.35">
      <c r="A609" t="s">
        <v>1383</v>
      </c>
      <c r="B609" t="s">
        <v>1384</v>
      </c>
      <c r="C609" t="s">
        <v>1385</v>
      </c>
      <c r="D609" t="s">
        <v>1386</v>
      </c>
      <c r="E609" t="s">
        <v>1386</v>
      </c>
      <c r="F609">
        <v>0</v>
      </c>
      <c r="G609">
        <v>1</v>
      </c>
      <c r="H609">
        <v>1</v>
      </c>
      <c r="I609" s="15">
        <v>0.84478720510225569</v>
      </c>
      <c r="J609">
        <f t="shared" si="9"/>
        <v>1</v>
      </c>
    </row>
    <row r="610" spans="1:10" x14ac:dyDescent="0.35">
      <c r="A610" t="s">
        <v>1387</v>
      </c>
      <c r="B610" t="s">
        <v>1388</v>
      </c>
      <c r="C610" t="s">
        <v>114</v>
      </c>
      <c r="D610" t="s">
        <v>41</v>
      </c>
      <c r="E610" t="s">
        <v>115</v>
      </c>
      <c r="F610">
        <v>1</v>
      </c>
      <c r="G610">
        <v>0.68</v>
      </c>
      <c r="H610">
        <v>2</v>
      </c>
      <c r="I610" s="15">
        <v>0.47684255810518522</v>
      </c>
      <c r="J610">
        <f t="shared" si="9"/>
        <v>2</v>
      </c>
    </row>
    <row r="611" spans="1:10" x14ac:dyDescent="0.35">
      <c r="A611" t="s">
        <v>1389</v>
      </c>
      <c r="B611" t="s">
        <v>1390</v>
      </c>
      <c r="C611" t="s">
        <v>146</v>
      </c>
      <c r="D611" t="s">
        <v>158</v>
      </c>
      <c r="E611" t="s">
        <v>158</v>
      </c>
      <c r="F611">
        <v>0</v>
      </c>
      <c r="G611">
        <v>0.64500000000000002</v>
      </c>
      <c r="H611">
        <v>2</v>
      </c>
      <c r="I611" s="15">
        <v>0.54143883663906489</v>
      </c>
      <c r="J611">
        <f t="shared" si="9"/>
        <v>1</v>
      </c>
    </row>
    <row r="612" spans="1:10" x14ac:dyDescent="0.35">
      <c r="A612" t="s">
        <v>1391</v>
      </c>
      <c r="B612" t="s">
        <v>1392</v>
      </c>
      <c r="C612" t="s">
        <v>106</v>
      </c>
      <c r="D612" t="s">
        <v>124</v>
      </c>
      <c r="E612" t="s">
        <v>124</v>
      </c>
      <c r="F612">
        <v>0</v>
      </c>
      <c r="G612">
        <v>0.36899999999999999</v>
      </c>
      <c r="H612">
        <v>3</v>
      </c>
      <c r="I612" s="15">
        <v>0.561953723639665</v>
      </c>
      <c r="J612">
        <f t="shared" si="9"/>
        <v>1</v>
      </c>
    </row>
    <row r="613" spans="1:10" x14ac:dyDescent="0.35">
      <c r="A613" t="s">
        <v>1393</v>
      </c>
      <c r="B613" t="s">
        <v>1394</v>
      </c>
      <c r="C613" t="s">
        <v>62</v>
      </c>
      <c r="D613" t="s">
        <v>63</v>
      </c>
      <c r="E613" t="s">
        <v>63</v>
      </c>
      <c r="F613">
        <v>0</v>
      </c>
      <c r="G613">
        <v>0.999</v>
      </c>
      <c r="H613">
        <v>1</v>
      </c>
      <c r="I613" s="15">
        <v>0.97064361889895423</v>
      </c>
      <c r="J613">
        <f t="shared" si="9"/>
        <v>1</v>
      </c>
    </row>
    <row r="614" spans="1:10" x14ac:dyDescent="0.35">
      <c r="A614" t="s">
        <v>1395</v>
      </c>
      <c r="B614" t="s">
        <v>1396</v>
      </c>
      <c r="C614" t="s">
        <v>62</v>
      </c>
      <c r="D614" t="s">
        <v>63</v>
      </c>
      <c r="E614" t="s">
        <v>63</v>
      </c>
      <c r="F614">
        <v>0</v>
      </c>
      <c r="G614">
        <v>0.98599999999999999</v>
      </c>
      <c r="H614">
        <v>1</v>
      </c>
      <c r="I614" s="15">
        <v>0.95863750820797655</v>
      </c>
      <c r="J614">
        <f t="shared" si="9"/>
        <v>1</v>
      </c>
    </row>
    <row r="615" spans="1:10" x14ac:dyDescent="0.35">
      <c r="A615" t="s">
        <v>1397</v>
      </c>
      <c r="B615" t="s">
        <v>1398</v>
      </c>
      <c r="C615" t="s">
        <v>91</v>
      </c>
      <c r="D615" t="s">
        <v>52</v>
      </c>
      <c r="E615" t="s">
        <v>52</v>
      </c>
      <c r="F615">
        <v>0</v>
      </c>
      <c r="G615">
        <v>0.29499999999999998</v>
      </c>
      <c r="H615">
        <v>3</v>
      </c>
      <c r="I615" s="15">
        <v>0.78591973431339535</v>
      </c>
      <c r="J615">
        <f t="shared" si="9"/>
        <v>1</v>
      </c>
    </row>
    <row r="616" spans="1:10" x14ac:dyDescent="0.35">
      <c r="A616" t="s">
        <v>1399</v>
      </c>
      <c r="B616" t="s">
        <v>1400</v>
      </c>
      <c r="C616" t="s">
        <v>566</v>
      </c>
      <c r="D616" t="s">
        <v>41</v>
      </c>
      <c r="E616" t="s">
        <v>41</v>
      </c>
      <c r="F616">
        <v>0</v>
      </c>
      <c r="G616">
        <v>0.496</v>
      </c>
      <c r="H616">
        <v>3</v>
      </c>
      <c r="I616" s="15">
        <v>0.18416970369121061</v>
      </c>
      <c r="J616">
        <f t="shared" si="9"/>
        <v>2</v>
      </c>
    </row>
    <row r="617" spans="1:10" x14ac:dyDescent="0.35">
      <c r="A617" t="s">
        <v>1401</v>
      </c>
      <c r="B617" t="s">
        <v>1402</v>
      </c>
      <c r="C617" t="s">
        <v>40</v>
      </c>
      <c r="D617" t="s">
        <v>48</v>
      </c>
      <c r="E617" t="s">
        <v>48</v>
      </c>
      <c r="F617">
        <v>0</v>
      </c>
      <c r="G617">
        <v>0.99399999999999999</v>
      </c>
      <c r="H617">
        <v>1</v>
      </c>
      <c r="I617" s="15">
        <v>0.99077352116615336</v>
      </c>
      <c r="J617">
        <f t="shared" si="9"/>
        <v>1</v>
      </c>
    </row>
    <row r="618" spans="1:10" x14ac:dyDescent="0.35">
      <c r="A618" t="s">
        <v>1403</v>
      </c>
      <c r="B618" t="s">
        <v>1404</v>
      </c>
      <c r="C618" t="s">
        <v>528</v>
      </c>
      <c r="D618" t="s">
        <v>286</v>
      </c>
      <c r="E618" t="s">
        <v>85</v>
      </c>
      <c r="F618">
        <v>1</v>
      </c>
      <c r="G618">
        <v>0.89600000000000002</v>
      </c>
      <c r="H618">
        <v>1</v>
      </c>
      <c r="I618" s="15">
        <v>0.71811258200682737</v>
      </c>
      <c r="J618">
        <f t="shared" si="9"/>
        <v>1</v>
      </c>
    </row>
    <row r="619" spans="1:10" x14ac:dyDescent="0.35">
      <c r="A619" t="s">
        <v>1405</v>
      </c>
      <c r="B619" t="s">
        <v>1406</v>
      </c>
      <c r="C619" t="s">
        <v>110</v>
      </c>
      <c r="D619" t="s">
        <v>180</v>
      </c>
      <c r="E619" t="s">
        <v>180</v>
      </c>
      <c r="F619">
        <v>0</v>
      </c>
      <c r="G619">
        <v>0.95599999999999996</v>
      </c>
      <c r="H619">
        <v>1</v>
      </c>
      <c r="I619" s="15">
        <v>0.52673508172751282</v>
      </c>
      <c r="J619">
        <f t="shared" si="9"/>
        <v>1</v>
      </c>
    </row>
    <row r="620" spans="1:10" x14ac:dyDescent="0.35">
      <c r="A620" t="s">
        <v>1407</v>
      </c>
      <c r="B620" t="s">
        <v>1408</v>
      </c>
      <c r="C620" t="s">
        <v>1409</v>
      </c>
      <c r="D620" t="s">
        <v>816</v>
      </c>
      <c r="E620" t="s">
        <v>816</v>
      </c>
      <c r="F620">
        <v>0</v>
      </c>
      <c r="G620">
        <v>1</v>
      </c>
      <c r="H620">
        <v>1</v>
      </c>
      <c r="I620" s="15">
        <v>0.85292888870557571</v>
      </c>
      <c r="J620">
        <f t="shared" si="9"/>
        <v>1</v>
      </c>
    </row>
    <row r="621" spans="1:10" x14ac:dyDescent="0.35">
      <c r="A621" t="s">
        <v>1410</v>
      </c>
      <c r="B621" t="s">
        <v>1411</v>
      </c>
      <c r="C621" t="s">
        <v>101</v>
      </c>
      <c r="D621" t="s">
        <v>52</v>
      </c>
      <c r="E621" t="s">
        <v>52</v>
      </c>
      <c r="F621">
        <v>0</v>
      </c>
      <c r="G621">
        <v>0.66500000000000004</v>
      </c>
      <c r="H621">
        <v>2</v>
      </c>
      <c r="I621" s="15">
        <v>0.8945665181264072</v>
      </c>
      <c r="J621">
        <f t="shared" si="9"/>
        <v>1</v>
      </c>
    </row>
    <row r="622" spans="1:10" x14ac:dyDescent="0.35">
      <c r="A622" t="s">
        <v>1412</v>
      </c>
      <c r="B622" t="s">
        <v>1413</v>
      </c>
      <c r="C622" t="s">
        <v>91</v>
      </c>
      <c r="D622" t="s">
        <v>52</v>
      </c>
      <c r="E622" t="s">
        <v>52</v>
      </c>
      <c r="F622">
        <v>0</v>
      </c>
      <c r="G622">
        <v>0.72099999999999997</v>
      </c>
      <c r="H622">
        <v>2</v>
      </c>
      <c r="I622" s="15">
        <v>0.96025355763981224</v>
      </c>
      <c r="J622">
        <f t="shared" si="9"/>
        <v>1</v>
      </c>
    </row>
    <row r="623" spans="1:10" x14ac:dyDescent="0.35">
      <c r="A623" t="s">
        <v>1414</v>
      </c>
      <c r="B623" t="s">
        <v>1415</v>
      </c>
      <c r="C623" t="s">
        <v>110</v>
      </c>
      <c r="D623" t="s">
        <v>180</v>
      </c>
      <c r="E623" t="s">
        <v>180</v>
      </c>
      <c r="F623">
        <v>0</v>
      </c>
      <c r="G623">
        <v>0.996</v>
      </c>
      <c r="H623">
        <v>1</v>
      </c>
      <c r="I623" s="15">
        <v>0.98289791204904875</v>
      </c>
      <c r="J623">
        <f t="shared" si="9"/>
        <v>1</v>
      </c>
    </row>
    <row r="624" spans="1:10" x14ac:dyDescent="0.35">
      <c r="A624" t="s">
        <v>1416</v>
      </c>
      <c r="B624" t="s">
        <v>1417</v>
      </c>
      <c r="C624" t="s">
        <v>106</v>
      </c>
      <c r="D624" t="s">
        <v>124</v>
      </c>
      <c r="E624" t="s">
        <v>124</v>
      </c>
      <c r="F624">
        <v>0</v>
      </c>
      <c r="G624">
        <v>0.999</v>
      </c>
      <c r="H624">
        <v>1</v>
      </c>
      <c r="I624" s="15">
        <v>0.996579266125459</v>
      </c>
      <c r="J624">
        <f t="shared" si="9"/>
        <v>1</v>
      </c>
    </row>
    <row r="625" spans="1:10" x14ac:dyDescent="0.35">
      <c r="A625" t="s">
        <v>1418</v>
      </c>
      <c r="B625" t="s">
        <v>1419</v>
      </c>
      <c r="C625" t="s">
        <v>1420</v>
      </c>
      <c r="D625" t="s">
        <v>395</v>
      </c>
      <c r="E625" t="s">
        <v>395</v>
      </c>
      <c r="F625">
        <v>0</v>
      </c>
      <c r="G625">
        <v>1</v>
      </c>
      <c r="H625">
        <v>1</v>
      </c>
      <c r="I625" s="15">
        <v>0.25549786581317352</v>
      </c>
      <c r="J625">
        <f t="shared" si="9"/>
        <v>2</v>
      </c>
    </row>
    <row r="626" spans="1:10" x14ac:dyDescent="0.35">
      <c r="A626" t="s">
        <v>1421</v>
      </c>
      <c r="B626" t="s">
        <v>1422</v>
      </c>
      <c r="C626" t="s">
        <v>106</v>
      </c>
      <c r="D626" t="s">
        <v>124</v>
      </c>
      <c r="E626" t="s">
        <v>124</v>
      </c>
      <c r="F626">
        <v>0</v>
      </c>
      <c r="G626">
        <v>0.997</v>
      </c>
      <c r="H626">
        <v>1</v>
      </c>
      <c r="I626" s="15">
        <v>0.99152804623577195</v>
      </c>
      <c r="J626">
        <f t="shared" si="9"/>
        <v>1</v>
      </c>
    </row>
    <row r="627" spans="1:10" x14ac:dyDescent="0.35">
      <c r="A627" t="s">
        <v>1423</v>
      </c>
      <c r="B627" t="s">
        <v>1424</v>
      </c>
      <c r="C627" t="s">
        <v>106</v>
      </c>
      <c r="D627" t="s">
        <v>128</v>
      </c>
      <c r="E627" t="s">
        <v>128</v>
      </c>
      <c r="F627">
        <v>0</v>
      </c>
      <c r="G627">
        <v>1</v>
      </c>
      <c r="H627">
        <v>1</v>
      </c>
      <c r="I627" s="15">
        <v>0.97174591317404235</v>
      </c>
      <c r="J627">
        <f t="shared" si="9"/>
        <v>1</v>
      </c>
    </row>
    <row r="628" spans="1:10" x14ac:dyDescent="0.35">
      <c r="A628" t="s">
        <v>1425</v>
      </c>
      <c r="B628" t="s">
        <v>1426</v>
      </c>
      <c r="C628" t="s">
        <v>84</v>
      </c>
      <c r="D628" t="s">
        <v>85</v>
      </c>
      <c r="E628" t="s">
        <v>85</v>
      </c>
      <c r="F628">
        <v>0</v>
      </c>
      <c r="G628">
        <v>1</v>
      </c>
      <c r="H628">
        <v>1</v>
      </c>
      <c r="I628" s="15">
        <v>0.98640941503762769</v>
      </c>
      <c r="J628">
        <f t="shared" si="9"/>
        <v>1</v>
      </c>
    </row>
    <row r="629" spans="1:10" x14ac:dyDescent="0.35">
      <c r="A629" t="s">
        <v>1427</v>
      </c>
      <c r="B629" t="s">
        <v>1428</v>
      </c>
      <c r="C629" t="s">
        <v>80</v>
      </c>
      <c r="D629" t="s">
        <v>81</v>
      </c>
      <c r="E629" t="s">
        <v>81</v>
      </c>
      <c r="F629">
        <v>0</v>
      </c>
      <c r="G629">
        <v>0.97599999999999998</v>
      </c>
      <c r="H629">
        <v>1</v>
      </c>
      <c r="I629" s="15">
        <v>0.88303271877592482</v>
      </c>
      <c r="J629">
        <f t="shared" si="9"/>
        <v>1</v>
      </c>
    </row>
    <row r="630" spans="1:10" x14ac:dyDescent="0.35">
      <c r="A630" t="s">
        <v>1429</v>
      </c>
      <c r="B630" t="s">
        <v>1430</v>
      </c>
      <c r="C630" t="s">
        <v>62</v>
      </c>
      <c r="D630" t="s">
        <v>278</v>
      </c>
      <c r="E630" t="s">
        <v>278</v>
      </c>
      <c r="F630">
        <v>0</v>
      </c>
      <c r="G630">
        <v>0.85399999999999998</v>
      </c>
      <c r="H630">
        <v>1</v>
      </c>
      <c r="I630" s="15">
        <v>0.56997980799827908</v>
      </c>
      <c r="J630">
        <f t="shared" si="9"/>
        <v>1</v>
      </c>
    </row>
    <row r="631" spans="1:10" x14ac:dyDescent="0.35">
      <c r="A631" t="s">
        <v>1431</v>
      </c>
      <c r="B631" t="s">
        <v>1432</v>
      </c>
      <c r="C631" t="s">
        <v>110</v>
      </c>
      <c r="D631" t="s">
        <v>180</v>
      </c>
      <c r="E631" t="s">
        <v>180</v>
      </c>
      <c r="F631">
        <v>0</v>
      </c>
      <c r="G631">
        <v>1</v>
      </c>
      <c r="H631">
        <v>1</v>
      </c>
      <c r="I631" s="15">
        <v>0.987260833528121</v>
      </c>
      <c r="J631">
        <f t="shared" si="9"/>
        <v>1</v>
      </c>
    </row>
    <row r="632" spans="1:10" x14ac:dyDescent="0.35">
      <c r="A632" t="s">
        <v>1433</v>
      </c>
      <c r="B632" t="s">
        <v>1434</v>
      </c>
      <c r="C632" t="s">
        <v>91</v>
      </c>
      <c r="D632" t="s">
        <v>107</v>
      </c>
      <c r="E632" t="s">
        <v>52</v>
      </c>
      <c r="F632">
        <v>1</v>
      </c>
      <c r="G632">
        <v>0.77</v>
      </c>
      <c r="H632">
        <v>2</v>
      </c>
      <c r="I632" s="15">
        <v>0.87897266510733674</v>
      </c>
      <c r="J632">
        <f t="shared" si="9"/>
        <v>1</v>
      </c>
    </row>
    <row r="633" spans="1:10" x14ac:dyDescent="0.35">
      <c r="A633" t="s">
        <v>1435</v>
      </c>
      <c r="B633" t="s">
        <v>1436</v>
      </c>
      <c r="C633" t="s">
        <v>62</v>
      </c>
      <c r="D633" t="s">
        <v>244</v>
      </c>
      <c r="E633" t="s">
        <v>244</v>
      </c>
      <c r="F633">
        <v>0</v>
      </c>
      <c r="G633">
        <v>0.55200000000000005</v>
      </c>
      <c r="H633">
        <v>2</v>
      </c>
      <c r="I633" s="15">
        <v>0.69328678403290644</v>
      </c>
      <c r="J633">
        <f t="shared" si="9"/>
        <v>1</v>
      </c>
    </row>
    <row r="634" spans="1:10" x14ac:dyDescent="0.35">
      <c r="A634" t="s">
        <v>1437</v>
      </c>
      <c r="B634" t="s">
        <v>1438</v>
      </c>
      <c r="C634" t="s">
        <v>96</v>
      </c>
      <c r="D634" t="s">
        <v>69</v>
      </c>
      <c r="E634" t="s">
        <v>69</v>
      </c>
      <c r="F634">
        <v>0</v>
      </c>
      <c r="G634">
        <v>0.995</v>
      </c>
      <c r="H634">
        <v>1</v>
      </c>
      <c r="I634" s="15">
        <v>0.87546147920238615</v>
      </c>
      <c r="J634">
        <f t="shared" si="9"/>
        <v>1</v>
      </c>
    </row>
    <row r="635" spans="1:10" x14ac:dyDescent="0.35">
      <c r="A635" t="s">
        <v>1439</v>
      </c>
      <c r="B635" t="s">
        <v>1440</v>
      </c>
      <c r="C635" t="s">
        <v>40</v>
      </c>
      <c r="D635" t="s">
        <v>48</v>
      </c>
      <c r="E635" t="s">
        <v>48</v>
      </c>
      <c r="F635">
        <v>0</v>
      </c>
      <c r="G635">
        <v>0.84899999999999998</v>
      </c>
      <c r="H635">
        <v>1</v>
      </c>
      <c r="I635" s="15">
        <v>0.99022337623269352</v>
      </c>
      <c r="J635">
        <f t="shared" si="9"/>
        <v>1</v>
      </c>
    </row>
    <row r="636" spans="1:10" x14ac:dyDescent="0.35">
      <c r="A636" t="s">
        <v>1441</v>
      </c>
      <c r="B636" t="s">
        <v>1442</v>
      </c>
      <c r="C636" t="s">
        <v>890</v>
      </c>
      <c r="D636" t="s">
        <v>716</v>
      </c>
      <c r="E636" t="s">
        <v>891</v>
      </c>
      <c r="F636">
        <v>1</v>
      </c>
      <c r="G636">
        <v>4.5999999999999999E-2</v>
      </c>
      <c r="H636">
        <v>3</v>
      </c>
      <c r="I636" s="15">
        <v>9.2513121082908656E-2</v>
      </c>
      <c r="J636">
        <f t="shared" si="9"/>
        <v>2</v>
      </c>
    </row>
    <row r="637" spans="1:10" x14ac:dyDescent="0.35">
      <c r="A637" t="s">
        <v>1443</v>
      </c>
      <c r="B637" t="s">
        <v>1444</v>
      </c>
      <c r="C637" t="s">
        <v>40</v>
      </c>
      <c r="D637" t="s">
        <v>88</v>
      </c>
      <c r="E637" t="s">
        <v>41</v>
      </c>
      <c r="F637">
        <v>1</v>
      </c>
      <c r="G637">
        <v>0.54900000000000004</v>
      </c>
      <c r="H637">
        <v>2</v>
      </c>
      <c r="I637" s="15">
        <v>0.54625832571851107</v>
      </c>
      <c r="J637">
        <f t="shared" si="9"/>
        <v>1</v>
      </c>
    </row>
    <row r="638" spans="1:10" x14ac:dyDescent="0.35">
      <c r="A638" t="s">
        <v>1445</v>
      </c>
      <c r="B638" t="s">
        <v>1446</v>
      </c>
      <c r="C638" t="s">
        <v>143</v>
      </c>
      <c r="D638" t="s">
        <v>81</v>
      </c>
      <c r="E638" t="s">
        <v>81</v>
      </c>
      <c r="F638">
        <v>0</v>
      </c>
      <c r="G638">
        <v>1</v>
      </c>
      <c r="H638">
        <v>1</v>
      </c>
      <c r="I638" s="15">
        <v>0.98936209727467372</v>
      </c>
      <c r="J638">
        <f t="shared" si="9"/>
        <v>1</v>
      </c>
    </row>
    <row r="639" spans="1:10" x14ac:dyDescent="0.35">
      <c r="A639" t="s">
        <v>1447</v>
      </c>
      <c r="B639" t="s">
        <v>1448</v>
      </c>
      <c r="C639" t="s">
        <v>84</v>
      </c>
      <c r="D639" t="s">
        <v>85</v>
      </c>
      <c r="E639" t="s">
        <v>85</v>
      </c>
      <c r="F639">
        <v>0</v>
      </c>
      <c r="G639">
        <v>0.999</v>
      </c>
      <c r="H639">
        <v>1</v>
      </c>
      <c r="I639" s="15">
        <v>0.98973078470599396</v>
      </c>
      <c r="J639">
        <f t="shared" si="9"/>
        <v>1</v>
      </c>
    </row>
    <row r="640" spans="1:10" x14ac:dyDescent="0.35">
      <c r="A640" t="s">
        <v>1449</v>
      </c>
      <c r="B640" t="s">
        <v>1450</v>
      </c>
      <c r="C640" t="s">
        <v>40</v>
      </c>
      <c r="D640" t="s">
        <v>55</v>
      </c>
      <c r="E640" t="s">
        <v>55</v>
      </c>
      <c r="F640">
        <v>0</v>
      </c>
      <c r="G640">
        <v>1</v>
      </c>
      <c r="H640">
        <v>1</v>
      </c>
      <c r="I640" s="15">
        <v>0.23149426029373879</v>
      </c>
      <c r="J640">
        <f t="shared" si="9"/>
        <v>2</v>
      </c>
    </row>
    <row r="641" spans="1:10" x14ac:dyDescent="0.35">
      <c r="A641" t="s">
        <v>1451</v>
      </c>
      <c r="B641" t="s">
        <v>1452</v>
      </c>
      <c r="C641" t="s">
        <v>68</v>
      </c>
      <c r="D641" t="s">
        <v>716</v>
      </c>
      <c r="E641" t="s">
        <v>1453</v>
      </c>
      <c r="F641">
        <v>1</v>
      </c>
      <c r="G641">
        <v>0.40799999999999997</v>
      </c>
      <c r="H641">
        <v>3</v>
      </c>
      <c r="I641" s="15">
        <v>0.28020950961295282</v>
      </c>
      <c r="J641">
        <f t="shared" si="9"/>
        <v>2</v>
      </c>
    </row>
    <row r="642" spans="1:10" x14ac:dyDescent="0.35">
      <c r="A642" t="s">
        <v>1454</v>
      </c>
      <c r="B642" t="s">
        <v>1455</v>
      </c>
      <c r="C642" t="s">
        <v>227</v>
      </c>
      <c r="D642" t="s">
        <v>228</v>
      </c>
      <c r="E642" t="s">
        <v>228</v>
      </c>
      <c r="F642">
        <v>0</v>
      </c>
      <c r="G642">
        <v>0.998</v>
      </c>
      <c r="H642">
        <v>1</v>
      </c>
      <c r="I642" s="15">
        <v>0.89983577265707515</v>
      </c>
      <c r="J642">
        <f t="shared" si="9"/>
        <v>1</v>
      </c>
    </row>
    <row r="643" spans="1:10" x14ac:dyDescent="0.35">
      <c r="A643" t="s">
        <v>1456</v>
      </c>
      <c r="B643" t="s">
        <v>1457</v>
      </c>
      <c r="C643" t="s">
        <v>40</v>
      </c>
      <c r="D643" t="s">
        <v>48</v>
      </c>
      <c r="E643" t="s">
        <v>48</v>
      </c>
      <c r="F643">
        <v>0</v>
      </c>
      <c r="G643">
        <v>0.995</v>
      </c>
      <c r="H643">
        <v>1</v>
      </c>
      <c r="I643" s="15">
        <v>0.97959561710268528</v>
      </c>
      <c r="J643">
        <f t="shared" ref="J643:J706" si="10">IF(I643 &gt; 0.5, 1, 2)</f>
        <v>1</v>
      </c>
    </row>
    <row r="644" spans="1:10" x14ac:dyDescent="0.35">
      <c r="A644" t="s">
        <v>1458</v>
      </c>
      <c r="B644" t="s">
        <v>1459</v>
      </c>
      <c r="C644" t="s">
        <v>40</v>
      </c>
      <c r="D644" t="s">
        <v>41</v>
      </c>
      <c r="E644" t="s">
        <v>41</v>
      </c>
      <c r="F644">
        <v>0</v>
      </c>
      <c r="G644">
        <v>0.99</v>
      </c>
      <c r="H644">
        <v>1</v>
      </c>
      <c r="I644" s="15">
        <v>0.88845494526779245</v>
      </c>
      <c r="J644">
        <f t="shared" si="10"/>
        <v>1</v>
      </c>
    </row>
    <row r="645" spans="1:10" x14ac:dyDescent="0.35">
      <c r="A645" t="s">
        <v>1460</v>
      </c>
      <c r="B645" t="s">
        <v>1461</v>
      </c>
      <c r="C645" t="s">
        <v>40</v>
      </c>
      <c r="D645" t="s">
        <v>48</v>
      </c>
      <c r="E645" t="s">
        <v>48</v>
      </c>
      <c r="F645">
        <v>0</v>
      </c>
      <c r="G645">
        <v>0.98</v>
      </c>
      <c r="H645">
        <v>1</v>
      </c>
      <c r="I645" s="15">
        <v>0.99498674243533647</v>
      </c>
      <c r="J645">
        <f t="shared" si="10"/>
        <v>1</v>
      </c>
    </row>
    <row r="646" spans="1:10" x14ac:dyDescent="0.35">
      <c r="A646" t="s">
        <v>1462</v>
      </c>
      <c r="B646" t="s">
        <v>1463</v>
      </c>
      <c r="C646" t="s">
        <v>101</v>
      </c>
      <c r="D646" t="s">
        <v>52</v>
      </c>
      <c r="E646" t="s">
        <v>52</v>
      </c>
      <c r="F646">
        <v>0</v>
      </c>
      <c r="G646">
        <v>0.64200000000000002</v>
      </c>
      <c r="H646">
        <v>2</v>
      </c>
      <c r="I646" s="15">
        <v>0.54421258900310832</v>
      </c>
      <c r="J646">
        <f t="shared" si="10"/>
        <v>1</v>
      </c>
    </row>
    <row r="647" spans="1:10" x14ac:dyDescent="0.35">
      <c r="A647" t="s">
        <v>1464</v>
      </c>
      <c r="B647" t="s">
        <v>1465</v>
      </c>
      <c r="C647" t="s">
        <v>84</v>
      </c>
      <c r="D647" t="s">
        <v>85</v>
      </c>
      <c r="E647" t="s">
        <v>85</v>
      </c>
      <c r="F647">
        <v>0</v>
      </c>
      <c r="G647">
        <v>1</v>
      </c>
      <c r="H647">
        <v>1</v>
      </c>
      <c r="I647" s="15">
        <v>0.98955687284704952</v>
      </c>
      <c r="J647">
        <f t="shared" si="10"/>
        <v>1</v>
      </c>
    </row>
    <row r="648" spans="1:10" x14ac:dyDescent="0.35">
      <c r="A648" t="s">
        <v>1466</v>
      </c>
      <c r="B648" t="s">
        <v>1467</v>
      </c>
      <c r="C648" t="s">
        <v>689</v>
      </c>
      <c r="D648" t="s">
        <v>690</v>
      </c>
      <c r="E648" t="s">
        <v>690</v>
      </c>
      <c r="F648">
        <v>0</v>
      </c>
      <c r="G648">
        <v>1</v>
      </c>
      <c r="H648">
        <v>1</v>
      </c>
      <c r="I648" s="15">
        <v>0.69942103479811335</v>
      </c>
      <c r="J648">
        <f t="shared" si="10"/>
        <v>1</v>
      </c>
    </row>
    <row r="649" spans="1:10" x14ac:dyDescent="0.35">
      <c r="A649" t="s">
        <v>1468</v>
      </c>
      <c r="B649" t="s">
        <v>1469</v>
      </c>
      <c r="C649" t="s">
        <v>363</v>
      </c>
      <c r="D649" t="s">
        <v>158</v>
      </c>
      <c r="E649" t="s">
        <v>158</v>
      </c>
      <c r="F649">
        <v>0</v>
      </c>
      <c r="G649">
        <v>0.999</v>
      </c>
      <c r="H649">
        <v>1</v>
      </c>
      <c r="I649" s="15">
        <v>0.73629819278185538</v>
      </c>
      <c r="J649">
        <f t="shared" si="10"/>
        <v>1</v>
      </c>
    </row>
    <row r="650" spans="1:10" x14ac:dyDescent="0.35">
      <c r="A650" t="s">
        <v>1470</v>
      </c>
      <c r="B650" t="s">
        <v>1471</v>
      </c>
      <c r="C650" t="s">
        <v>199</v>
      </c>
      <c r="D650" t="s">
        <v>200</v>
      </c>
      <c r="E650" t="s">
        <v>200</v>
      </c>
      <c r="F650">
        <v>0</v>
      </c>
      <c r="G650">
        <v>1</v>
      </c>
      <c r="H650">
        <v>1</v>
      </c>
      <c r="I650" s="15">
        <v>0.89698611747274903</v>
      </c>
      <c r="J650">
        <f t="shared" si="10"/>
        <v>1</v>
      </c>
    </row>
    <row r="651" spans="1:10" x14ac:dyDescent="0.35">
      <c r="A651" t="s">
        <v>1472</v>
      </c>
      <c r="B651" t="s">
        <v>1473</v>
      </c>
      <c r="C651" t="s">
        <v>106</v>
      </c>
      <c r="D651" t="s">
        <v>124</v>
      </c>
      <c r="E651" t="s">
        <v>124</v>
      </c>
      <c r="F651">
        <v>0</v>
      </c>
      <c r="G651">
        <v>0.77200000000000002</v>
      </c>
      <c r="H651">
        <v>2</v>
      </c>
      <c r="I651" s="15">
        <v>0.95081429530448924</v>
      </c>
      <c r="J651">
        <f t="shared" si="10"/>
        <v>1</v>
      </c>
    </row>
    <row r="652" spans="1:10" x14ac:dyDescent="0.35">
      <c r="A652" t="s">
        <v>1474</v>
      </c>
      <c r="B652" t="s">
        <v>1475</v>
      </c>
      <c r="C652" t="s">
        <v>231</v>
      </c>
      <c r="D652" t="s">
        <v>406</v>
      </c>
      <c r="E652" t="s">
        <v>406</v>
      </c>
      <c r="F652">
        <v>0</v>
      </c>
      <c r="G652">
        <v>0.33700000000000002</v>
      </c>
      <c r="H652">
        <v>3</v>
      </c>
      <c r="I652" s="15">
        <v>0.4452889305597863</v>
      </c>
      <c r="J652">
        <f t="shared" si="10"/>
        <v>2</v>
      </c>
    </row>
    <row r="653" spans="1:10" x14ac:dyDescent="0.35">
      <c r="A653" t="s">
        <v>1476</v>
      </c>
      <c r="B653" t="s">
        <v>1477</v>
      </c>
      <c r="C653" t="s">
        <v>101</v>
      </c>
      <c r="D653" t="s">
        <v>52</v>
      </c>
      <c r="E653" t="s">
        <v>52</v>
      </c>
      <c r="F653">
        <v>0</v>
      </c>
      <c r="G653">
        <v>0.93400000000000005</v>
      </c>
      <c r="H653">
        <v>1</v>
      </c>
      <c r="I653" s="15">
        <v>0.96839899740024482</v>
      </c>
      <c r="J653">
        <f t="shared" si="10"/>
        <v>1</v>
      </c>
    </row>
    <row r="654" spans="1:10" x14ac:dyDescent="0.35">
      <c r="A654" t="s">
        <v>1478</v>
      </c>
      <c r="B654" t="s">
        <v>1479</v>
      </c>
      <c r="C654" t="s">
        <v>528</v>
      </c>
      <c r="D654" t="s">
        <v>286</v>
      </c>
      <c r="E654" t="s">
        <v>286</v>
      </c>
      <c r="F654">
        <v>0</v>
      </c>
      <c r="G654">
        <v>1</v>
      </c>
      <c r="H654">
        <v>1</v>
      </c>
      <c r="I654" s="15">
        <v>0.99538429940670348</v>
      </c>
      <c r="J654">
        <f t="shared" si="10"/>
        <v>1</v>
      </c>
    </row>
    <row r="655" spans="1:10" x14ac:dyDescent="0.35">
      <c r="A655" t="s">
        <v>1480</v>
      </c>
      <c r="B655" t="s">
        <v>1481</v>
      </c>
      <c r="C655" t="s">
        <v>101</v>
      </c>
      <c r="D655" t="s">
        <v>52</v>
      </c>
      <c r="E655" t="s">
        <v>52</v>
      </c>
      <c r="F655">
        <v>0</v>
      </c>
      <c r="G655">
        <v>0.95299999999999996</v>
      </c>
      <c r="H655">
        <v>1</v>
      </c>
      <c r="I655" s="15">
        <v>0.981508898644042</v>
      </c>
      <c r="J655">
        <f t="shared" si="10"/>
        <v>1</v>
      </c>
    </row>
    <row r="656" spans="1:10" x14ac:dyDescent="0.35">
      <c r="A656" t="s">
        <v>1482</v>
      </c>
      <c r="B656" t="s">
        <v>1483</v>
      </c>
      <c r="C656" t="s">
        <v>566</v>
      </c>
      <c r="D656" t="s">
        <v>41</v>
      </c>
      <c r="E656" t="s">
        <v>41</v>
      </c>
      <c r="F656">
        <v>0</v>
      </c>
      <c r="G656">
        <v>0.99199999999999999</v>
      </c>
      <c r="H656">
        <v>1</v>
      </c>
      <c r="I656" s="15">
        <v>0.59812595609849373</v>
      </c>
      <c r="J656">
        <f t="shared" si="10"/>
        <v>1</v>
      </c>
    </row>
    <row r="657" spans="1:10" x14ac:dyDescent="0.35">
      <c r="A657" t="s">
        <v>1484</v>
      </c>
      <c r="B657" t="s">
        <v>1485</v>
      </c>
      <c r="C657" t="s">
        <v>40</v>
      </c>
      <c r="D657" t="s">
        <v>41</v>
      </c>
      <c r="E657" t="s">
        <v>41</v>
      </c>
      <c r="F657">
        <v>0</v>
      </c>
      <c r="G657">
        <v>0.67500000000000004</v>
      </c>
      <c r="H657">
        <v>2</v>
      </c>
      <c r="I657" s="15">
        <v>0.70680483716156173</v>
      </c>
      <c r="J657">
        <f t="shared" si="10"/>
        <v>1</v>
      </c>
    </row>
    <row r="658" spans="1:10" x14ac:dyDescent="0.35">
      <c r="A658" t="s">
        <v>1486</v>
      </c>
      <c r="B658" t="s">
        <v>1487</v>
      </c>
      <c r="C658" t="s">
        <v>44</v>
      </c>
      <c r="D658" t="s">
        <v>45</v>
      </c>
      <c r="E658" t="s">
        <v>45</v>
      </c>
      <c r="F658">
        <v>0</v>
      </c>
      <c r="G658">
        <v>0.95699999999999996</v>
      </c>
      <c r="H658">
        <v>1</v>
      </c>
      <c r="I658" s="15">
        <v>0.88612905894391181</v>
      </c>
      <c r="J658">
        <f t="shared" si="10"/>
        <v>1</v>
      </c>
    </row>
    <row r="659" spans="1:10" x14ac:dyDescent="0.35">
      <c r="A659" t="s">
        <v>1488</v>
      </c>
      <c r="B659" t="s">
        <v>1489</v>
      </c>
      <c r="C659" t="s">
        <v>106</v>
      </c>
      <c r="D659" t="s">
        <v>128</v>
      </c>
      <c r="E659" t="s">
        <v>115</v>
      </c>
      <c r="F659">
        <v>1</v>
      </c>
      <c r="G659">
        <v>4.9000000000000002E-2</v>
      </c>
      <c r="H659">
        <v>3</v>
      </c>
      <c r="I659" s="15">
        <v>0.34706359479701893</v>
      </c>
      <c r="J659">
        <f t="shared" si="10"/>
        <v>2</v>
      </c>
    </row>
    <row r="660" spans="1:10" x14ac:dyDescent="0.35">
      <c r="A660" t="s">
        <v>1490</v>
      </c>
      <c r="B660" t="s">
        <v>1491</v>
      </c>
      <c r="C660" t="s">
        <v>51</v>
      </c>
      <c r="D660" t="s">
        <v>45</v>
      </c>
      <c r="E660" t="s">
        <v>45</v>
      </c>
      <c r="F660">
        <v>0</v>
      </c>
      <c r="G660">
        <v>0.99399999999999999</v>
      </c>
      <c r="H660">
        <v>1</v>
      </c>
      <c r="I660" s="15">
        <v>0.97203153149002119</v>
      </c>
      <c r="J660">
        <f t="shared" si="10"/>
        <v>1</v>
      </c>
    </row>
    <row r="661" spans="1:10" x14ac:dyDescent="0.35">
      <c r="A661" t="s">
        <v>1492</v>
      </c>
      <c r="B661" t="s">
        <v>1493</v>
      </c>
      <c r="C661" t="s">
        <v>363</v>
      </c>
      <c r="D661" t="s">
        <v>115</v>
      </c>
      <c r="E661" t="s">
        <v>115</v>
      </c>
      <c r="F661">
        <v>0</v>
      </c>
      <c r="G661">
        <v>0.998</v>
      </c>
      <c r="H661">
        <v>1</v>
      </c>
      <c r="I661" s="15">
        <v>0.6681156819611086</v>
      </c>
      <c r="J661">
        <f t="shared" si="10"/>
        <v>1</v>
      </c>
    </row>
    <row r="662" spans="1:10" x14ac:dyDescent="0.35">
      <c r="A662" t="s">
        <v>1494</v>
      </c>
      <c r="B662" t="s">
        <v>1495</v>
      </c>
      <c r="C662" t="s">
        <v>80</v>
      </c>
      <c r="D662" t="s">
        <v>81</v>
      </c>
      <c r="E662" t="s">
        <v>81</v>
      </c>
      <c r="F662">
        <v>0</v>
      </c>
      <c r="G662">
        <v>1</v>
      </c>
      <c r="H662">
        <v>1</v>
      </c>
      <c r="I662" s="15">
        <v>0.97876503958607253</v>
      </c>
      <c r="J662">
        <f t="shared" si="10"/>
        <v>1</v>
      </c>
    </row>
    <row r="663" spans="1:10" x14ac:dyDescent="0.35">
      <c r="A663" t="s">
        <v>1496</v>
      </c>
      <c r="B663" t="s">
        <v>1497</v>
      </c>
      <c r="C663" t="s">
        <v>962</v>
      </c>
      <c r="D663" t="s">
        <v>232</v>
      </c>
      <c r="E663" t="s">
        <v>232</v>
      </c>
      <c r="F663">
        <v>0</v>
      </c>
      <c r="G663">
        <v>0.496</v>
      </c>
      <c r="H663">
        <v>3</v>
      </c>
      <c r="I663" s="15">
        <v>0.52811864755927729</v>
      </c>
      <c r="J663">
        <f t="shared" si="10"/>
        <v>1</v>
      </c>
    </row>
    <row r="664" spans="1:10" x14ac:dyDescent="0.35">
      <c r="A664" t="s">
        <v>1498</v>
      </c>
      <c r="B664" t="s">
        <v>1499</v>
      </c>
      <c r="C664" t="s">
        <v>40</v>
      </c>
      <c r="D664" t="s">
        <v>194</v>
      </c>
      <c r="E664" t="s">
        <v>194</v>
      </c>
      <c r="F664">
        <v>0</v>
      </c>
      <c r="G664">
        <v>0.81599999999999995</v>
      </c>
      <c r="H664">
        <v>2</v>
      </c>
      <c r="I664" s="15">
        <v>0.83290824144063269</v>
      </c>
      <c r="J664">
        <f t="shared" si="10"/>
        <v>1</v>
      </c>
    </row>
    <row r="665" spans="1:10" x14ac:dyDescent="0.35">
      <c r="A665" t="s">
        <v>1500</v>
      </c>
      <c r="B665" t="s">
        <v>1501</v>
      </c>
      <c r="C665" t="s">
        <v>84</v>
      </c>
      <c r="D665" t="s">
        <v>85</v>
      </c>
      <c r="E665" t="s">
        <v>85</v>
      </c>
      <c r="F665">
        <v>0</v>
      </c>
      <c r="G665">
        <v>0.998</v>
      </c>
      <c r="H665">
        <v>1</v>
      </c>
      <c r="I665" s="15">
        <v>0.96440483761244034</v>
      </c>
      <c r="J665">
        <f t="shared" si="10"/>
        <v>1</v>
      </c>
    </row>
    <row r="666" spans="1:10" x14ac:dyDescent="0.35">
      <c r="A666" t="s">
        <v>1502</v>
      </c>
      <c r="B666" t="s">
        <v>1503</v>
      </c>
      <c r="C666" t="s">
        <v>84</v>
      </c>
      <c r="D666" t="s">
        <v>85</v>
      </c>
      <c r="E666" t="s">
        <v>85</v>
      </c>
      <c r="F666">
        <v>0</v>
      </c>
      <c r="G666">
        <v>0.97199999999999998</v>
      </c>
      <c r="H666">
        <v>1</v>
      </c>
      <c r="I666" s="15">
        <v>0.94030089239662484</v>
      </c>
      <c r="J666">
        <f t="shared" si="10"/>
        <v>1</v>
      </c>
    </row>
    <row r="667" spans="1:10" x14ac:dyDescent="0.35">
      <c r="A667" t="s">
        <v>1504</v>
      </c>
      <c r="B667" t="s">
        <v>1505</v>
      </c>
      <c r="C667" t="s">
        <v>566</v>
      </c>
      <c r="D667" t="s">
        <v>296</v>
      </c>
      <c r="E667" t="s">
        <v>128</v>
      </c>
      <c r="F667">
        <v>1</v>
      </c>
      <c r="G667">
        <v>0.09</v>
      </c>
      <c r="H667">
        <v>3</v>
      </c>
      <c r="I667" s="15">
        <v>0.18284109005034149</v>
      </c>
      <c r="J667">
        <f t="shared" si="10"/>
        <v>2</v>
      </c>
    </row>
    <row r="668" spans="1:10" x14ac:dyDescent="0.35">
      <c r="A668" t="s">
        <v>1506</v>
      </c>
      <c r="B668" t="s">
        <v>1507</v>
      </c>
      <c r="C668" t="s">
        <v>62</v>
      </c>
      <c r="D668" t="s">
        <v>63</v>
      </c>
      <c r="E668" t="s">
        <v>63</v>
      </c>
      <c r="F668">
        <v>0</v>
      </c>
      <c r="G668">
        <v>1</v>
      </c>
      <c r="H668">
        <v>1</v>
      </c>
      <c r="I668" s="15">
        <v>0.98128078113936446</v>
      </c>
      <c r="J668">
        <f t="shared" si="10"/>
        <v>1</v>
      </c>
    </row>
    <row r="669" spans="1:10" x14ac:dyDescent="0.35">
      <c r="A669" t="s">
        <v>1508</v>
      </c>
      <c r="B669" t="s">
        <v>1509</v>
      </c>
      <c r="C669" t="s">
        <v>40</v>
      </c>
      <c r="D669" t="s">
        <v>991</v>
      </c>
      <c r="E669" t="s">
        <v>372</v>
      </c>
      <c r="F669">
        <v>1</v>
      </c>
      <c r="G669">
        <v>0.67900000000000005</v>
      </c>
      <c r="H669">
        <v>2</v>
      </c>
      <c r="I669" s="15">
        <v>4.8714409091773901E-2</v>
      </c>
      <c r="J669">
        <f t="shared" si="10"/>
        <v>2</v>
      </c>
    </row>
    <row r="670" spans="1:10" x14ac:dyDescent="0.35">
      <c r="A670" t="s">
        <v>1510</v>
      </c>
      <c r="B670" t="s">
        <v>1511</v>
      </c>
      <c r="C670" t="s">
        <v>106</v>
      </c>
      <c r="D670" t="s">
        <v>124</v>
      </c>
      <c r="E670" t="s">
        <v>124</v>
      </c>
      <c r="F670">
        <v>0</v>
      </c>
      <c r="G670">
        <v>1</v>
      </c>
      <c r="H670">
        <v>1</v>
      </c>
      <c r="I670" s="15">
        <v>0.97480400877721574</v>
      </c>
      <c r="J670">
        <f t="shared" si="10"/>
        <v>1</v>
      </c>
    </row>
    <row r="671" spans="1:10" x14ac:dyDescent="0.35">
      <c r="A671" t="s">
        <v>1512</v>
      </c>
      <c r="B671" t="s">
        <v>1513</v>
      </c>
      <c r="C671" t="s">
        <v>474</v>
      </c>
      <c r="D671" t="s">
        <v>1514</v>
      </c>
      <c r="E671" t="s">
        <v>1514</v>
      </c>
      <c r="F671">
        <v>0</v>
      </c>
      <c r="G671">
        <v>0.999</v>
      </c>
      <c r="H671">
        <v>1</v>
      </c>
      <c r="I671" s="15">
        <v>0.90607095396122106</v>
      </c>
      <c r="J671">
        <f t="shared" si="10"/>
        <v>1</v>
      </c>
    </row>
    <row r="672" spans="1:10" x14ac:dyDescent="0.35">
      <c r="A672" t="s">
        <v>1515</v>
      </c>
      <c r="B672" t="s">
        <v>1516</v>
      </c>
      <c r="C672" t="s">
        <v>40</v>
      </c>
      <c r="D672" t="s">
        <v>41</v>
      </c>
      <c r="E672" t="s">
        <v>169</v>
      </c>
      <c r="F672">
        <v>1</v>
      </c>
      <c r="G672">
        <v>0.98799999999999999</v>
      </c>
      <c r="H672">
        <v>1</v>
      </c>
      <c r="I672" s="15">
        <v>0.34865130856829712</v>
      </c>
      <c r="J672">
        <f t="shared" si="10"/>
        <v>2</v>
      </c>
    </row>
    <row r="673" spans="1:10" x14ac:dyDescent="0.35">
      <c r="A673" t="s">
        <v>1517</v>
      </c>
      <c r="B673" t="s">
        <v>1518</v>
      </c>
      <c r="C673" t="s">
        <v>40</v>
      </c>
      <c r="D673" t="s">
        <v>48</v>
      </c>
      <c r="E673" t="s">
        <v>48</v>
      </c>
      <c r="F673">
        <v>0</v>
      </c>
      <c r="G673">
        <v>0.35099999999999998</v>
      </c>
      <c r="H673">
        <v>3</v>
      </c>
      <c r="I673" s="15">
        <v>0.91923366965420017</v>
      </c>
      <c r="J673">
        <f t="shared" si="10"/>
        <v>1</v>
      </c>
    </row>
    <row r="674" spans="1:10" x14ac:dyDescent="0.35">
      <c r="A674" t="s">
        <v>1519</v>
      </c>
      <c r="B674" t="s">
        <v>1520</v>
      </c>
      <c r="C674" t="s">
        <v>553</v>
      </c>
      <c r="D674" t="s">
        <v>200</v>
      </c>
      <c r="E674" t="s">
        <v>200</v>
      </c>
      <c r="F674">
        <v>0</v>
      </c>
      <c r="G674">
        <v>1</v>
      </c>
      <c r="H674">
        <v>1</v>
      </c>
      <c r="I674" s="15">
        <v>0.51774676298388522</v>
      </c>
      <c r="J674">
        <f t="shared" si="10"/>
        <v>1</v>
      </c>
    </row>
    <row r="675" spans="1:10" x14ac:dyDescent="0.35">
      <c r="A675" t="s">
        <v>1521</v>
      </c>
      <c r="B675" t="s">
        <v>1522</v>
      </c>
      <c r="C675" t="s">
        <v>62</v>
      </c>
      <c r="D675" t="s">
        <v>63</v>
      </c>
      <c r="E675" t="s">
        <v>63</v>
      </c>
      <c r="F675">
        <v>0</v>
      </c>
      <c r="G675">
        <v>1</v>
      </c>
      <c r="H675">
        <v>1</v>
      </c>
      <c r="I675" s="15">
        <v>0.98540325672601015</v>
      </c>
      <c r="J675">
        <f t="shared" si="10"/>
        <v>1</v>
      </c>
    </row>
    <row r="676" spans="1:10" x14ac:dyDescent="0.35">
      <c r="A676" t="s">
        <v>1523</v>
      </c>
      <c r="B676" t="s">
        <v>1524</v>
      </c>
      <c r="C676" t="s">
        <v>101</v>
      </c>
      <c r="D676" t="s">
        <v>52</v>
      </c>
      <c r="E676" t="s">
        <v>52</v>
      </c>
      <c r="F676">
        <v>0</v>
      </c>
      <c r="G676">
        <v>0.79500000000000004</v>
      </c>
      <c r="H676">
        <v>2</v>
      </c>
      <c r="I676" s="15">
        <v>0.96008172507564582</v>
      </c>
      <c r="J676">
        <f t="shared" si="10"/>
        <v>1</v>
      </c>
    </row>
    <row r="677" spans="1:10" x14ac:dyDescent="0.35">
      <c r="A677" t="s">
        <v>1525</v>
      </c>
      <c r="B677" t="s">
        <v>1526</v>
      </c>
      <c r="C677" t="s">
        <v>40</v>
      </c>
      <c r="D677" t="s">
        <v>48</v>
      </c>
      <c r="E677" t="s">
        <v>48</v>
      </c>
      <c r="F677">
        <v>0</v>
      </c>
      <c r="G677">
        <v>0.876</v>
      </c>
      <c r="H677">
        <v>1</v>
      </c>
      <c r="I677" s="15">
        <v>9.1120594466920612E-2</v>
      </c>
      <c r="J677">
        <f t="shared" si="10"/>
        <v>2</v>
      </c>
    </row>
    <row r="678" spans="1:10" x14ac:dyDescent="0.35">
      <c r="A678" t="s">
        <v>1527</v>
      </c>
      <c r="B678" t="s">
        <v>1528</v>
      </c>
      <c r="C678" t="s">
        <v>40</v>
      </c>
      <c r="D678" t="s">
        <v>88</v>
      </c>
      <c r="E678" t="s">
        <v>88</v>
      </c>
      <c r="F678">
        <v>0</v>
      </c>
      <c r="G678">
        <v>0.70899999999999996</v>
      </c>
      <c r="H678">
        <v>2</v>
      </c>
      <c r="I678" s="15">
        <v>6.1182443550558907E-2</v>
      </c>
      <c r="J678">
        <f t="shared" si="10"/>
        <v>2</v>
      </c>
    </row>
    <row r="679" spans="1:10" x14ac:dyDescent="0.35">
      <c r="A679" t="s">
        <v>1529</v>
      </c>
      <c r="B679" t="s">
        <v>1530</v>
      </c>
      <c r="C679" t="s">
        <v>106</v>
      </c>
      <c r="D679" t="s">
        <v>367</v>
      </c>
      <c r="E679" t="s">
        <v>124</v>
      </c>
      <c r="F679">
        <v>1</v>
      </c>
      <c r="G679">
        <v>0.45100000000000001</v>
      </c>
      <c r="H679">
        <v>3</v>
      </c>
      <c r="I679" s="15">
        <v>0.80405238490851849</v>
      </c>
      <c r="J679">
        <f t="shared" si="10"/>
        <v>1</v>
      </c>
    </row>
    <row r="680" spans="1:10" x14ac:dyDescent="0.35">
      <c r="A680" t="s">
        <v>1531</v>
      </c>
      <c r="B680" t="s">
        <v>1532</v>
      </c>
      <c r="C680" t="s">
        <v>84</v>
      </c>
      <c r="D680" t="s">
        <v>85</v>
      </c>
      <c r="E680" t="s">
        <v>85</v>
      </c>
      <c r="F680">
        <v>0</v>
      </c>
      <c r="G680">
        <v>0.60299999999999998</v>
      </c>
      <c r="H680">
        <v>2</v>
      </c>
      <c r="I680" s="15">
        <v>0.80748289958780439</v>
      </c>
      <c r="J680">
        <f t="shared" si="10"/>
        <v>1</v>
      </c>
    </row>
    <row r="681" spans="1:10" x14ac:dyDescent="0.35">
      <c r="A681" t="s">
        <v>1533</v>
      </c>
      <c r="B681" t="s">
        <v>1534</v>
      </c>
      <c r="C681" t="s">
        <v>84</v>
      </c>
      <c r="D681" t="s">
        <v>85</v>
      </c>
      <c r="E681" t="s">
        <v>85</v>
      </c>
      <c r="F681">
        <v>0</v>
      </c>
      <c r="G681">
        <v>1</v>
      </c>
      <c r="H681">
        <v>1</v>
      </c>
      <c r="I681" s="15">
        <v>0.99002569492761028</v>
      </c>
      <c r="J681">
        <f t="shared" si="10"/>
        <v>1</v>
      </c>
    </row>
    <row r="682" spans="1:10" x14ac:dyDescent="0.35">
      <c r="A682" t="s">
        <v>1535</v>
      </c>
      <c r="B682" t="s">
        <v>1536</v>
      </c>
      <c r="C682" t="s">
        <v>40</v>
      </c>
      <c r="D682" t="s">
        <v>267</v>
      </c>
      <c r="E682" t="s">
        <v>267</v>
      </c>
      <c r="F682">
        <v>0</v>
      </c>
      <c r="G682">
        <v>1</v>
      </c>
      <c r="H682">
        <v>1</v>
      </c>
      <c r="I682" s="15">
        <v>0.97936989990376833</v>
      </c>
      <c r="J682">
        <f t="shared" si="10"/>
        <v>1</v>
      </c>
    </row>
    <row r="683" spans="1:10" x14ac:dyDescent="0.35">
      <c r="A683" t="s">
        <v>1537</v>
      </c>
      <c r="B683" t="s">
        <v>1538</v>
      </c>
      <c r="C683" t="s">
        <v>528</v>
      </c>
      <c r="D683" t="s">
        <v>286</v>
      </c>
      <c r="E683" t="s">
        <v>286</v>
      </c>
      <c r="F683">
        <v>0</v>
      </c>
      <c r="G683">
        <v>1</v>
      </c>
      <c r="H683">
        <v>1</v>
      </c>
      <c r="I683" s="15">
        <v>0.96782433187446593</v>
      </c>
      <c r="J683">
        <f t="shared" si="10"/>
        <v>1</v>
      </c>
    </row>
    <row r="684" spans="1:10" x14ac:dyDescent="0.35">
      <c r="A684" t="s">
        <v>1539</v>
      </c>
      <c r="B684" t="s">
        <v>1540</v>
      </c>
      <c r="C684" t="s">
        <v>363</v>
      </c>
      <c r="D684" t="s">
        <v>158</v>
      </c>
      <c r="E684" t="s">
        <v>158</v>
      </c>
      <c r="F684">
        <v>0</v>
      </c>
      <c r="G684">
        <v>1</v>
      </c>
      <c r="H684">
        <v>1</v>
      </c>
      <c r="I684" s="15">
        <v>0.60878135523315602</v>
      </c>
      <c r="J684">
        <f t="shared" si="10"/>
        <v>1</v>
      </c>
    </row>
    <row r="685" spans="1:10" x14ac:dyDescent="0.35">
      <c r="A685" t="s">
        <v>1541</v>
      </c>
      <c r="B685" t="s">
        <v>1542</v>
      </c>
      <c r="C685" t="s">
        <v>40</v>
      </c>
      <c r="D685" t="s">
        <v>991</v>
      </c>
      <c r="E685" t="s">
        <v>194</v>
      </c>
      <c r="F685">
        <v>1</v>
      </c>
      <c r="G685">
        <v>0.39700000000000002</v>
      </c>
      <c r="H685">
        <v>3</v>
      </c>
      <c r="I685" s="15">
        <v>7.7267091960209033E-2</v>
      </c>
      <c r="J685">
        <f t="shared" si="10"/>
        <v>2</v>
      </c>
    </row>
    <row r="686" spans="1:10" x14ac:dyDescent="0.35">
      <c r="A686" t="s">
        <v>1543</v>
      </c>
      <c r="B686" t="s">
        <v>1544</v>
      </c>
      <c r="C686" t="s">
        <v>62</v>
      </c>
      <c r="D686" t="s">
        <v>244</v>
      </c>
      <c r="E686" t="s">
        <v>63</v>
      </c>
      <c r="F686">
        <v>1</v>
      </c>
      <c r="G686">
        <v>0.95899999999999996</v>
      </c>
      <c r="H686">
        <v>1</v>
      </c>
      <c r="I686" s="15">
        <v>0.81592466862748847</v>
      </c>
      <c r="J686">
        <f t="shared" si="10"/>
        <v>1</v>
      </c>
    </row>
    <row r="687" spans="1:10" x14ac:dyDescent="0.35">
      <c r="A687" t="s">
        <v>1545</v>
      </c>
      <c r="B687" t="s">
        <v>1546</v>
      </c>
      <c r="C687" t="s">
        <v>227</v>
      </c>
      <c r="D687" t="s">
        <v>232</v>
      </c>
      <c r="E687" t="s">
        <v>991</v>
      </c>
      <c r="F687">
        <v>1</v>
      </c>
      <c r="G687">
        <v>0.122</v>
      </c>
      <c r="H687">
        <v>3</v>
      </c>
      <c r="I687" s="15">
        <v>0.16443946465248699</v>
      </c>
      <c r="J687">
        <f t="shared" si="10"/>
        <v>2</v>
      </c>
    </row>
    <row r="688" spans="1:10" x14ac:dyDescent="0.35">
      <c r="A688" t="s">
        <v>1547</v>
      </c>
      <c r="B688" t="s">
        <v>1548</v>
      </c>
      <c r="C688" t="s">
        <v>80</v>
      </c>
      <c r="D688" t="s">
        <v>81</v>
      </c>
      <c r="E688" t="s">
        <v>81</v>
      </c>
      <c r="F688">
        <v>0</v>
      </c>
      <c r="G688">
        <v>0.997</v>
      </c>
      <c r="H688">
        <v>1</v>
      </c>
      <c r="I688" s="15">
        <v>0.87427860173700223</v>
      </c>
      <c r="J688">
        <f t="shared" si="10"/>
        <v>1</v>
      </c>
    </row>
    <row r="689" spans="1:10" x14ac:dyDescent="0.35">
      <c r="A689" t="s">
        <v>1549</v>
      </c>
      <c r="B689" t="s">
        <v>1550</v>
      </c>
      <c r="C689" t="s">
        <v>40</v>
      </c>
      <c r="D689" t="s">
        <v>41</v>
      </c>
      <c r="E689" t="s">
        <v>41</v>
      </c>
      <c r="F689">
        <v>0</v>
      </c>
      <c r="G689">
        <v>0.99199999999999999</v>
      </c>
      <c r="H689">
        <v>1</v>
      </c>
      <c r="I689" s="15">
        <v>0.76854528993221372</v>
      </c>
      <c r="J689">
        <f t="shared" si="10"/>
        <v>1</v>
      </c>
    </row>
    <row r="690" spans="1:10" x14ac:dyDescent="0.35">
      <c r="A690" t="s">
        <v>1551</v>
      </c>
      <c r="B690" t="s">
        <v>1552</v>
      </c>
      <c r="C690" t="s">
        <v>528</v>
      </c>
      <c r="D690" t="s">
        <v>286</v>
      </c>
      <c r="E690" t="s">
        <v>286</v>
      </c>
      <c r="F690">
        <v>0</v>
      </c>
      <c r="G690">
        <v>1</v>
      </c>
      <c r="H690">
        <v>1</v>
      </c>
      <c r="I690" s="15">
        <v>0.97010133662772502</v>
      </c>
      <c r="J690">
        <f t="shared" si="10"/>
        <v>1</v>
      </c>
    </row>
    <row r="691" spans="1:10" x14ac:dyDescent="0.35">
      <c r="A691" t="s">
        <v>1553</v>
      </c>
      <c r="B691" t="s">
        <v>1554</v>
      </c>
      <c r="C691" t="s">
        <v>80</v>
      </c>
      <c r="D691" t="s">
        <v>81</v>
      </c>
      <c r="E691" t="s">
        <v>81</v>
      </c>
      <c r="F691">
        <v>0</v>
      </c>
      <c r="G691">
        <v>1</v>
      </c>
      <c r="H691">
        <v>1</v>
      </c>
      <c r="I691" s="15">
        <v>0.97898130010158679</v>
      </c>
      <c r="J691">
        <f t="shared" si="10"/>
        <v>1</v>
      </c>
    </row>
    <row r="692" spans="1:10" x14ac:dyDescent="0.35">
      <c r="A692" t="s">
        <v>1555</v>
      </c>
      <c r="B692" t="s">
        <v>1556</v>
      </c>
      <c r="C692" t="s">
        <v>91</v>
      </c>
      <c r="D692" t="s">
        <v>52</v>
      </c>
      <c r="E692" t="s">
        <v>52</v>
      </c>
      <c r="F692">
        <v>0</v>
      </c>
      <c r="G692">
        <v>0.84499999999999997</v>
      </c>
      <c r="H692">
        <v>1</v>
      </c>
      <c r="I692" s="15">
        <v>0.75946714623649558</v>
      </c>
      <c r="J692">
        <f t="shared" si="10"/>
        <v>1</v>
      </c>
    </row>
    <row r="693" spans="1:10" x14ac:dyDescent="0.35">
      <c r="A693" t="s">
        <v>1557</v>
      </c>
      <c r="B693" t="s">
        <v>1558</v>
      </c>
      <c r="C693" t="s">
        <v>40</v>
      </c>
      <c r="D693" t="s">
        <v>41</v>
      </c>
      <c r="E693" t="s">
        <v>41</v>
      </c>
      <c r="F693">
        <v>0</v>
      </c>
      <c r="G693">
        <v>0.998</v>
      </c>
      <c r="H693">
        <v>1</v>
      </c>
      <c r="I693" s="15">
        <v>0.51239482044663842</v>
      </c>
      <c r="J693">
        <f t="shared" si="10"/>
        <v>1</v>
      </c>
    </row>
    <row r="694" spans="1:10" x14ac:dyDescent="0.35">
      <c r="A694" t="s">
        <v>1559</v>
      </c>
      <c r="B694" t="s">
        <v>1560</v>
      </c>
      <c r="C694" t="s">
        <v>1138</v>
      </c>
      <c r="D694" t="s">
        <v>1139</v>
      </c>
      <c r="E694" t="s">
        <v>1139</v>
      </c>
      <c r="F694">
        <v>0</v>
      </c>
      <c r="G694">
        <v>1</v>
      </c>
      <c r="H694">
        <v>1</v>
      </c>
      <c r="I694" s="15">
        <v>0.80498959066040576</v>
      </c>
      <c r="J694">
        <f t="shared" si="10"/>
        <v>1</v>
      </c>
    </row>
    <row r="695" spans="1:10" x14ac:dyDescent="0.35">
      <c r="A695" t="s">
        <v>1561</v>
      </c>
      <c r="B695" t="s">
        <v>1562</v>
      </c>
      <c r="C695" t="s">
        <v>80</v>
      </c>
      <c r="D695" t="s">
        <v>55</v>
      </c>
      <c r="E695" t="s">
        <v>81</v>
      </c>
      <c r="F695">
        <v>1</v>
      </c>
      <c r="G695">
        <v>0.371</v>
      </c>
      <c r="H695">
        <v>3</v>
      </c>
      <c r="I695" s="15">
        <v>0.58388337288933945</v>
      </c>
      <c r="J695">
        <f t="shared" si="10"/>
        <v>1</v>
      </c>
    </row>
    <row r="696" spans="1:10" x14ac:dyDescent="0.35">
      <c r="A696" t="s">
        <v>1563</v>
      </c>
      <c r="B696" t="s">
        <v>1564</v>
      </c>
      <c r="C696" t="s">
        <v>68</v>
      </c>
      <c r="D696" t="s">
        <v>69</v>
      </c>
      <c r="E696" t="s">
        <v>69</v>
      </c>
      <c r="F696">
        <v>0</v>
      </c>
      <c r="G696">
        <v>1</v>
      </c>
      <c r="H696">
        <v>1</v>
      </c>
      <c r="I696" s="15">
        <v>0.99034409849574689</v>
      </c>
      <c r="J696">
        <f t="shared" si="10"/>
        <v>1</v>
      </c>
    </row>
    <row r="697" spans="1:10" x14ac:dyDescent="0.35">
      <c r="A697" t="s">
        <v>1565</v>
      </c>
      <c r="B697" t="s">
        <v>1566</v>
      </c>
      <c r="C697" t="s">
        <v>62</v>
      </c>
      <c r="D697" t="s">
        <v>63</v>
      </c>
      <c r="E697" t="s">
        <v>63</v>
      </c>
      <c r="F697">
        <v>0</v>
      </c>
      <c r="G697">
        <v>0.99399999999999999</v>
      </c>
      <c r="H697">
        <v>1</v>
      </c>
      <c r="I697" s="15">
        <v>0.9651741348662497</v>
      </c>
      <c r="J697">
        <f t="shared" si="10"/>
        <v>1</v>
      </c>
    </row>
    <row r="698" spans="1:10" x14ac:dyDescent="0.35">
      <c r="A698" t="s">
        <v>1567</v>
      </c>
      <c r="B698" t="s">
        <v>1568</v>
      </c>
      <c r="C698" t="s">
        <v>40</v>
      </c>
      <c r="D698" t="s">
        <v>88</v>
      </c>
      <c r="E698" t="s">
        <v>48</v>
      </c>
      <c r="F698">
        <v>1</v>
      </c>
      <c r="G698">
        <v>0.78400000000000003</v>
      </c>
      <c r="H698">
        <v>2</v>
      </c>
      <c r="I698" s="15">
        <v>0.77150181302053444</v>
      </c>
      <c r="J698">
        <f t="shared" si="10"/>
        <v>1</v>
      </c>
    </row>
    <row r="699" spans="1:10" x14ac:dyDescent="0.35">
      <c r="A699" t="s">
        <v>1569</v>
      </c>
      <c r="B699" t="s">
        <v>1570</v>
      </c>
      <c r="C699" t="s">
        <v>110</v>
      </c>
      <c r="D699" t="s">
        <v>180</v>
      </c>
      <c r="E699" t="s">
        <v>180</v>
      </c>
      <c r="F699">
        <v>0</v>
      </c>
      <c r="G699">
        <v>0.999</v>
      </c>
      <c r="H699">
        <v>1</v>
      </c>
      <c r="I699" s="15">
        <v>0.98782715188681725</v>
      </c>
      <c r="J699">
        <f t="shared" si="10"/>
        <v>1</v>
      </c>
    </row>
    <row r="700" spans="1:10" x14ac:dyDescent="0.35">
      <c r="A700" t="s">
        <v>1571</v>
      </c>
      <c r="B700" t="s">
        <v>1572</v>
      </c>
      <c r="C700" t="s">
        <v>110</v>
      </c>
      <c r="D700" t="s">
        <v>111</v>
      </c>
      <c r="E700" t="s">
        <v>180</v>
      </c>
      <c r="F700">
        <v>1</v>
      </c>
      <c r="G700">
        <v>0.35699999999999998</v>
      </c>
      <c r="H700">
        <v>3</v>
      </c>
      <c r="I700" s="15">
        <v>0.39323271839280233</v>
      </c>
      <c r="J700">
        <f t="shared" si="10"/>
        <v>2</v>
      </c>
    </row>
    <row r="701" spans="1:10" x14ac:dyDescent="0.35">
      <c r="A701" t="s">
        <v>1573</v>
      </c>
      <c r="B701" t="s">
        <v>1574</v>
      </c>
      <c r="C701" t="s">
        <v>40</v>
      </c>
      <c r="D701" t="s">
        <v>267</v>
      </c>
      <c r="E701" t="s">
        <v>267</v>
      </c>
      <c r="F701">
        <v>0</v>
      </c>
      <c r="G701">
        <v>1</v>
      </c>
      <c r="H701">
        <v>1</v>
      </c>
      <c r="I701" s="15">
        <v>0.95779944396573957</v>
      </c>
      <c r="J701">
        <f t="shared" si="10"/>
        <v>1</v>
      </c>
    </row>
    <row r="702" spans="1:10" x14ac:dyDescent="0.35">
      <c r="A702" t="s">
        <v>1575</v>
      </c>
      <c r="B702" t="s">
        <v>1576</v>
      </c>
      <c r="C702" t="s">
        <v>962</v>
      </c>
      <c r="D702" t="s">
        <v>232</v>
      </c>
      <c r="E702" t="s">
        <v>232</v>
      </c>
      <c r="F702">
        <v>0</v>
      </c>
      <c r="G702">
        <v>1</v>
      </c>
      <c r="H702">
        <v>1</v>
      </c>
      <c r="I702" s="15">
        <v>0.85859090469582788</v>
      </c>
      <c r="J702">
        <f t="shared" si="10"/>
        <v>1</v>
      </c>
    </row>
    <row r="703" spans="1:10" x14ac:dyDescent="0.35">
      <c r="A703" t="s">
        <v>1577</v>
      </c>
      <c r="B703" t="s">
        <v>1578</v>
      </c>
      <c r="C703" t="s">
        <v>84</v>
      </c>
      <c r="D703" t="s">
        <v>85</v>
      </c>
      <c r="E703" t="s">
        <v>85</v>
      </c>
      <c r="F703">
        <v>0</v>
      </c>
      <c r="G703">
        <v>1</v>
      </c>
      <c r="H703">
        <v>1</v>
      </c>
      <c r="I703" s="15">
        <v>0.96702947541248818</v>
      </c>
      <c r="J703">
        <f t="shared" si="10"/>
        <v>1</v>
      </c>
    </row>
    <row r="704" spans="1:10" x14ac:dyDescent="0.35">
      <c r="A704" t="s">
        <v>1579</v>
      </c>
      <c r="B704" t="s">
        <v>1580</v>
      </c>
      <c r="C704" t="s">
        <v>110</v>
      </c>
      <c r="D704" t="s">
        <v>180</v>
      </c>
      <c r="E704" t="s">
        <v>180</v>
      </c>
      <c r="F704">
        <v>0</v>
      </c>
      <c r="G704">
        <v>0.98399999999999999</v>
      </c>
      <c r="H704">
        <v>1</v>
      </c>
      <c r="I704" s="15">
        <v>0.94841061277803107</v>
      </c>
      <c r="J704">
        <f t="shared" si="10"/>
        <v>1</v>
      </c>
    </row>
    <row r="705" spans="1:10" x14ac:dyDescent="0.35">
      <c r="A705" t="s">
        <v>1581</v>
      </c>
      <c r="B705" t="s">
        <v>1582</v>
      </c>
      <c r="C705" t="s">
        <v>62</v>
      </c>
      <c r="D705" t="s">
        <v>63</v>
      </c>
      <c r="E705" t="s">
        <v>63</v>
      </c>
      <c r="F705">
        <v>0</v>
      </c>
      <c r="G705">
        <v>0.53900000000000003</v>
      </c>
      <c r="H705">
        <v>2</v>
      </c>
      <c r="I705" s="15">
        <v>0.92285473833532272</v>
      </c>
      <c r="J705">
        <f t="shared" si="10"/>
        <v>1</v>
      </c>
    </row>
    <row r="706" spans="1:10" x14ac:dyDescent="0.35">
      <c r="A706" t="s">
        <v>1583</v>
      </c>
      <c r="B706" t="s">
        <v>1584</v>
      </c>
      <c r="C706" t="s">
        <v>84</v>
      </c>
      <c r="D706" t="s">
        <v>85</v>
      </c>
      <c r="E706" t="s">
        <v>85</v>
      </c>
      <c r="F706">
        <v>0</v>
      </c>
      <c r="G706">
        <v>0.99399999999999999</v>
      </c>
      <c r="H706">
        <v>1</v>
      </c>
      <c r="I706" s="15">
        <v>0.71065985076224825</v>
      </c>
      <c r="J706">
        <f t="shared" si="10"/>
        <v>1</v>
      </c>
    </row>
    <row r="707" spans="1:10" x14ac:dyDescent="0.35">
      <c r="A707" t="s">
        <v>1585</v>
      </c>
      <c r="B707" t="s">
        <v>1586</v>
      </c>
      <c r="C707" t="s">
        <v>40</v>
      </c>
      <c r="D707" t="s">
        <v>41</v>
      </c>
      <c r="E707" t="s">
        <v>41</v>
      </c>
      <c r="F707">
        <v>0</v>
      </c>
      <c r="G707">
        <v>0.99399999999999999</v>
      </c>
      <c r="H707">
        <v>1</v>
      </c>
      <c r="I707" s="15">
        <v>0.75083030749832547</v>
      </c>
      <c r="J707">
        <f t="shared" ref="J707:J770" si="11">IF(I707 &gt; 0.5, 1, 2)</f>
        <v>1</v>
      </c>
    </row>
    <row r="708" spans="1:10" x14ac:dyDescent="0.35">
      <c r="A708" t="s">
        <v>1587</v>
      </c>
      <c r="B708" t="s">
        <v>1588</v>
      </c>
      <c r="C708" t="s">
        <v>91</v>
      </c>
      <c r="D708" t="s">
        <v>52</v>
      </c>
      <c r="E708" t="s">
        <v>52</v>
      </c>
      <c r="F708">
        <v>0</v>
      </c>
      <c r="G708">
        <v>0.91100000000000003</v>
      </c>
      <c r="H708">
        <v>1</v>
      </c>
      <c r="I708" s="15">
        <v>0.97539226036698945</v>
      </c>
      <c r="J708">
        <f t="shared" si="11"/>
        <v>1</v>
      </c>
    </row>
    <row r="709" spans="1:10" x14ac:dyDescent="0.35">
      <c r="A709" t="s">
        <v>1589</v>
      </c>
      <c r="B709" t="s">
        <v>1590</v>
      </c>
      <c r="C709" t="s">
        <v>199</v>
      </c>
      <c r="D709" t="s">
        <v>200</v>
      </c>
      <c r="E709" t="s">
        <v>200</v>
      </c>
      <c r="F709">
        <v>0</v>
      </c>
      <c r="G709">
        <v>1</v>
      </c>
      <c r="H709">
        <v>1</v>
      </c>
      <c r="I709" s="15">
        <v>0.86770514835284962</v>
      </c>
      <c r="J709">
        <f t="shared" si="11"/>
        <v>1</v>
      </c>
    </row>
    <row r="710" spans="1:10" x14ac:dyDescent="0.35">
      <c r="A710" t="s">
        <v>1591</v>
      </c>
      <c r="B710" t="s">
        <v>1592</v>
      </c>
      <c r="C710" t="s">
        <v>40</v>
      </c>
      <c r="D710" t="s">
        <v>41</v>
      </c>
      <c r="E710" t="s">
        <v>169</v>
      </c>
      <c r="F710">
        <v>1</v>
      </c>
      <c r="G710">
        <v>0.99</v>
      </c>
      <c r="H710">
        <v>1</v>
      </c>
      <c r="I710" s="15">
        <v>4.520582697652796E-2</v>
      </c>
      <c r="J710">
        <f t="shared" si="11"/>
        <v>2</v>
      </c>
    </row>
    <row r="711" spans="1:10" x14ac:dyDescent="0.35">
      <c r="A711" t="s">
        <v>1593</v>
      </c>
      <c r="B711" t="s">
        <v>1594</v>
      </c>
      <c r="C711" t="s">
        <v>91</v>
      </c>
      <c r="D711" t="s">
        <v>52</v>
      </c>
      <c r="E711" t="s">
        <v>52</v>
      </c>
      <c r="F711">
        <v>0</v>
      </c>
      <c r="G711">
        <v>0.55700000000000005</v>
      </c>
      <c r="H711">
        <v>2</v>
      </c>
      <c r="I711" s="15">
        <v>0.88287550254353353</v>
      </c>
      <c r="J711">
        <f t="shared" si="11"/>
        <v>1</v>
      </c>
    </row>
    <row r="712" spans="1:10" x14ac:dyDescent="0.35">
      <c r="A712" t="s">
        <v>1595</v>
      </c>
      <c r="B712" t="s">
        <v>1596</v>
      </c>
      <c r="C712" t="s">
        <v>101</v>
      </c>
      <c r="D712" t="s">
        <v>52</v>
      </c>
      <c r="E712" t="s">
        <v>52</v>
      </c>
      <c r="F712">
        <v>0</v>
      </c>
      <c r="G712">
        <v>0.995</v>
      </c>
      <c r="H712">
        <v>1</v>
      </c>
      <c r="I712" s="15">
        <v>0.96957470304197191</v>
      </c>
      <c r="J712">
        <f t="shared" si="11"/>
        <v>1</v>
      </c>
    </row>
    <row r="713" spans="1:10" x14ac:dyDescent="0.35">
      <c r="A713" t="s">
        <v>1597</v>
      </c>
      <c r="B713" t="s">
        <v>1598</v>
      </c>
      <c r="C713" t="s">
        <v>80</v>
      </c>
      <c r="D713" t="s">
        <v>81</v>
      </c>
      <c r="E713" t="s">
        <v>81</v>
      </c>
      <c r="F713">
        <v>0</v>
      </c>
      <c r="G713">
        <v>0.93400000000000005</v>
      </c>
      <c r="H713">
        <v>1</v>
      </c>
      <c r="I713" s="15">
        <v>0.76422750624901981</v>
      </c>
      <c r="J713">
        <f t="shared" si="11"/>
        <v>1</v>
      </c>
    </row>
    <row r="714" spans="1:10" x14ac:dyDescent="0.35">
      <c r="A714" t="s">
        <v>1599</v>
      </c>
      <c r="B714" t="s">
        <v>1600</v>
      </c>
      <c r="C714" t="s">
        <v>953</v>
      </c>
      <c r="D714" t="s">
        <v>244</v>
      </c>
      <c r="E714" t="s">
        <v>244</v>
      </c>
      <c r="F714">
        <v>0</v>
      </c>
      <c r="G714">
        <v>0.999</v>
      </c>
      <c r="H714">
        <v>1</v>
      </c>
      <c r="I714" s="15">
        <v>0.88728209183610018</v>
      </c>
      <c r="J714">
        <f t="shared" si="11"/>
        <v>1</v>
      </c>
    </row>
    <row r="715" spans="1:10" x14ac:dyDescent="0.35">
      <c r="A715" t="s">
        <v>1601</v>
      </c>
      <c r="B715" t="s">
        <v>1602</v>
      </c>
      <c r="C715" t="s">
        <v>360</v>
      </c>
      <c r="D715" t="s">
        <v>69</v>
      </c>
      <c r="E715" t="s">
        <v>69</v>
      </c>
      <c r="F715">
        <v>0</v>
      </c>
      <c r="G715">
        <v>1</v>
      </c>
      <c r="H715">
        <v>1</v>
      </c>
      <c r="I715" s="15">
        <v>0.97079754828179476</v>
      </c>
      <c r="J715">
        <f t="shared" si="11"/>
        <v>1</v>
      </c>
    </row>
    <row r="716" spans="1:10" x14ac:dyDescent="0.35">
      <c r="A716" t="s">
        <v>1603</v>
      </c>
      <c r="B716" t="s">
        <v>1604</v>
      </c>
      <c r="C716" t="s">
        <v>890</v>
      </c>
      <c r="D716" t="s">
        <v>891</v>
      </c>
      <c r="E716" t="s">
        <v>891</v>
      </c>
      <c r="F716">
        <v>0</v>
      </c>
      <c r="G716">
        <v>0.98899999999999999</v>
      </c>
      <c r="H716">
        <v>1</v>
      </c>
      <c r="I716" s="15">
        <v>0.87398423798788849</v>
      </c>
      <c r="J716">
        <f t="shared" si="11"/>
        <v>1</v>
      </c>
    </row>
    <row r="717" spans="1:10" x14ac:dyDescent="0.35">
      <c r="A717" t="s">
        <v>1605</v>
      </c>
      <c r="B717" t="s">
        <v>1606</v>
      </c>
      <c r="C717" t="s">
        <v>40</v>
      </c>
      <c r="D717" t="s">
        <v>48</v>
      </c>
      <c r="E717" t="s">
        <v>48</v>
      </c>
      <c r="F717">
        <v>0</v>
      </c>
      <c r="G717">
        <v>0.752</v>
      </c>
      <c r="H717">
        <v>2</v>
      </c>
      <c r="I717" s="15">
        <v>0.1493873263147299</v>
      </c>
      <c r="J717">
        <f t="shared" si="11"/>
        <v>2</v>
      </c>
    </row>
    <row r="718" spans="1:10" x14ac:dyDescent="0.35">
      <c r="A718" t="s">
        <v>1607</v>
      </c>
      <c r="B718" t="s">
        <v>1608</v>
      </c>
      <c r="C718" t="s">
        <v>474</v>
      </c>
      <c r="D718" t="s">
        <v>1178</v>
      </c>
      <c r="E718" t="s">
        <v>1178</v>
      </c>
      <c r="F718">
        <v>0</v>
      </c>
      <c r="G718">
        <v>0.98499999999999999</v>
      </c>
      <c r="H718">
        <v>1</v>
      </c>
      <c r="I718" s="15">
        <v>0.59048830211393666</v>
      </c>
      <c r="J718">
        <f t="shared" si="11"/>
        <v>1</v>
      </c>
    </row>
    <row r="719" spans="1:10" x14ac:dyDescent="0.35">
      <c r="A719" t="s">
        <v>1609</v>
      </c>
      <c r="B719" t="s">
        <v>1610</v>
      </c>
      <c r="C719" t="s">
        <v>366</v>
      </c>
      <c r="D719" t="s">
        <v>386</v>
      </c>
      <c r="E719" t="s">
        <v>115</v>
      </c>
      <c r="F719">
        <v>1</v>
      </c>
      <c r="G719">
        <v>0.158</v>
      </c>
      <c r="H719">
        <v>3</v>
      </c>
      <c r="I719" s="15">
        <v>0.39680820570915132</v>
      </c>
      <c r="J719">
        <f t="shared" si="11"/>
        <v>2</v>
      </c>
    </row>
    <row r="720" spans="1:10" x14ac:dyDescent="0.35">
      <c r="A720" t="s">
        <v>1611</v>
      </c>
      <c r="B720" t="s">
        <v>1612</v>
      </c>
      <c r="C720" t="s">
        <v>40</v>
      </c>
      <c r="D720" t="s">
        <v>41</v>
      </c>
      <c r="E720" t="s">
        <v>41</v>
      </c>
      <c r="F720">
        <v>0</v>
      </c>
      <c r="G720">
        <v>0.54500000000000004</v>
      </c>
      <c r="H720">
        <v>2</v>
      </c>
      <c r="I720" s="15">
        <v>0.52525247714168544</v>
      </c>
      <c r="J720">
        <f t="shared" si="11"/>
        <v>1</v>
      </c>
    </row>
    <row r="721" spans="1:10" x14ac:dyDescent="0.35">
      <c r="A721" t="s">
        <v>1613</v>
      </c>
      <c r="B721" t="s">
        <v>1614</v>
      </c>
      <c r="C721" t="s">
        <v>44</v>
      </c>
      <c r="D721" t="s">
        <v>45</v>
      </c>
      <c r="E721" t="s">
        <v>45</v>
      </c>
      <c r="F721">
        <v>0</v>
      </c>
      <c r="G721">
        <v>0.95599999999999996</v>
      </c>
      <c r="H721">
        <v>1</v>
      </c>
      <c r="I721" s="15">
        <v>0.93246214872055488</v>
      </c>
      <c r="J721">
        <f t="shared" si="11"/>
        <v>1</v>
      </c>
    </row>
    <row r="722" spans="1:10" x14ac:dyDescent="0.35">
      <c r="A722" t="s">
        <v>1615</v>
      </c>
      <c r="B722" t="s">
        <v>1616</v>
      </c>
      <c r="C722" t="s">
        <v>101</v>
      </c>
      <c r="D722" t="s">
        <v>52</v>
      </c>
      <c r="E722" t="s">
        <v>52</v>
      </c>
      <c r="F722">
        <v>0</v>
      </c>
      <c r="G722">
        <v>0.96599999999999997</v>
      </c>
      <c r="H722">
        <v>1</v>
      </c>
      <c r="I722" s="15">
        <v>0.97790503775586046</v>
      </c>
      <c r="J722">
        <f t="shared" si="11"/>
        <v>1</v>
      </c>
    </row>
    <row r="723" spans="1:10" x14ac:dyDescent="0.35">
      <c r="A723" t="s">
        <v>1617</v>
      </c>
      <c r="B723" t="s">
        <v>1618</v>
      </c>
      <c r="C723" t="s">
        <v>106</v>
      </c>
      <c r="D723" t="s">
        <v>214</v>
      </c>
      <c r="E723" t="s">
        <v>214</v>
      </c>
      <c r="F723">
        <v>0</v>
      </c>
      <c r="G723">
        <v>0.45200000000000001</v>
      </c>
      <c r="H723">
        <v>3</v>
      </c>
      <c r="I723" s="15">
        <v>0.46878663853657671</v>
      </c>
      <c r="J723">
        <f t="shared" si="11"/>
        <v>2</v>
      </c>
    </row>
    <row r="724" spans="1:10" x14ac:dyDescent="0.35">
      <c r="A724" t="s">
        <v>1619</v>
      </c>
      <c r="B724" t="s">
        <v>1620</v>
      </c>
      <c r="C724" t="s">
        <v>80</v>
      </c>
      <c r="D724" t="s">
        <v>81</v>
      </c>
      <c r="E724" t="s">
        <v>81</v>
      </c>
      <c r="F724">
        <v>0</v>
      </c>
      <c r="G724">
        <v>1</v>
      </c>
      <c r="H724">
        <v>1</v>
      </c>
      <c r="I724" s="15">
        <v>0.98336624629143898</v>
      </c>
      <c r="J724">
        <f t="shared" si="11"/>
        <v>1</v>
      </c>
    </row>
    <row r="725" spans="1:10" x14ac:dyDescent="0.35">
      <c r="A725" t="s">
        <v>1621</v>
      </c>
      <c r="B725" t="s">
        <v>1622</v>
      </c>
      <c r="C725" t="s">
        <v>106</v>
      </c>
      <c r="D725" t="s">
        <v>124</v>
      </c>
      <c r="E725" t="s">
        <v>124</v>
      </c>
      <c r="F725">
        <v>0</v>
      </c>
      <c r="G725">
        <v>0.98799999999999999</v>
      </c>
      <c r="H725">
        <v>1</v>
      </c>
      <c r="I725" s="15">
        <v>0.98801648145277221</v>
      </c>
      <c r="J725">
        <f t="shared" si="11"/>
        <v>1</v>
      </c>
    </row>
    <row r="726" spans="1:10" x14ac:dyDescent="0.35">
      <c r="A726" t="s">
        <v>1623</v>
      </c>
      <c r="B726" t="s">
        <v>1624</v>
      </c>
      <c r="C726" t="s">
        <v>40</v>
      </c>
      <c r="D726" t="s">
        <v>69</v>
      </c>
      <c r="E726" t="s">
        <v>214</v>
      </c>
      <c r="F726">
        <v>1</v>
      </c>
      <c r="G726">
        <v>7.3999999999999996E-2</v>
      </c>
      <c r="H726">
        <v>3</v>
      </c>
      <c r="I726" s="15">
        <v>0.20562657705671189</v>
      </c>
      <c r="J726">
        <f t="shared" si="11"/>
        <v>2</v>
      </c>
    </row>
    <row r="727" spans="1:10" x14ac:dyDescent="0.35">
      <c r="A727" t="s">
        <v>1625</v>
      </c>
      <c r="B727" t="s">
        <v>1626</v>
      </c>
      <c r="C727" t="s">
        <v>40</v>
      </c>
      <c r="D727" t="s">
        <v>55</v>
      </c>
      <c r="E727" t="s">
        <v>55</v>
      </c>
      <c r="F727">
        <v>0</v>
      </c>
      <c r="G727">
        <v>0.54600000000000004</v>
      </c>
      <c r="H727">
        <v>2</v>
      </c>
      <c r="I727" s="15">
        <v>0.36545634068027461</v>
      </c>
      <c r="J727">
        <f t="shared" si="11"/>
        <v>2</v>
      </c>
    </row>
    <row r="728" spans="1:10" x14ac:dyDescent="0.35">
      <c r="A728" t="s">
        <v>1627</v>
      </c>
      <c r="B728" t="s">
        <v>1628</v>
      </c>
      <c r="C728" t="s">
        <v>1030</v>
      </c>
      <c r="D728" t="s">
        <v>69</v>
      </c>
      <c r="E728" t="s">
        <v>69</v>
      </c>
      <c r="F728">
        <v>0</v>
      </c>
      <c r="G728">
        <v>1</v>
      </c>
      <c r="H728">
        <v>1</v>
      </c>
      <c r="I728" s="15">
        <v>0.96693747052512102</v>
      </c>
      <c r="J728">
        <f t="shared" si="11"/>
        <v>1</v>
      </c>
    </row>
    <row r="729" spans="1:10" x14ac:dyDescent="0.35">
      <c r="A729" t="s">
        <v>1629</v>
      </c>
      <c r="B729" t="s">
        <v>1630</v>
      </c>
      <c r="C729" t="s">
        <v>40</v>
      </c>
      <c r="D729" t="s">
        <v>41</v>
      </c>
      <c r="E729" t="s">
        <v>41</v>
      </c>
      <c r="F729">
        <v>0</v>
      </c>
      <c r="G729">
        <v>0.93600000000000005</v>
      </c>
      <c r="H729">
        <v>1</v>
      </c>
      <c r="I729" s="15">
        <v>0.4311089699887487</v>
      </c>
      <c r="J729">
        <f t="shared" si="11"/>
        <v>2</v>
      </c>
    </row>
    <row r="730" spans="1:10" x14ac:dyDescent="0.35">
      <c r="A730" t="s">
        <v>1631</v>
      </c>
      <c r="B730" t="s">
        <v>1632</v>
      </c>
      <c r="C730" t="s">
        <v>40</v>
      </c>
      <c r="D730" t="s">
        <v>48</v>
      </c>
      <c r="E730" t="s">
        <v>48</v>
      </c>
      <c r="F730">
        <v>0</v>
      </c>
      <c r="G730">
        <v>0.97499999999999998</v>
      </c>
      <c r="H730">
        <v>1</v>
      </c>
      <c r="I730" s="15">
        <v>0.91298431282207282</v>
      </c>
      <c r="J730">
        <f t="shared" si="11"/>
        <v>1</v>
      </c>
    </row>
    <row r="731" spans="1:10" x14ac:dyDescent="0.35">
      <c r="A731" t="s">
        <v>1633</v>
      </c>
      <c r="B731" t="s">
        <v>1634</v>
      </c>
      <c r="C731" t="s">
        <v>44</v>
      </c>
      <c r="D731" t="s">
        <v>45</v>
      </c>
      <c r="E731" t="s">
        <v>45</v>
      </c>
      <c r="F731">
        <v>0</v>
      </c>
      <c r="G731">
        <v>0.73399999999999999</v>
      </c>
      <c r="H731">
        <v>2</v>
      </c>
      <c r="I731" s="15">
        <v>0.89243296569171493</v>
      </c>
      <c r="J731">
        <f t="shared" si="11"/>
        <v>1</v>
      </c>
    </row>
    <row r="732" spans="1:10" x14ac:dyDescent="0.35">
      <c r="A732" t="s">
        <v>1635</v>
      </c>
      <c r="B732" t="s">
        <v>1636</v>
      </c>
      <c r="C732" t="s">
        <v>40</v>
      </c>
      <c r="D732" t="s">
        <v>991</v>
      </c>
      <c r="E732" t="s">
        <v>991</v>
      </c>
      <c r="F732">
        <v>0</v>
      </c>
      <c r="G732">
        <v>0.83399999999999996</v>
      </c>
      <c r="H732">
        <v>2</v>
      </c>
      <c r="I732" s="15">
        <v>0.48677451260282367</v>
      </c>
      <c r="J732">
        <f t="shared" si="11"/>
        <v>2</v>
      </c>
    </row>
    <row r="733" spans="1:10" x14ac:dyDescent="0.35">
      <c r="A733" t="s">
        <v>1637</v>
      </c>
      <c r="B733" t="s">
        <v>1638</v>
      </c>
      <c r="C733" t="s">
        <v>40</v>
      </c>
      <c r="D733" t="s">
        <v>372</v>
      </c>
      <c r="E733" t="s">
        <v>81</v>
      </c>
      <c r="F733">
        <v>1</v>
      </c>
      <c r="G733">
        <v>0.96199999999999997</v>
      </c>
      <c r="H733">
        <v>1</v>
      </c>
      <c r="I733" s="15">
        <v>0.69854333002350766</v>
      </c>
      <c r="J733">
        <f t="shared" si="11"/>
        <v>1</v>
      </c>
    </row>
    <row r="734" spans="1:10" x14ac:dyDescent="0.35">
      <c r="A734" t="s">
        <v>1639</v>
      </c>
      <c r="B734" t="s">
        <v>1640</v>
      </c>
      <c r="C734" t="s">
        <v>101</v>
      </c>
      <c r="D734" t="s">
        <v>52</v>
      </c>
      <c r="E734" t="s">
        <v>52</v>
      </c>
      <c r="F734">
        <v>0</v>
      </c>
      <c r="G734">
        <v>0.97499999999999998</v>
      </c>
      <c r="H734">
        <v>1</v>
      </c>
      <c r="I734" s="15">
        <v>0.9157835643886244</v>
      </c>
      <c r="J734">
        <f t="shared" si="11"/>
        <v>1</v>
      </c>
    </row>
    <row r="735" spans="1:10" x14ac:dyDescent="0.35">
      <c r="A735" t="s">
        <v>1641</v>
      </c>
      <c r="B735" t="s">
        <v>1642</v>
      </c>
      <c r="C735" t="s">
        <v>243</v>
      </c>
      <c r="D735" t="s">
        <v>244</v>
      </c>
      <c r="E735" t="s">
        <v>244</v>
      </c>
      <c r="F735">
        <v>0</v>
      </c>
      <c r="G735">
        <v>0.94299999999999995</v>
      </c>
      <c r="H735">
        <v>1</v>
      </c>
      <c r="I735" s="15">
        <v>0.87420114627041789</v>
      </c>
      <c r="J735">
        <f t="shared" si="11"/>
        <v>1</v>
      </c>
    </row>
    <row r="736" spans="1:10" x14ac:dyDescent="0.35">
      <c r="A736" t="s">
        <v>1643</v>
      </c>
      <c r="B736" t="s">
        <v>1644</v>
      </c>
      <c r="C736" t="s">
        <v>110</v>
      </c>
      <c r="D736" t="s">
        <v>111</v>
      </c>
      <c r="E736" t="s">
        <v>111</v>
      </c>
      <c r="F736">
        <v>0</v>
      </c>
      <c r="G736">
        <v>0.79100000000000004</v>
      </c>
      <c r="H736">
        <v>2</v>
      </c>
      <c r="I736" s="15">
        <v>0.8555387813474945</v>
      </c>
      <c r="J736">
        <f t="shared" si="11"/>
        <v>1</v>
      </c>
    </row>
    <row r="737" spans="1:10" x14ac:dyDescent="0.35">
      <c r="A737" t="s">
        <v>1645</v>
      </c>
      <c r="B737" t="s">
        <v>1646</v>
      </c>
      <c r="C737" t="s">
        <v>821</v>
      </c>
      <c r="D737" t="s">
        <v>194</v>
      </c>
      <c r="E737" t="s">
        <v>194</v>
      </c>
      <c r="F737">
        <v>0</v>
      </c>
      <c r="G737">
        <v>1</v>
      </c>
      <c r="H737">
        <v>1</v>
      </c>
      <c r="I737" s="15">
        <v>0.78547728763033042</v>
      </c>
      <c r="J737">
        <f t="shared" si="11"/>
        <v>1</v>
      </c>
    </row>
    <row r="738" spans="1:10" x14ac:dyDescent="0.35">
      <c r="A738" t="s">
        <v>1647</v>
      </c>
      <c r="B738" t="s">
        <v>1648</v>
      </c>
      <c r="C738" t="s">
        <v>40</v>
      </c>
      <c r="D738" t="s">
        <v>41</v>
      </c>
      <c r="E738" t="s">
        <v>41</v>
      </c>
      <c r="F738">
        <v>0</v>
      </c>
      <c r="G738">
        <v>0.98499999999999999</v>
      </c>
      <c r="H738">
        <v>1</v>
      </c>
      <c r="I738" s="15">
        <v>0.87954073935006039</v>
      </c>
      <c r="J738">
        <f t="shared" si="11"/>
        <v>1</v>
      </c>
    </row>
    <row r="739" spans="1:10" x14ac:dyDescent="0.35">
      <c r="A739" t="s">
        <v>1649</v>
      </c>
      <c r="B739" t="s">
        <v>1650</v>
      </c>
      <c r="C739" t="s">
        <v>40</v>
      </c>
      <c r="D739" t="s">
        <v>267</v>
      </c>
      <c r="E739" t="s">
        <v>267</v>
      </c>
      <c r="F739">
        <v>0</v>
      </c>
      <c r="G739">
        <v>1</v>
      </c>
      <c r="H739">
        <v>1</v>
      </c>
      <c r="I739" s="15">
        <v>0.95418647562304271</v>
      </c>
      <c r="J739">
        <f t="shared" si="11"/>
        <v>1</v>
      </c>
    </row>
    <row r="740" spans="1:10" x14ac:dyDescent="0.35">
      <c r="A740" t="s">
        <v>1651</v>
      </c>
      <c r="B740" t="s">
        <v>1652</v>
      </c>
      <c r="C740" t="s">
        <v>101</v>
      </c>
      <c r="D740" t="s">
        <v>52</v>
      </c>
      <c r="E740" t="s">
        <v>52</v>
      </c>
      <c r="F740">
        <v>0</v>
      </c>
      <c r="G740">
        <v>0.99399999999999999</v>
      </c>
      <c r="H740">
        <v>1</v>
      </c>
      <c r="I740" s="15">
        <v>0.96344345674323084</v>
      </c>
      <c r="J740">
        <f t="shared" si="11"/>
        <v>1</v>
      </c>
    </row>
    <row r="741" spans="1:10" x14ac:dyDescent="0.35">
      <c r="A741" t="s">
        <v>1653</v>
      </c>
      <c r="B741" t="s">
        <v>1654</v>
      </c>
      <c r="C741" t="s">
        <v>383</v>
      </c>
      <c r="D741" t="s">
        <v>52</v>
      </c>
      <c r="E741" t="s">
        <v>52</v>
      </c>
      <c r="F741">
        <v>0</v>
      </c>
      <c r="G741">
        <v>0.877</v>
      </c>
      <c r="H741">
        <v>1</v>
      </c>
      <c r="I741" s="15">
        <v>0.96510052964504278</v>
      </c>
      <c r="J741">
        <f t="shared" si="11"/>
        <v>1</v>
      </c>
    </row>
    <row r="742" spans="1:10" x14ac:dyDescent="0.35">
      <c r="A742" t="s">
        <v>1655</v>
      </c>
      <c r="B742" t="s">
        <v>1656</v>
      </c>
      <c r="C742" t="s">
        <v>383</v>
      </c>
      <c r="D742" t="s">
        <v>107</v>
      </c>
      <c r="E742" t="s">
        <v>107</v>
      </c>
      <c r="F742">
        <v>0</v>
      </c>
      <c r="G742">
        <v>1</v>
      </c>
      <c r="H742">
        <v>1</v>
      </c>
      <c r="I742" s="15">
        <v>0.97808226272742838</v>
      </c>
      <c r="J742">
        <f t="shared" si="11"/>
        <v>1</v>
      </c>
    </row>
    <row r="743" spans="1:10" x14ac:dyDescent="0.35">
      <c r="A743" t="s">
        <v>1657</v>
      </c>
      <c r="B743" t="s">
        <v>1658</v>
      </c>
      <c r="C743" t="s">
        <v>40</v>
      </c>
      <c r="D743" t="s">
        <v>267</v>
      </c>
      <c r="E743" t="s">
        <v>267</v>
      </c>
      <c r="F743">
        <v>0</v>
      </c>
      <c r="G743">
        <v>1</v>
      </c>
      <c r="H743">
        <v>1</v>
      </c>
      <c r="I743" s="15">
        <v>0.85637644847831484</v>
      </c>
      <c r="J743">
        <f t="shared" si="11"/>
        <v>1</v>
      </c>
    </row>
    <row r="744" spans="1:10" x14ac:dyDescent="0.35">
      <c r="A744" t="s">
        <v>1659</v>
      </c>
      <c r="B744" t="s">
        <v>1660</v>
      </c>
      <c r="C744" t="s">
        <v>101</v>
      </c>
      <c r="D744" t="s">
        <v>52</v>
      </c>
      <c r="E744" t="s">
        <v>52</v>
      </c>
      <c r="F744">
        <v>0</v>
      </c>
      <c r="G744">
        <v>0.91500000000000004</v>
      </c>
      <c r="H744">
        <v>1</v>
      </c>
      <c r="I744" s="15">
        <v>0.97558960336019362</v>
      </c>
      <c r="J744">
        <f t="shared" si="11"/>
        <v>1</v>
      </c>
    </row>
    <row r="745" spans="1:10" x14ac:dyDescent="0.35">
      <c r="A745" t="s">
        <v>1661</v>
      </c>
      <c r="B745" t="s">
        <v>1662</v>
      </c>
      <c r="C745" t="s">
        <v>40</v>
      </c>
      <c r="D745" t="s">
        <v>88</v>
      </c>
      <c r="E745" t="s">
        <v>88</v>
      </c>
      <c r="F745">
        <v>0</v>
      </c>
      <c r="G745">
        <v>0.98799999999999999</v>
      </c>
      <c r="H745">
        <v>1</v>
      </c>
      <c r="I745" s="15">
        <v>0.70695934046692743</v>
      </c>
      <c r="J745">
        <f t="shared" si="11"/>
        <v>1</v>
      </c>
    </row>
    <row r="746" spans="1:10" x14ac:dyDescent="0.35">
      <c r="A746" t="s">
        <v>1663</v>
      </c>
      <c r="B746" t="s">
        <v>1664</v>
      </c>
      <c r="C746" t="s">
        <v>62</v>
      </c>
      <c r="D746" t="s">
        <v>63</v>
      </c>
      <c r="E746" t="s">
        <v>63</v>
      </c>
      <c r="F746">
        <v>0</v>
      </c>
      <c r="G746">
        <v>0.98599999999999999</v>
      </c>
      <c r="H746">
        <v>1</v>
      </c>
      <c r="I746" s="15">
        <v>0.96928971048672763</v>
      </c>
      <c r="J746">
        <f t="shared" si="11"/>
        <v>1</v>
      </c>
    </row>
    <row r="747" spans="1:10" x14ac:dyDescent="0.35">
      <c r="A747" t="s">
        <v>1665</v>
      </c>
      <c r="B747" t="s">
        <v>1666</v>
      </c>
      <c r="C747" t="s">
        <v>40</v>
      </c>
      <c r="D747" t="s">
        <v>55</v>
      </c>
      <c r="E747" t="s">
        <v>48</v>
      </c>
      <c r="F747">
        <v>1</v>
      </c>
      <c r="G747">
        <v>0.56799999999999995</v>
      </c>
      <c r="H747">
        <v>2</v>
      </c>
      <c r="I747" s="15">
        <v>0.79864444322572481</v>
      </c>
      <c r="J747">
        <f t="shared" si="11"/>
        <v>1</v>
      </c>
    </row>
    <row r="748" spans="1:10" x14ac:dyDescent="0.35">
      <c r="A748" t="s">
        <v>1667</v>
      </c>
      <c r="B748" t="s">
        <v>1668</v>
      </c>
      <c r="C748" t="s">
        <v>566</v>
      </c>
      <c r="D748" t="s">
        <v>69</v>
      </c>
      <c r="E748" t="s">
        <v>41</v>
      </c>
      <c r="F748">
        <v>1</v>
      </c>
      <c r="G748">
        <v>0.38</v>
      </c>
      <c r="H748">
        <v>3</v>
      </c>
      <c r="I748" s="15">
        <v>0.48674856674824207</v>
      </c>
      <c r="J748">
        <f t="shared" si="11"/>
        <v>2</v>
      </c>
    </row>
    <row r="749" spans="1:10" x14ac:dyDescent="0.35">
      <c r="A749" t="s">
        <v>1669</v>
      </c>
      <c r="B749" t="s">
        <v>1670</v>
      </c>
      <c r="C749" t="s">
        <v>40</v>
      </c>
      <c r="D749" t="s">
        <v>48</v>
      </c>
      <c r="E749" t="s">
        <v>48</v>
      </c>
      <c r="F749">
        <v>0</v>
      </c>
      <c r="G749">
        <v>0.995</v>
      </c>
      <c r="H749">
        <v>1</v>
      </c>
      <c r="I749" s="15">
        <v>0.76940991184996133</v>
      </c>
      <c r="J749">
        <f t="shared" si="11"/>
        <v>1</v>
      </c>
    </row>
    <row r="750" spans="1:10" x14ac:dyDescent="0.35">
      <c r="A750" t="s">
        <v>1671</v>
      </c>
      <c r="B750" t="s">
        <v>1672</v>
      </c>
      <c r="C750" t="s">
        <v>114</v>
      </c>
      <c r="D750" t="s">
        <v>48</v>
      </c>
      <c r="E750" t="s">
        <v>41</v>
      </c>
      <c r="F750">
        <v>1</v>
      </c>
      <c r="G750">
        <v>0.443</v>
      </c>
      <c r="H750">
        <v>3</v>
      </c>
      <c r="I750" s="15">
        <v>0.28359233048303378</v>
      </c>
      <c r="J750">
        <f t="shared" si="11"/>
        <v>2</v>
      </c>
    </row>
    <row r="751" spans="1:10" x14ac:dyDescent="0.35">
      <c r="A751" t="s">
        <v>1673</v>
      </c>
      <c r="B751" t="s">
        <v>1674</v>
      </c>
      <c r="C751" t="s">
        <v>40</v>
      </c>
      <c r="D751" t="s">
        <v>273</v>
      </c>
      <c r="E751" t="s">
        <v>372</v>
      </c>
      <c r="F751">
        <v>1</v>
      </c>
      <c r="G751">
        <v>0.47399999999999998</v>
      </c>
      <c r="H751">
        <v>3</v>
      </c>
      <c r="I751" s="15">
        <v>0.1415572553139125</v>
      </c>
      <c r="J751">
        <f t="shared" si="11"/>
        <v>2</v>
      </c>
    </row>
    <row r="752" spans="1:10" x14ac:dyDescent="0.35">
      <c r="A752" t="s">
        <v>1675</v>
      </c>
      <c r="B752" t="s">
        <v>1676</v>
      </c>
      <c r="C752" t="s">
        <v>106</v>
      </c>
      <c r="D752" t="s">
        <v>124</v>
      </c>
      <c r="E752" t="s">
        <v>124</v>
      </c>
      <c r="F752">
        <v>0</v>
      </c>
      <c r="G752">
        <v>0.99199999999999999</v>
      </c>
      <c r="H752">
        <v>1</v>
      </c>
      <c r="I752" s="15">
        <v>0.88314170017705773</v>
      </c>
      <c r="J752">
        <f t="shared" si="11"/>
        <v>1</v>
      </c>
    </row>
    <row r="753" spans="1:10" x14ac:dyDescent="0.35">
      <c r="A753" t="s">
        <v>1677</v>
      </c>
      <c r="B753" t="s">
        <v>1678</v>
      </c>
      <c r="C753" t="s">
        <v>40</v>
      </c>
      <c r="D753" t="s">
        <v>267</v>
      </c>
      <c r="E753" t="s">
        <v>267</v>
      </c>
      <c r="F753">
        <v>0</v>
      </c>
      <c r="G753">
        <v>1</v>
      </c>
      <c r="H753">
        <v>1</v>
      </c>
      <c r="I753" s="15">
        <v>0.96061871158390155</v>
      </c>
      <c r="J753">
        <f t="shared" si="11"/>
        <v>1</v>
      </c>
    </row>
    <row r="754" spans="1:10" x14ac:dyDescent="0.35">
      <c r="A754" t="s">
        <v>1679</v>
      </c>
      <c r="B754" t="s">
        <v>1680</v>
      </c>
      <c r="C754" t="s">
        <v>110</v>
      </c>
      <c r="D754" t="s">
        <v>180</v>
      </c>
      <c r="E754" t="s">
        <v>180</v>
      </c>
      <c r="F754">
        <v>0</v>
      </c>
      <c r="G754">
        <v>1</v>
      </c>
      <c r="H754">
        <v>1</v>
      </c>
      <c r="I754" s="15">
        <v>0.98803791560929832</v>
      </c>
      <c r="J754">
        <f t="shared" si="11"/>
        <v>1</v>
      </c>
    </row>
    <row r="755" spans="1:10" x14ac:dyDescent="0.35">
      <c r="A755" t="s">
        <v>1681</v>
      </c>
      <c r="B755" t="s">
        <v>1682</v>
      </c>
      <c r="C755" t="s">
        <v>821</v>
      </c>
      <c r="D755" t="s">
        <v>194</v>
      </c>
      <c r="E755" t="s">
        <v>194</v>
      </c>
      <c r="F755">
        <v>0</v>
      </c>
      <c r="G755">
        <v>1</v>
      </c>
      <c r="H755">
        <v>1</v>
      </c>
      <c r="I755" s="15">
        <v>0.96615388978969186</v>
      </c>
      <c r="J755">
        <f t="shared" si="11"/>
        <v>1</v>
      </c>
    </row>
    <row r="756" spans="1:10" x14ac:dyDescent="0.35">
      <c r="A756" t="s">
        <v>1683</v>
      </c>
      <c r="B756" t="s">
        <v>1684</v>
      </c>
      <c r="C756" t="s">
        <v>40</v>
      </c>
      <c r="D756" t="s">
        <v>372</v>
      </c>
      <c r="E756" t="s">
        <v>81</v>
      </c>
      <c r="F756">
        <v>1</v>
      </c>
      <c r="G756">
        <v>0.91900000000000004</v>
      </c>
      <c r="H756">
        <v>1</v>
      </c>
      <c r="I756" s="15">
        <v>0.59391156259121158</v>
      </c>
      <c r="J756">
        <f t="shared" si="11"/>
        <v>1</v>
      </c>
    </row>
    <row r="757" spans="1:10" x14ac:dyDescent="0.35">
      <c r="A757" t="s">
        <v>1685</v>
      </c>
      <c r="B757" t="s">
        <v>1686</v>
      </c>
      <c r="C757" t="s">
        <v>40</v>
      </c>
      <c r="D757" t="s">
        <v>41</v>
      </c>
      <c r="E757" t="s">
        <v>194</v>
      </c>
      <c r="F757">
        <v>1</v>
      </c>
      <c r="G757">
        <v>0.99199999999999999</v>
      </c>
      <c r="H757">
        <v>1</v>
      </c>
      <c r="I757" s="15">
        <v>0.38008480834742941</v>
      </c>
      <c r="J757">
        <f t="shared" si="11"/>
        <v>2</v>
      </c>
    </row>
    <row r="758" spans="1:10" x14ac:dyDescent="0.35">
      <c r="A758" t="s">
        <v>1687</v>
      </c>
      <c r="B758" t="s">
        <v>1688</v>
      </c>
      <c r="C758" t="s">
        <v>40</v>
      </c>
      <c r="D758" t="s">
        <v>48</v>
      </c>
      <c r="E758" t="s">
        <v>48</v>
      </c>
      <c r="F758">
        <v>0</v>
      </c>
      <c r="G758">
        <v>0.754</v>
      </c>
      <c r="H758">
        <v>2</v>
      </c>
      <c r="I758" s="15">
        <v>0.21906454164140429</v>
      </c>
      <c r="J758">
        <f t="shared" si="11"/>
        <v>2</v>
      </c>
    </row>
    <row r="759" spans="1:10" x14ac:dyDescent="0.35">
      <c r="A759" t="s">
        <v>1689</v>
      </c>
      <c r="B759" t="s">
        <v>1690</v>
      </c>
      <c r="C759" t="s">
        <v>101</v>
      </c>
      <c r="D759" t="s">
        <v>52</v>
      </c>
      <c r="E759" t="s">
        <v>52</v>
      </c>
      <c r="F759">
        <v>0</v>
      </c>
      <c r="G759">
        <v>0.99</v>
      </c>
      <c r="H759">
        <v>1</v>
      </c>
      <c r="I759" s="15">
        <v>0.97377330616975977</v>
      </c>
      <c r="J759">
        <f t="shared" si="11"/>
        <v>1</v>
      </c>
    </row>
    <row r="760" spans="1:10" x14ac:dyDescent="0.35">
      <c r="A760" t="s">
        <v>1691</v>
      </c>
      <c r="B760" t="s">
        <v>1692</v>
      </c>
      <c r="C760" t="s">
        <v>40</v>
      </c>
      <c r="D760" t="s">
        <v>372</v>
      </c>
      <c r="E760" t="s">
        <v>372</v>
      </c>
      <c r="F760">
        <v>0</v>
      </c>
      <c r="G760">
        <v>0.50700000000000001</v>
      </c>
      <c r="H760">
        <v>2</v>
      </c>
      <c r="I760" s="15">
        <v>0.2454425910408734</v>
      </c>
      <c r="J760">
        <f t="shared" si="11"/>
        <v>2</v>
      </c>
    </row>
    <row r="761" spans="1:10" x14ac:dyDescent="0.35">
      <c r="A761" t="s">
        <v>1693</v>
      </c>
      <c r="B761" t="s">
        <v>1694</v>
      </c>
      <c r="C761" t="s">
        <v>821</v>
      </c>
      <c r="D761" t="s">
        <v>194</v>
      </c>
      <c r="E761" t="s">
        <v>194</v>
      </c>
      <c r="F761">
        <v>0</v>
      </c>
      <c r="G761">
        <v>0.68799999999999994</v>
      </c>
      <c r="H761">
        <v>2</v>
      </c>
      <c r="I761" s="15">
        <v>0.81935739368980431</v>
      </c>
      <c r="J761">
        <f t="shared" si="11"/>
        <v>1</v>
      </c>
    </row>
    <row r="762" spans="1:10" x14ac:dyDescent="0.35">
      <c r="A762" t="s">
        <v>1695</v>
      </c>
      <c r="B762" t="s">
        <v>1696</v>
      </c>
      <c r="C762" t="s">
        <v>40</v>
      </c>
      <c r="D762" t="s">
        <v>41</v>
      </c>
      <c r="E762" t="s">
        <v>169</v>
      </c>
      <c r="F762">
        <v>1</v>
      </c>
      <c r="G762">
        <v>0.90700000000000003</v>
      </c>
      <c r="H762">
        <v>1</v>
      </c>
      <c r="I762" s="15">
        <v>0.1707989434499351</v>
      </c>
      <c r="J762">
        <f t="shared" si="11"/>
        <v>2</v>
      </c>
    </row>
    <row r="763" spans="1:10" x14ac:dyDescent="0.35">
      <c r="A763" t="s">
        <v>1697</v>
      </c>
      <c r="B763" t="s">
        <v>1698</v>
      </c>
      <c r="C763" t="s">
        <v>101</v>
      </c>
      <c r="D763" t="s">
        <v>52</v>
      </c>
      <c r="E763" t="s">
        <v>52</v>
      </c>
      <c r="F763">
        <v>0</v>
      </c>
      <c r="G763">
        <v>0.93200000000000005</v>
      </c>
      <c r="H763">
        <v>1</v>
      </c>
      <c r="I763" s="15">
        <v>0.96007996201838586</v>
      </c>
      <c r="J763">
        <f t="shared" si="11"/>
        <v>1</v>
      </c>
    </row>
    <row r="764" spans="1:10" x14ac:dyDescent="0.35">
      <c r="A764" t="s">
        <v>1699</v>
      </c>
      <c r="B764" t="s">
        <v>1700</v>
      </c>
      <c r="C764" t="s">
        <v>110</v>
      </c>
      <c r="D764" t="s">
        <v>180</v>
      </c>
      <c r="E764" t="s">
        <v>180</v>
      </c>
      <c r="F764">
        <v>0</v>
      </c>
      <c r="G764">
        <v>0.999</v>
      </c>
      <c r="H764">
        <v>1</v>
      </c>
      <c r="I764" s="15">
        <v>0.95294499329370941</v>
      </c>
      <c r="J764">
        <f t="shared" si="11"/>
        <v>1</v>
      </c>
    </row>
    <row r="765" spans="1:10" x14ac:dyDescent="0.35">
      <c r="A765" t="s">
        <v>1701</v>
      </c>
      <c r="B765" t="s">
        <v>1702</v>
      </c>
      <c r="C765" t="s">
        <v>40</v>
      </c>
      <c r="D765" t="s">
        <v>55</v>
      </c>
      <c r="E765" t="s">
        <v>81</v>
      </c>
      <c r="F765">
        <v>1</v>
      </c>
      <c r="G765">
        <v>0.88100000000000001</v>
      </c>
      <c r="H765">
        <v>1</v>
      </c>
      <c r="I765" s="15">
        <v>0.71136150169622514</v>
      </c>
      <c r="J765">
        <f t="shared" si="11"/>
        <v>1</v>
      </c>
    </row>
    <row r="766" spans="1:10" x14ac:dyDescent="0.35">
      <c r="A766" t="s">
        <v>1703</v>
      </c>
      <c r="B766" t="s">
        <v>1704</v>
      </c>
      <c r="C766" t="s">
        <v>363</v>
      </c>
      <c r="D766" t="s">
        <v>115</v>
      </c>
      <c r="E766" t="s">
        <v>115</v>
      </c>
      <c r="F766">
        <v>0</v>
      </c>
      <c r="G766">
        <v>1</v>
      </c>
      <c r="H766">
        <v>1</v>
      </c>
      <c r="I766" s="15">
        <v>0.59073296156386323</v>
      </c>
      <c r="J766">
        <f t="shared" si="11"/>
        <v>1</v>
      </c>
    </row>
    <row r="767" spans="1:10" x14ac:dyDescent="0.35">
      <c r="A767" t="s">
        <v>1705</v>
      </c>
      <c r="B767" t="s">
        <v>1706</v>
      </c>
      <c r="C767" t="s">
        <v>528</v>
      </c>
      <c r="D767" t="s">
        <v>286</v>
      </c>
      <c r="E767" t="s">
        <v>286</v>
      </c>
      <c r="F767">
        <v>0</v>
      </c>
      <c r="G767">
        <v>0.98899999999999999</v>
      </c>
      <c r="H767">
        <v>1</v>
      </c>
      <c r="I767" s="15">
        <v>0.87104630413255468</v>
      </c>
      <c r="J767">
        <f t="shared" si="11"/>
        <v>1</v>
      </c>
    </row>
    <row r="768" spans="1:10" x14ac:dyDescent="0.35">
      <c r="A768" t="s">
        <v>1707</v>
      </c>
      <c r="B768" t="s">
        <v>1708</v>
      </c>
      <c r="C768" t="s">
        <v>507</v>
      </c>
      <c r="D768" t="s">
        <v>401</v>
      </c>
      <c r="E768" t="s">
        <v>401</v>
      </c>
      <c r="F768">
        <v>0</v>
      </c>
      <c r="G768">
        <v>0.91700000000000004</v>
      </c>
      <c r="H768">
        <v>1</v>
      </c>
      <c r="I768" s="15">
        <v>0.74646335506467354</v>
      </c>
      <c r="J768">
        <f t="shared" si="11"/>
        <v>1</v>
      </c>
    </row>
    <row r="769" spans="1:10" x14ac:dyDescent="0.35">
      <c r="A769" t="s">
        <v>1709</v>
      </c>
      <c r="B769" t="s">
        <v>1710</v>
      </c>
      <c r="C769" t="s">
        <v>40</v>
      </c>
      <c r="D769" t="s">
        <v>48</v>
      </c>
      <c r="E769" t="s">
        <v>41</v>
      </c>
      <c r="F769">
        <v>1</v>
      </c>
      <c r="G769">
        <v>0.84899999999999998</v>
      </c>
      <c r="H769">
        <v>1</v>
      </c>
      <c r="I769" s="15">
        <v>0.86054311646221116</v>
      </c>
      <c r="J769">
        <f t="shared" si="11"/>
        <v>1</v>
      </c>
    </row>
    <row r="770" spans="1:10" x14ac:dyDescent="0.35">
      <c r="A770" t="s">
        <v>1711</v>
      </c>
      <c r="B770" t="s">
        <v>1712</v>
      </c>
      <c r="C770" t="s">
        <v>44</v>
      </c>
      <c r="D770" t="s">
        <v>45</v>
      </c>
      <c r="E770" t="s">
        <v>45</v>
      </c>
      <c r="F770">
        <v>0</v>
      </c>
      <c r="G770">
        <v>0.999</v>
      </c>
      <c r="H770">
        <v>1</v>
      </c>
      <c r="I770" s="15">
        <v>0.98043305577766315</v>
      </c>
      <c r="J770">
        <f t="shared" si="11"/>
        <v>1</v>
      </c>
    </row>
    <row r="771" spans="1:10" x14ac:dyDescent="0.35">
      <c r="A771" t="s">
        <v>1713</v>
      </c>
      <c r="B771" t="s">
        <v>1714</v>
      </c>
      <c r="C771" t="s">
        <v>962</v>
      </c>
      <c r="D771" t="s">
        <v>232</v>
      </c>
      <c r="E771" t="s">
        <v>232</v>
      </c>
      <c r="F771">
        <v>0</v>
      </c>
      <c r="G771">
        <v>1</v>
      </c>
      <c r="H771">
        <v>1</v>
      </c>
      <c r="I771" s="15">
        <v>0.94416628215872922</v>
      </c>
      <c r="J771">
        <f t="shared" ref="J771:J834" si="12">IF(I771 &gt; 0.5, 1, 2)</f>
        <v>1</v>
      </c>
    </row>
    <row r="772" spans="1:10" x14ac:dyDescent="0.35">
      <c r="A772" t="s">
        <v>1715</v>
      </c>
      <c r="B772" t="s">
        <v>1716</v>
      </c>
      <c r="C772" t="s">
        <v>890</v>
      </c>
      <c r="D772" t="s">
        <v>891</v>
      </c>
      <c r="E772" t="s">
        <v>891</v>
      </c>
      <c r="F772">
        <v>0</v>
      </c>
      <c r="G772">
        <v>0.999</v>
      </c>
      <c r="H772">
        <v>1</v>
      </c>
      <c r="I772" s="15">
        <v>0.93239975122528096</v>
      </c>
      <c r="J772">
        <f t="shared" si="12"/>
        <v>1</v>
      </c>
    </row>
    <row r="773" spans="1:10" x14ac:dyDescent="0.35">
      <c r="A773" t="s">
        <v>1717</v>
      </c>
      <c r="B773" t="s">
        <v>1718</v>
      </c>
      <c r="C773" t="s">
        <v>62</v>
      </c>
      <c r="D773" t="s">
        <v>278</v>
      </c>
      <c r="E773" t="s">
        <v>278</v>
      </c>
      <c r="F773">
        <v>0</v>
      </c>
      <c r="G773">
        <v>1</v>
      </c>
      <c r="H773">
        <v>1</v>
      </c>
      <c r="I773" s="15">
        <v>0.91183965934839362</v>
      </c>
      <c r="J773">
        <f t="shared" si="12"/>
        <v>1</v>
      </c>
    </row>
    <row r="774" spans="1:10" x14ac:dyDescent="0.35">
      <c r="A774" t="s">
        <v>1719</v>
      </c>
      <c r="B774" t="s">
        <v>1720</v>
      </c>
      <c r="C774" t="s">
        <v>674</v>
      </c>
      <c r="D774" t="s">
        <v>278</v>
      </c>
      <c r="E774" t="s">
        <v>278</v>
      </c>
      <c r="F774">
        <v>0</v>
      </c>
      <c r="G774">
        <v>0.999</v>
      </c>
      <c r="H774">
        <v>1</v>
      </c>
      <c r="I774" s="15">
        <v>0.94539625430503382</v>
      </c>
      <c r="J774">
        <f t="shared" si="12"/>
        <v>1</v>
      </c>
    </row>
    <row r="775" spans="1:10" x14ac:dyDescent="0.35">
      <c r="A775" t="s">
        <v>1721</v>
      </c>
      <c r="B775" t="s">
        <v>1722</v>
      </c>
      <c r="C775" t="s">
        <v>40</v>
      </c>
      <c r="D775" t="s">
        <v>267</v>
      </c>
      <c r="E775" t="s">
        <v>267</v>
      </c>
      <c r="F775">
        <v>0</v>
      </c>
      <c r="G775">
        <v>0.999</v>
      </c>
      <c r="H775">
        <v>1</v>
      </c>
      <c r="I775" s="15">
        <v>0.85327302671717031</v>
      </c>
      <c r="J775">
        <f t="shared" si="12"/>
        <v>1</v>
      </c>
    </row>
    <row r="776" spans="1:10" x14ac:dyDescent="0.35">
      <c r="A776" t="s">
        <v>1723</v>
      </c>
      <c r="B776" t="s">
        <v>1724</v>
      </c>
      <c r="C776" t="s">
        <v>106</v>
      </c>
      <c r="D776" t="s">
        <v>124</v>
      </c>
      <c r="E776" t="s">
        <v>124</v>
      </c>
      <c r="F776">
        <v>0</v>
      </c>
      <c r="G776">
        <v>0.999</v>
      </c>
      <c r="H776">
        <v>1</v>
      </c>
      <c r="I776" s="15">
        <v>0.98346497775669639</v>
      </c>
      <c r="J776">
        <f t="shared" si="12"/>
        <v>1</v>
      </c>
    </row>
    <row r="777" spans="1:10" x14ac:dyDescent="0.35">
      <c r="A777" t="s">
        <v>1725</v>
      </c>
      <c r="B777" t="s">
        <v>1726</v>
      </c>
      <c r="C777" t="s">
        <v>44</v>
      </c>
      <c r="D777" t="s">
        <v>45</v>
      </c>
      <c r="E777" t="s">
        <v>45</v>
      </c>
      <c r="F777">
        <v>0</v>
      </c>
      <c r="G777">
        <v>0.998</v>
      </c>
      <c r="H777">
        <v>1</v>
      </c>
      <c r="I777" s="15">
        <v>0.94961963373594405</v>
      </c>
      <c r="J777">
        <f t="shared" si="12"/>
        <v>1</v>
      </c>
    </row>
    <row r="778" spans="1:10" x14ac:dyDescent="0.35">
      <c r="A778" t="s">
        <v>1727</v>
      </c>
      <c r="B778" t="s">
        <v>1728</v>
      </c>
      <c r="C778" t="s">
        <v>110</v>
      </c>
      <c r="D778" t="s">
        <v>180</v>
      </c>
      <c r="E778" t="s">
        <v>180</v>
      </c>
      <c r="F778">
        <v>0</v>
      </c>
      <c r="G778">
        <v>0.56299999999999994</v>
      </c>
      <c r="H778">
        <v>2</v>
      </c>
      <c r="I778" s="15">
        <v>0.98247686405507684</v>
      </c>
      <c r="J778">
        <f t="shared" si="12"/>
        <v>1</v>
      </c>
    </row>
    <row r="779" spans="1:10" x14ac:dyDescent="0.35">
      <c r="A779" t="s">
        <v>1729</v>
      </c>
      <c r="B779" t="s">
        <v>1730</v>
      </c>
      <c r="C779" t="s">
        <v>40</v>
      </c>
      <c r="D779" t="s">
        <v>41</v>
      </c>
      <c r="E779" t="s">
        <v>41</v>
      </c>
      <c r="F779">
        <v>0</v>
      </c>
      <c r="G779">
        <v>0.871</v>
      </c>
      <c r="H779">
        <v>1</v>
      </c>
      <c r="I779" s="15">
        <v>0.1351017054474748</v>
      </c>
      <c r="J779">
        <f t="shared" si="12"/>
        <v>2</v>
      </c>
    </row>
    <row r="780" spans="1:10" x14ac:dyDescent="0.35">
      <c r="A780" t="s">
        <v>1731</v>
      </c>
      <c r="B780" t="s">
        <v>1732</v>
      </c>
      <c r="C780" t="s">
        <v>40</v>
      </c>
      <c r="D780" t="s">
        <v>48</v>
      </c>
      <c r="E780" t="s">
        <v>48</v>
      </c>
      <c r="F780">
        <v>0</v>
      </c>
      <c r="G780">
        <v>0.98599999999999999</v>
      </c>
      <c r="H780">
        <v>1</v>
      </c>
      <c r="I780" s="15">
        <v>0.93851460336923098</v>
      </c>
      <c r="J780">
        <f t="shared" si="12"/>
        <v>1</v>
      </c>
    </row>
    <row r="781" spans="1:10" x14ac:dyDescent="0.35">
      <c r="A781" t="s">
        <v>1733</v>
      </c>
      <c r="B781" t="s">
        <v>1734</v>
      </c>
      <c r="C781" t="s">
        <v>40</v>
      </c>
      <c r="D781" t="s">
        <v>124</v>
      </c>
      <c r="E781" t="s">
        <v>55</v>
      </c>
      <c r="F781">
        <v>1</v>
      </c>
      <c r="G781">
        <v>0.42199999999999999</v>
      </c>
      <c r="H781">
        <v>3</v>
      </c>
      <c r="I781" s="15">
        <v>0.21622437333175271</v>
      </c>
      <c r="J781">
        <f t="shared" si="12"/>
        <v>2</v>
      </c>
    </row>
    <row r="782" spans="1:10" x14ac:dyDescent="0.35">
      <c r="A782" t="s">
        <v>1735</v>
      </c>
      <c r="B782" t="s">
        <v>1736</v>
      </c>
      <c r="C782" t="s">
        <v>44</v>
      </c>
      <c r="D782" t="s">
        <v>45</v>
      </c>
      <c r="E782" t="s">
        <v>45</v>
      </c>
      <c r="F782">
        <v>0</v>
      </c>
      <c r="G782">
        <v>1</v>
      </c>
      <c r="H782">
        <v>1</v>
      </c>
      <c r="I782" s="15">
        <v>0.97001096820408328</v>
      </c>
      <c r="J782">
        <f t="shared" si="12"/>
        <v>1</v>
      </c>
    </row>
    <row r="783" spans="1:10" x14ac:dyDescent="0.35">
      <c r="A783" t="s">
        <v>1737</v>
      </c>
      <c r="B783" t="s">
        <v>1738</v>
      </c>
      <c r="C783" t="s">
        <v>84</v>
      </c>
      <c r="D783" t="s">
        <v>85</v>
      </c>
      <c r="E783" t="s">
        <v>85</v>
      </c>
      <c r="F783">
        <v>0</v>
      </c>
      <c r="G783">
        <v>1</v>
      </c>
      <c r="H783">
        <v>1</v>
      </c>
      <c r="I783" s="15">
        <v>0.99397959409803294</v>
      </c>
      <c r="J783">
        <f t="shared" si="12"/>
        <v>1</v>
      </c>
    </row>
    <row r="784" spans="1:10" x14ac:dyDescent="0.35">
      <c r="A784" t="s">
        <v>1739</v>
      </c>
      <c r="B784" t="s">
        <v>1740</v>
      </c>
      <c r="C784" t="s">
        <v>106</v>
      </c>
      <c r="D784" t="s">
        <v>124</v>
      </c>
      <c r="E784" t="s">
        <v>124</v>
      </c>
      <c r="F784">
        <v>0</v>
      </c>
      <c r="G784">
        <v>0.999</v>
      </c>
      <c r="H784">
        <v>1</v>
      </c>
      <c r="I784" s="15">
        <v>0.99147249427835338</v>
      </c>
      <c r="J784">
        <f t="shared" si="12"/>
        <v>1</v>
      </c>
    </row>
    <row r="785" spans="1:10" x14ac:dyDescent="0.35">
      <c r="A785" t="s">
        <v>1741</v>
      </c>
      <c r="B785" t="s">
        <v>1742</v>
      </c>
      <c r="C785" t="s">
        <v>62</v>
      </c>
      <c r="D785" t="s">
        <v>63</v>
      </c>
      <c r="E785" t="s">
        <v>63</v>
      </c>
      <c r="F785">
        <v>0</v>
      </c>
      <c r="G785">
        <v>0.996</v>
      </c>
      <c r="H785">
        <v>1</v>
      </c>
      <c r="I785" s="15">
        <v>0.95479373553764291</v>
      </c>
      <c r="J785">
        <f t="shared" si="12"/>
        <v>1</v>
      </c>
    </row>
    <row r="786" spans="1:10" x14ac:dyDescent="0.35">
      <c r="A786" t="s">
        <v>1743</v>
      </c>
      <c r="B786" t="s">
        <v>1744</v>
      </c>
      <c r="C786" t="s">
        <v>689</v>
      </c>
      <c r="D786" t="s">
        <v>690</v>
      </c>
      <c r="E786" t="s">
        <v>690</v>
      </c>
      <c r="F786">
        <v>0</v>
      </c>
      <c r="G786">
        <v>0.998</v>
      </c>
      <c r="H786">
        <v>1</v>
      </c>
      <c r="I786" s="15">
        <v>0.80479187551399778</v>
      </c>
      <c r="J786">
        <f t="shared" si="12"/>
        <v>1</v>
      </c>
    </row>
    <row r="787" spans="1:10" x14ac:dyDescent="0.35">
      <c r="A787" t="s">
        <v>1745</v>
      </c>
      <c r="B787" t="s">
        <v>1746</v>
      </c>
      <c r="C787" t="s">
        <v>91</v>
      </c>
      <c r="D787" t="s">
        <v>52</v>
      </c>
      <c r="E787" t="s">
        <v>52</v>
      </c>
      <c r="F787">
        <v>0</v>
      </c>
      <c r="G787">
        <v>0.99299999999999999</v>
      </c>
      <c r="H787">
        <v>1</v>
      </c>
      <c r="I787" s="15">
        <v>0.98809767169370266</v>
      </c>
      <c r="J787">
        <f t="shared" si="12"/>
        <v>1</v>
      </c>
    </row>
    <row r="788" spans="1:10" x14ac:dyDescent="0.35">
      <c r="A788" t="s">
        <v>1747</v>
      </c>
      <c r="B788" t="s">
        <v>1748</v>
      </c>
      <c r="C788" t="s">
        <v>44</v>
      </c>
      <c r="D788" t="s">
        <v>45</v>
      </c>
      <c r="E788" t="s">
        <v>45</v>
      </c>
      <c r="F788">
        <v>0</v>
      </c>
      <c r="G788">
        <v>1</v>
      </c>
      <c r="H788">
        <v>1</v>
      </c>
      <c r="I788" s="15">
        <v>0.98688673457016296</v>
      </c>
      <c r="J788">
        <f t="shared" si="12"/>
        <v>1</v>
      </c>
    </row>
    <row r="789" spans="1:10" x14ac:dyDescent="0.35">
      <c r="A789" t="s">
        <v>1749</v>
      </c>
      <c r="B789" t="s">
        <v>1750</v>
      </c>
      <c r="C789" t="s">
        <v>962</v>
      </c>
      <c r="D789" t="s">
        <v>232</v>
      </c>
      <c r="E789" t="s">
        <v>232</v>
      </c>
      <c r="F789">
        <v>0</v>
      </c>
      <c r="G789">
        <v>1</v>
      </c>
      <c r="H789">
        <v>1</v>
      </c>
      <c r="I789" s="15">
        <v>0.8830691493921311</v>
      </c>
      <c r="J789">
        <f t="shared" si="12"/>
        <v>1</v>
      </c>
    </row>
    <row r="790" spans="1:10" x14ac:dyDescent="0.35">
      <c r="A790" t="s">
        <v>1751</v>
      </c>
      <c r="B790" t="s">
        <v>1752</v>
      </c>
      <c r="C790" t="s">
        <v>44</v>
      </c>
      <c r="D790" t="s">
        <v>45</v>
      </c>
      <c r="E790" t="s">
        <v>45</v>
      </c>
      <c r="F790">
        <v>0</v>
      </c>
      <c r="G790">
        <v>0.93700000000000006</v>
      </c>
      <c r="H790">
        <v>1</v>
      </c>
      <c r="I790" s="15">
        <v>0.9021332243207425</v>
      </c>
      <c r="J790">
        <f t="shared" si="12"/>
        <v>1</v>
      </c>
    </row>
    <row r="791" spans="1:10" x14ac:dyDescent="0.35">
      <c r="A791" t="s">
        <v>1753</v>
      </c>
      <c r="B791" t="s">
        <v>1754</v>
      </c>
      <c r="C791" t="s">
        <v>272</v>
      </c>
      <c r="D791" t="s">
        <v>273</v>
      </c>
      <c r="E791" t="s">
        <v>273</v>
      </c>
      <c r="F791">
        <v>0</v>
      </c>
      <c r="G791">
        <v>0.998</v>
      </c>
      <c r="H791">
        <v>1</v>
      </c>
      <c r="I791" s="15">
        <v>1.291651118377359E-2</v>
      </c>
      <c r="J791">
        <f t="shared" si="12"/>
        <v>2</v>
      </c>
    </row>
    <row r="792" spans="1:10" x14ac:dyDescent="0.35">
      <c r="A792" t="s">
        <v>1755</v>
      </c>
      <c r="B792" t="s">
        <v>1756</v>
      </c>
      <c r="C792" t="s">
        <v>106</v>
      </c>
      <c r="D792" t="s">
        <v>367</v>
      </c>
      <c r="E792" t="s">
        <v>48</v>
      </c>
      <c r="F792">
        <v>1</v>
      </c>
      <c r="G792">
        <v>0.32600000000000001</v>
      </c>
      <c r="H792">
        <v>3</v>
      </c>
      <c r="I792" s="15">
        <v>0.71635979217357204</v>
      </c>
      <c r="J792">
        <f t="shared" si="12"/>
        <v>1</v>
      </c>
    </row>
    <row r="793" spans="1:10" x14ac:dyDescent="0.35">
      <c r="A793" t="s">
        <v>1757</v>
      </c>
      <c r="B793" t="s">
        <v>1758</v>
      </c>
      <c r="C793" t="s">
        <v>360</v>
      </c>
      <c r="D793" t="s">
        <v>69</v>
      </c>
      <c r="E793" t="s">
        <v>69</v>
      </c>
      <c r="F793">
        <v>0</v>
      </c>
      <c r="G793">
        <v>0.999</v>
      </c>
      <c r="H793">
        <v>1</v>
      </c>
      <c r="I793" s="15">
        <v>0.66737987621575623</v>
      </c>
      <c r="J793">
        <f t="shared" si="12"/>
        <v>1</v>
      </c>
    </row>
    <row r="794" spans="1:10" x14ac:dyDescent="0.35">
      <c r="A794" t="s">
        <v>1759</v>
      </c>
      <c r="B794" t="s">
        <v>1760</v>
      </c>
      <c r="C794" t="s">
        <v>40</v>
      </c>
      <c r="D794" t="s">
        <v>48</v>
      </c>
      <c r="E794" t="s">
        <v>48</v>
      </c>
      <c r="F794">
        <v>0</v>
      </c>
      <c r="G794">
        <v>0.63800000000000001</v>
      </c>
      <c r="H794">
        <v>2</v>
      </c>
      <c r="I794" s="15">
        <v>0.83839907274557857</v>
      </c>
      <c r="J794">
        <f t="shared" si="12"/>
        <v>1</v>
      </c>
    </row>
    <row r="795" spans="1:10" x14ac:dyDescent="0.35">
      <c r="A795" t="s">
        <v>1761</v>
      </c>
      <c r="B795" t="s">
        <v>1762</v>
      </c>
      <c r="C795" t="s">
        <v>106</v>
      </c>
      <c r="D795" t="s">
        <v>124</v>
      </c>
      <c r="E795" t="s">
        <v>124</v>
      </c>
      <c r="F795">
        <v>0</v>
      </c>
      <c r="G795">
        <v>0.98399999999999999</v>
      </c>
      <c r="H795">
        <v>1</v>
      </c>
      <c r="I795" s="15">
        <v>0.9917897700287045</v>
      </c>
      <c r="J795">
        <f t="shared" si="12"/>
        <v>1</v>
      </c>
    </row>
    <row r="796" spans="1:10" x14ac:dyDescent="0.35">
      <c r="A796" t="s">
        <v>1763</v>
      </c>
      <c r="B796" t="s">
        <v>1764</v>
      </c>
      <c r="C796" t="s">
        <v>383</v>
      </c>
      <c r="D796" t="s">
        <v>107</v>
      </c>
      <c r="E796" t="s">
        <v>107</v>
      </c>
      <c r="F796">
        <v>0</v>
      </c>
      <c r="G796">
        <v>0.98399999999999999</v>
      </c>
      <c r="H796">
        <v>1</v>
      </c>
      <c r="I796" s="15">
        <v>0.463248447988718</v>
      </c>
      <c r="J796">
        <f t="shared" si="12"/>
        <v>2</v>
      </c>
    </row>
    <row r="797" spans="1:10" x14ac:dyDescent="0.35">
      <c r="A797" t="s">
        <v>1765</v>
      </c>
      <c r="B797" t="s">
        <v>1766</v>
      </c>
      <c r="C797" t="s">
        <v>114</v>
      </c>
      <c r="D797" t="s">
        <v>41</v>
      </c>
      <c r="E797" t="s">
        <v>158</v>
      </c>
      <c r="F797">
        <v>1</v>
      </c>
      <c r="G797">
        <v>0.56399999999999995</v>
      </c>
      <c r="H797">
        <v>2</v>
      </c>
      <c r="I797" s="15">
        <v>0.41058098413402122</v>
      </c>
      <c r="J797">
        <f t="shared" si="12"/>
        <v>2</v>
      </c>
    </row>
    <row r="798" spans="1:10" x14ac:dyDescent="0.35">
      <c r="A798" t="s">
        <v>1767</v>
      </c>
      <c r="B798" t="s">
        <v>1768</v>
      </c>
      <c r="C798" t="s">
        <v>1769</v>
      </c>
      <c r="D798" t="s">
        <v>147</v>
      </c>
      <c r="E798" t="s">
        <v>147</v>
      </c>
      <c r="F798">
        <v>0</v>
      </c>
      <c r="G798">
        <v>0.5</v>
      </c>
      <c r="H798">
        <v>2</v>
      </c>
      <c r="I798" s="15">
        <v>0.1225773535565667</v>
      </c>
      <c r="J798">
        <f t="shared" si="12"/>
        <v>2</v>
      </c>
    </row>
    <row r="799" spans="1:10" x14ac:dyDescent="0.35">
      <c r="A799" t="s">
        <v>1770</v>
      </c>
      <c r="B799" t="s">
        <v>1771</v>
      </c>
      <c r="C799" t="s">
        <v>106</v>
      </c>
      <c r="D799" t="s">
        <v>128</v>
      </c>
      <c r="E799" t="s">
        <v>128</v>
      </c>
      <c r="F799">
        <v>0</v>
      </c>
      <c r="G799">
        <v>1</v>
      </c>
      <c r="H799">
        <v>1</v>
      </c>
      <c r="I799" s="15">
        <v>0.97873158862909104</v>
      </c>
      <c r="J799">
        <f t="shared" si="12"/>
        <v>1</v>
      </c>
    </row>
    <row r="800" spans="1:10" x14ac:dyDescent="0.35">
      <c r="A800" t="s">
        <v>1772</v>
      </c>
      <c r="B800" t="s">
        <v>1773</v>
      </c>
      <c r="C800" t="s">
        <v>91</v>
      </c>
      <c r="D800" t="s">
        <v>52</v>
      </c>
      <c r="E800" t="s">
        <v>52</v>
      </c>
      <c r="F800">
        <v>0</v>
      </c>
      <c r="G800">
        <v>0.88200000000000001</v>
      </c>
      <c r="H800">
        <v>1</v>
      </c>
      <c r="I800" s="15">
        <v>0.71688560943680157</v>
      </c>
      <c r="J800">
        <f t="shared" si="12"/>
        <v>1</v>
      </c>
    </row>
    <row r="801" spans="1:10" x14ac:dyDescent="0.35">
      <c r="A801" t="s">
        <v>1774</v>
      </c>
      <c r="B801" t="s">
        <v>1775</v>
      </c>
      <c r="C801" t="s">
        <v>40</v>
      </c>
      <c r="D801" t="s">
        <v>48</v>
      </c>
      <c r="E801" t="s">
        <v>48</v>
      </c>
      <c r="F801">
        <v>0</v>
      </c>
      <c r="G801">
        <v>0.375</v>
      </c>
      <c r="H801">
        <v>3</v>
      </c>
      <c r="I801" s="15">
        <v>0.1303051453613002</v>
      </c>
      <c r="J801">
        <f t="shared" si="12"/>
        <v>2</v>
      </c>
    </row>
    <row r="802" spans="1:10" x14ac:dyDescent="0.35">
      <c r="A802" t="s">
        <v>1776</v>
      </c>
      <c r="B802" t="s">
        <v>1777</v>
      </c>
      <c r="C802" t="s">
        <v>40</v>
      </c>
      <c r="D802" t="s">
        <v>88</v>
      </c>
      <c r="E802" t="s">
        <v>48</v>
      </c>
      <c r="F802">
        <v>1</v>
      </c>
      <c r="G802">
        <v>0.64700000000000002</v>
      </c>
      <c r="H802">
        <v>2</v>
      </c>
      <c r="I802" s="15">
        <v>0.81795029287326115</v>
      </c>
      <c r="J802">
        <f t="shared" si="12"/>
        <v>1</v>
      </c>
    </row>
    <row r="803" spans="1:10" x14ac:dyDescent="0.35">
      <c r="A803" t="s">
        <v>1778</v>
      </c>
      <c r="B803" t="s">
        <v>1779</v>
      </c>
      <c r="C803" t="s">
        <v>106</v>
      </c>
      <c r="D803" t="s">
        <v>128</v>
      </c>
      <c r="E803" t="s">
        <v>128</v>
      </c>
      <c r="F803">
        <v>0</v>
      </c>
      <c r="G803">
        <v>1</v>
      </c>
      <c r="H803">
        <v>1</v>
      </c>
      <c r="I803" s="15">
        <v>0.96229221006795118</v>
      </c>
      <c r="J803">
        <f t="shared" si="12"/>
        <v>1</v>
      </c>
    </row>
    <row r="804" spans="1:10" x14ac:dyDescent="0.35">
      <c r="A804" t="s">
        <v>1780</v>
      </c>
      <c r="B804" t="s">
        <v>1781</v>
      </c>
      <c r="C804" t="s">
        <v>474</v>
      </c>
      <c r="D804" t="s">
        <v>1514</v>
      </c>
      <c r="E804" t="s">
        <v>1514</v>
      </c>
      <c r="F804">
        <v>0</v>
      </c>
      <c r="G804">
        <v>1</v>
      </c>
      <c r="H804">
        <v>1</v>
      </c>
      <c r="I804" s="15">
        <v>0.85955228428578045</v>
      </c>
      <c r="J804">
        <f t="shared" si="12"/>
        <v>1</v>
      </c>
    </row>
    <row r="805" spans="1:10" x14ac:dyDescent="0.35">
      <c r="A805" t="s">
        <v>1782</v>
      </c>
      <c r="B805" t="s">
        <v>1783</v>
      </c>
      <c r="C805" t="s">
        <v>80</v>
      </c>
      <c r="D805" t="s">
        <v>81</v>
      </c>
      <c r="E805" t="s">
        <v>81</v>
      </c>
      <c r="F805">
        <v>0</v>
      </c>
      <c r="G805">
        <v>1</v>
      </c>
      <c r="H805">
        <v>1</v>
      </c>
      <c r="I805" s="15">
        <v>0.95923694587396724</v>
      </c>
      <c r="J805">
        <f t="shared" si="12"/>
        <v>1</v>
      </c>
    </row>
    <row r="806" spans="1:10" x14ac:dyDescent="0.35">
      <c r="A806" t="s">
        <v>1784</v>
      </c>
      <c r="B806" t="s">
        <v>1785</v>
      </c>
      <c r="C806" t="s">
        <v>40</v>
      </c>
      <c r="D806" t="s">
        <v>48</v>
      </c>
      <c r="E806" t="s">
        <v>48</v>
      </c>
      <c r="F806">
        <v>0</v>
      </c>
      <c r="G806">
        <v>0.97099999999999997</v>
      </c>
      <c r="H806">
        <v>1</v>
      </c>
      <c r="I806" s="15">
        <v>0.49931691341453638</v>
      </c>
      <c r="J806">
        <f t="shared" si="12"/>
        <v>2</v>
      </c>
    </row>
    <row r="807" spans="1:10" x14ac:dyDescent="0.35">
      <c r="A807" t="s">
        <v>1786</v>
      </c>
      <c r="B807" t="s">
        <v>1787</v>
      </c>
      <c r="C807" t="s">
        <v>227</v>
      </c>
      <c r="D807" t="s">
        <v>55</v>
      </c>
      <c r="E807" t="s">
        <v>1788</v>
      </c>
      <c r="F807">
        <v>1</v>
      </c>
      <c r="G807">
        <v>0.71399999999999997</v>
      </c>
      <c r="H807">
        <v>2</v>
      </c>
      <c r="I807" s="15">
        <v>6.6712789702244146E-2</v>
      </c>
      <c r="J807">
        <f t="shared" si="12"/>
        <v>2</v>
      </c>
    </row>
    <row r="808" spans="1:10" x14ac:dyDescent="0.35">
      <c r="A808" t="s">
        <v>1789</v>
      </c>
      <c r="B808" t="s">
        <v>1790</v>
      </c>
      <c r="C808" t="s">
        <v>51</v>
      </c>
      <c r="D808" t="s">
        <v>45</v>
      </c>
      <c r="E808" t="s">
        <v>45</v>
      </c>
      <c r="F808">
        <v>0</v>
      </c>
      <c r="G808">
        <v>0.999</v>
      </c>
      <c r="H808">
        <v>1</v>
      </c>
      <c r="I808" s="15">
        <v>0.99035503472048303</v>
      </c>
      <c r="J808">
        <f t="shared" si="12"/>
        <v>1</v>
      </c>
    </row>
    <row r="809" spans="1:10" x14ac:dyDescent="0.35">
      <c r="A809" t="s">
        <v>1791</v>
      </c>
      <c r="B809" t="s">
        <v>1792</v>
      </c>
      <c r="C809" t="s">
        <v>62</v>
      </c>
      <c r="D809" t="s">
        <v>63</v>
      </c>
      <c r="E809" t="s">
        <v>63</v>
      </c>
      <c r="F809">
        <v>0</v>
      </c>
      <c r="G809">
        <v>0.86</v>
      </c>
      <c r="H809">
        <v>1</v>
      </c>
      <c r="I809" s="15">
        <v>0.95184437138620026</v>
      </c>
      <c r="J809">
        <f t="shared" si="12"/>
        <v>1</v>
      </c>
    </row>
    <row r="810" spans="1:10" x14ac:dyDescent="0.35">
      <c r="A810" t="s">
        <v>1793</v>
      </c>
      <c r="B810" t="s">
        <v>1794</v>
      </c>
      <c r="C810" t="s">
        <v>40</v>
      </c>
      <c r="D810" t="s">
        <v>88</v>
      </c>
      <c r="E810" t="s">
        <v>41</v>
      </c>
      <c r="F810">
        <v>1</v>
      </c>
      <c r="G810">
        <v>0.73899999999999999</v>
      </c>
      <c r="H810">
        <v>2</v>
      </c>
      <c r="I810" s="15">
        <v>0.4452366147913866</v>
      </c>
      <c r="J810">
        <f t="shared" si="12"/>
        <v>2</v>
      </c>
    </row>
    <row r="811" spans="1:10" x14ac:dyDescent="0.35">
      <c r="A811" t="s">
        <v>1795</v>
      </c>
      <c r="B811" t="s">
        <v>1796</v>
      </c>
      <c r="C811" t="s">
        <v>110</v>
      </c>
      <c r="D811" t="s">
        <v>180</v>
      </c>
      <c r="E811" t="s">
        <v>180</v>
      </c>
      <c r="F811">
        <v>0</v>
      </c>
      <c r="G811">
        <v>1</v>
      </c>
      <c r="H811">
        <v>1</v>
      </c>
      <c r="I811" s="15">
        <v>0.98707685044254223</v>
      </c>
      <c r="J811">
        <f t="shared" si="12"/>
        <v>1</v>
      </c>
    </row>
    <row r="812" spans="1:10" x14ac:dyDescent="0.35">
      <c r="A812" t="s">
        <v>1797</v>
      </c>
      <c r="B812" t="s">
        <v>1798</v>
      </c>
      <c r="C812" t="s">
        <v>51</v>
      </c>
      <c r="D812" t="s">
        <v>45</v>
      </c>
      <c r="E812" t="s">
        <v>45</v>
      </c>
      <c r="F812">
        <v>0</v>
      </c>
      <c r="G812">
        <v>0.98799999999999999</v>
      </c>
      <c r="H812">
        <v>1</v>
      </c>
      <c r="I812" s="15">
        <v>0.76019788382459164</v>
      </c>
      <c r="J812">
        <f t="shared" si="12"/>
        <v>1</v>
      </c>
    </row>
    <row r="813" spans="1:10" x14ac:dyDescent="0.35">
      <c r="A813" t="s">
        <v>1799</v>
      </c>
      <c r="B813" t="s">
        <v>1800</v>
      </c>
      <c r="C813" t="s">
        <v>227</v>
      </c>
      <c r="D813" t="s">
        <v>228</v>
      </c>
      <c r="E813" t="s">
        <v>228</v>
      </c>
      <c r="F813">
        <v>0</v>
      </c>
      <c r="G813">
        <v>0.99299999999999999</v>
      </c>
      <c r="H813">
        <v>1</v>
      </c>
      <c r="I813" s="15">
        <v>0.90400867647741234</v>
      </c>
      <c r="J813">
        <f t="shared" si="12"/>
        <v>1</v>
      </c>
    </row>
    <row r="814" spans="1:10" x14ac:dyDescent="0.35">
      <c r="A814" t="s">
        <v>1801</v>
      </c>
      <c r="B814" t="s">
        <v>1802</v>
      </c>
      <c r="C814" t="s">
        <v>223</v>
      </c>
      <c r="D814" t="s">
        <v>224</v>
      </c>
      <c r="E814" t="s">
        <v>224</v>
      </c>
      <c r="F814">
        <v>0</v>
      </c>
      <c r="G814">
        <v>1</v>
      </c>
      <c r="H814">
        <v>1</v>
      </c>
      <c r="I814" s="15">
        <v>0.46024767955826018</v>
      </c>
      <c r="J814">
        <f t="shared" si="12"/>
        <v>2</v>
      </c>
    </row>
    <row r="815" spans="1:10" x14ac:dyDescent="0.35">
      <c r="A815" t="s">
        <v>1803</v>
      </c>
      <c r="B815" t="s">
        <v>1804</v>
      </c>
      <c r="C815" t="s">
        <v>114</v>
      </c>
      <c r="D815" t="s">
        <v>41</v>
      </c>
      <c r="E815" t="s">
        <v>115</v>
      </c>
      <c r="F815">
        <v>1</v>
      </c>
      <c r="G815">
        <v>0.25</v>
      </c>
      <c r="H815">
        <v>3</v>
      </c>
      <c r="I815" s="15">
        <v>0.16615207486829789</v>
      </c>
      <c r="J815">
        <f t="shared" si="12"/>
        <v>2</v>
      </c>
    </row>
    <row r="816" spans="1:10" x14ac:dyDescent="0.35">
      <c r="A816" t="s">
        <v>1805</v>
      </c>
      <c r="B816" t="s">
        <v>1806</v>
      </c>
      <c r="C816" t="s">
        <v>62</v>
      </c>
      <c r="D816" t="s">
        <v>158</v>
      </c>
      <c r="E816" t="s">
        <v>158</v>
      </c>
      <c r="F816">
        <v>0</v>
      </c>
      <c r="G816">
        <v>0.98299999999999998</v>
      </c>
      <c r="H816">
        <v>1</v>
      </c>
      <c r="I816" s="15">
        <v>0.79838077287173281</v>
      </c>
      <c r="J816">
        <f t="shared" si="12"/>
        <v>1</v>
      </c>
    </row>
    <row r="817" spans="1:10" x14ac:dyDescent="0.35">
      <c r="A817" t="s">
        <v>1807</v>
      </c>
      <c r="B817" t="s">
        <v>1808</v>
      </c>
      <c r="C817" t="s">
        <v>528</v>
      </c>
      <c r="D817" t="s">
        <v>286</v>
      </c>
      <c r="E817" t="s">
        <v>286</v>
      </c>
      <c r="F817">
        <v>0</v>
      </c>
      <c r="G817">
        <v>0.82499999999999996</v>
      </c>
      <c r="H817">
        <v>2</v>
      </c>
      <c r="I817" s="15">
        <v>0.92332392932648877</v>
      </c>
      <c r="J817">
        <f t="shared" si="12"/>
        <v>1</v>
      </c>
    </row>
    <row r="818" spans="1:10" x14ac:dyDescent="0.35">
      <c r="A818" t="s">
        <v>1809</v>
      </c>
      <c r="B818" t="s">
        <v>1810</v>
      </c>
      <c r="C818" t="s">
        <v>383</v>
      </c>
      <c r="D818" t="s">
        <v>52</v>
      </c>
      <c r="E818" t="s">
        <v>52</v>
      </c>
      <c r="F818">
        <v>0</v>
      </c>
      <c r="G818">
        <v>0.99399999999999999</v>
      </c>
      <c r="H818">
        <v>1</v>
      </c>
      <c r="I818" s="15">
        <v>0.98010258954794771</v>
      </c>
      <c r="J818">
        <f t="shared" si="12"/>
        <v>1</v>
      </c>
    </row>
    <row r="819" spans="1:10" x14ac:dyDescent="0.35">
      <c r="A819" t="s">
        <v>1811</v>
      </c>
      <c r="B819" t="s">
        <v>1812</v>
      </c>
      <c r="C819" t="s">
        <v>110</v>
      </c>
      <c r="D819" t="s">
        <v>180</v>
      </c>
      <c r="E819" t="s">
        <v>180</v>
      </c>
      <c r="F819">
        <v>0</v>
      </c>
      <c r="G819">
        <v>0.94199999999999995</v>
      </c>
      <c r="H819">
        <v>1</v>
      </c>
      <c r="I819" s="15">
        <v>0.97445940583925217</v>
      </c>
      <c r="J819">
        <f t="shared" si="12"/>
        <v>1</v>
      </c>
    </row>
    <row r="820" spans="1:10" x14ac:dyDescent="0.35">
      <c r="A820" t="s">
        <v>1813</v>
      </c>
      <c r="B820" t="s">
        <v>1814</v>
      </c>
      <c r="C820" t="s">
        <v>1815</v>
      </c>
      <c r="D820" t="s">
        <v>194</v>
      </c>
      <c r="E820" t="s">
        <v>194</v>
      </c>
      <c r="F820">
        <v>0</v>
      </c>
      <c r="G820">
        <v>1</v>
      </c>
      <c r="H820">
        <v>1</v>
      </c>
      <c r="I820" s="15">
        <v>0.91492485665938794</v>
      </c>
      <c r="J820">
        <f t="shared" si="12"/>
        <v>1</v>
      </c>
    </row>
    <row r="821" spans="1:10" x14ac:dyDescent="0.35">
      <c r="A821" t="s">
        <v>1816</v>
      </c>
      <c r="B821" t="s">
        <v>1817</v>
      </c>
      <c r="C821" t="s">
        <v>821</v>
      </c>
      <c r="D821" t="s">
        <v>194</v>
      </c>
      <c r="E821" t="s">
        <v>194</v>
      </c>
      <c r="F821">
        <v>0</v>
      </c>
      <c r="G821">
        <v>0.998</v>
      </c>
      <c r="H821">
        <v>1</v>
      </c>
      <c r="I821" s="15">
        <v>0.84766255132064539</v>
      </c>
      <c r="J821">
        <f t="shared" si="12"/>
        <v>1</v>
      </c>
    </row>
    <row r="822" spans="1:10" x14ac:dyDescent="0.35">
      <c r="A822" t="s">
        <v>1818</v>
      </c>
      <c r="B822" t="s">
        <v>1819</v>
      </c>
      <c r="C822" t="s">
        <v>383</v>
      </c>
      <c r="D822" t="s">
        <v>107</v>
      </c>
      <c r="E822" t="s">
        <v>107</v>
      </c>
      <c r="F822">
        <v>0</v>
      </c>
      <c r="G822">
        <v>0.99399999999999999</v>
      </c>
      <c r="H822">
        <v>1</v>
      </c>
      <c r="I822" s="15">
        <v>0.91882872333525667</v>
      </c>
      <c r="J822">
        <f t="shared" si="12"/>
        <v>1</v>
      </c>
    </row>
    <row r="823" spans="1:10" x14ac:dyDescent="0.35">
      <c r="A823" t="s">
        <v>1820</v>
      </c>
      <c r="B823" t="s">
        <v>1821</v>
      </c>
      <c r="C823" t="s">
        <v>44</v>
      </c>
      <c r="D823" t="s">
        <v>45</v>
      </c>
      <c r="E823" t="s">
        <v>45</v>
      </c>
      <c r="F823">
        <v>0</v>
      </c>
      <c r="G823">
        <v>1</v>
      </c>
      <c r="H823">
        <v>1</v>
      </c>
      <c r="I823" s="15">
        <v>0.9605696568622164</v>
      </c>
      <c r="J823">
        <f t="shared" si="12"/>
        <v>1</v>
      </c>
    </row>
    <row r="824" spans="1:10" x14ac:dyDescent="0.35">
      <c r="A824" t="s">
        <v>1822</v>
      </c>
      <c r="B824" t="s">
        <v>1823</v>
      </c>
      <c r="C824" t="s">
        <v>91</v>
      </c>
      <c r="D824" t="s">
        <v>52</v>
      </c>
      <c r="E824" t="s">
        <v>52</v>
      </c>
      <c r="F824">
        <v>0</v>
      </c>
      <c r="G824">
        <v>0.996</v>
      </c>
      <c r="H824">
        <v>1</v>
      </c>
      <c r="I824" s="15">
        <v>0.97134653063304743</v>
      </c>
      <c r="J824">
        <f t="shared" si="12"/>
        <v>1</v>
      </c>
    </row>
    <row r="825" spans="1:10" x14ac:dyDescent="0.35">
      <c r="A825" t="s">
        <v>1824</v>
      </c>
      <c r="B825" t="s">
        <v>1825</v>
      </c>
      <c r="C825" t="s">
        <v>51</v>
      </c>
      <c r="D825" t="s">
        <v>45</v>
      </c>
      <c r="E825" t="s">
        <v>45</v>
      </c>
      <c r="F825">
        <v>0</v>
      </c>
      <c r="G825">
        <v>0.999</v>
      </c>
      <c r="H825">
        <v>1</v>
      </c>
      <c r="I825" s="15">
        <v>0.97672091455035015</v>
      </c>
      <c r="J825">
        <f t="shared" si="12"/>
        <v>1</v>
      </c>
    </row>
    <row r="826" spans="1:10" x14ac:dyDescent="0.35">
      <c r="A826" t="s">
        <v>1826</v>
      </c>
      <c r="B826" t="s">
        <v>1827</v>
      </c>
      <c r="C826" t="s">
        <v>106</v>
      </c>
      <c r="D826" t="s">
        <v>124</v>
      </c>
      <c r="E826" t="s">
        <v>124</v>
      </c>
      <c r="F826">
        <v>0</v>
      </c>
      <c r="G826">
        <v>0.95899999999999996</v>
      </c>
      <c r="H826">
        <v>1</v>
      </c>
      <c r="I826" s="15">
        <v>0.92458456549719592</v>
      </c>
      <c r="J826">
        <f t="shared" si="12"/>
        <v>1</v>
      </c>
    </row>
    <row r="827" spans="1:10" x14ac:dyDescent="0.35">
      <c r="A827" t="s">
        <v>1828</v>
      </c>
      <c r="B827" t="s">
        <v>1829</v>
      </c>
      <c r="C827" t="s">
        <v>40</v>
      </c>
      <c r="D827" t="s">
        <v>48</v>
      </c>
      <c r="E827" t="s">
        <v>48</v>
      </c>
      <c r="F827">
        <v>0</v>
      </c>
      <c r="G827">
        <v>0.98299999999999998</v>
      </c>
      <c r="H827">
        <v>1</v>
      </c>
      <c r="I827" s="15">
        <v>0.99254661846700498</v>
      </c>
      <c r="J827">
        <f t="shared" si="12"/>
        <v>1</v>
      </c>
    </row>
    <row r="828" spans="1:10" x14ac:dyDescent="0.35">
      <c r="A828" t="s">
        <v>1830</v>
      </c>
      <c r="B828" t="s">
        <v>1831</v>
      </c>
      <c r="C828" t="s">
        <v>51</v>
      </c>
      <c r="D828" t="s">
        <v>45</v>
      </c>
      <c r="E828" t="s">
        <v>45</v>
      </c>
      <c r="F828">
        <v>0</v>
      </c>
      <c r="G828">
        <v>0.98699999999999999</v>
      </c>
      <c r="H828">
        <v>1</v>
      </c>
      <c r="I828" s="15">
        <v>0.90716797962066986</v>
      </c>
      <c r="J828">
        <f t="shared" si="12"/>
        <v>1</v>
      </c>
    </row>
    <row r="829" spans="1:10" x14ac:dyDescent="0.35">
      <c r="A829" t="s">
        <v>1832</v>
      </c>
      <c r="B829" t="s">
        <v>1833</v>
      </c>
      <c r="C829" t="s">
        <v>40</v>
      </c>
      <c r="D829" t="s">
        <v>88</v>
      </c>
      <c r="E829" t="s">
        <v>88</v>
      </c>
      <c r="F829">
        <v>0</v>
      </c>
      <c r="G829">
        <v>1</v>
      </c>
      <c r="H829">
        <v>1</v>
      </c>
      <c r="I829" s="15">
        <v>0.90057479569777865</v>
      </c>
      <c r="J829">
        <f t="shared" si="12"/>
        <v>1</v>
      </c>
    </row>
    <row r="830" spans="1:10" x14ac:dyDescent="0.35">
      <c r="A830" t="s">
        <v>1834</v>
      </c>
      <c r="B830" t="s">
        <v>1835</v>
      </c>
      <c r="C830" t="s">
        <v>40</v>
      </c>
      <c r="D830" t="s">
        <v>267</v>
      </c>
      <c r="E830" t="s">
        <v>267</v>
      </c>
      <c r="F830">
        <v>0</v>
      </c>
      <c r="G830">
        <v>1</v>
      </c>
      <c r="H830">
        <v>1</v>
      </c>
      <c r="I830" s="15">
        <v>0.97147614538517812</v>
      </c>
      <c r="J830">
        <f t="shared" si="12"/>
        <v>1</v>
      </c>
    </row>
    <row r="831" spans="1:10" x14ac:dyDescent="0.35">
      <c r="A831" t="s">
        <v>1836</v>
      </c>
      <c r="B831" t="s">
        <v>1837</v>
      </c>
      <c r="C831" t="s">
        <v>91</v>
      </c>
      <c r="D831" t="s">
        <v>107</v>
      </c>
      <c r="E831" t="s">
        <v>107</v>
      </c>
      <c r="F831">
        <v>0</v>
      </c>
      <c r="G831">
        <v>0.92600000000000005</v>
      </c>
      <c r="H831">
        <v>1</v>
      </c>
      <c r="I831" s="15">
        <v>0.59685602538681848</v>
      </c>
      <c r="J831">
        <f t="shared" si="12"/>
        <v>1</v>
      </c>
    </row>
    <row r="832" spans="1:10" x14ac:dyDescent="0.35">
      <c r="A832" t="s">
        <v>1838</v>
      </c>
      <c r="B832" t="s">
        <v>1839</v>
      </c>
      <c r="C832" t="s">
        <v>528</v>
      </c>
      <c r="D832" t="s">
        <v>286</v>
      </c>
      <c r="E832" t="s">
        <v>286</v>
      </c>
      <c r="F832">
        <v>0</v>
      </c>
      <c r="G832">
        <v>1</v>
      </c>
      <c r="H832">
        <v>1</v>
      </c>
      <c r="I832" s="15">
        <v>0.99174844620311264</v>
      </c>
      <c r="J832">
        <f t="shared" si="12"/>
        <v>1</v>
      </c>
    </row>
    <row r="833" spans="1:10" x14ac:dyDescent="0.35">
      <c r="A833" t="s">
        <v>1840</v>
      </c>
      <c r="B833" t="s">
        <v>1841</v>
      </c>
      <c r="C833" t="s">
        <v>528</v>
      </c>
      <c r="D833" t="s">
        <v>286</v>
      </c>
      <c r="E833" t="s">
        <v>286</v>
      </c>
      <c r="F833">
        <v>0</v>
      </c>
      <c r="G833">
        <v>0.99099999999999999</v>
      </c>
      <c r="H833">
        <v>1</v>
      </c>
      <c r="I833" s="15">
        <v>0.96767200779946949</v>
      </c>
      <c r="J833">
        <f t="shared" si="12"/>
        <v>1</v>
      </c>
    </row>
    <row r="834" spans="1:10" x14ac:dyDescent="0.35">
      <c r="A834" t="s">
        <v>1842</v>
      </c>
      <c r="B834" t="s">
        <v>1843</v>
      </c>
      <c r="C834" t="s">
        <v>40</v>
      </c>
      <c r="D834" t="s">
        <v>41</v>
      </c>
      <c r="E834" t="s">
        <v>41</v>
      </c>
      <c r="F834">
        <v>0</v>
      </c>
      <c r="G834">
        <v>0.999</v>
      </c>
      <c r="H834">
        <v>1</v>
      </c>
      <c r="I834" s="15">
        <v>0.49194733187840251</v>
      </c>
      <c r="J834">
        <f t="shared" si="12"/>
        <v>2</v>
      </c>
    </row>
    <row r="835" spans="1:10" x14ac:dyDescent="0.35">
      <c r="A835" t="s">
        <v>1844</v>
      </c>
      <c r="B835" t="s">
        <v>1845</v>
      </c>
      <c r="C835" t="s">
        <v>40</v>
      </c>
      <c r="D835" t="s">
        <v>48</v>
      </c>
      <c r="E835" t="s">
        <v>41</v>
      </c>
      <c r="F835">
        <v>1</v>
      </c>
      <c r="G835">
        <v>0.89800000000000002</v>
      </c>
      <c r="H835">
        <v>1</v>
      </c>
      <c r="I835" s="15">
        <v>0.85767537322994314</v>
      </c>
      <c r="J835">
        <f t="shared" ref="J835:J898" si="13">IF(I835 &gt; 0.5, 1, 2)</f>
        <v>1</v>
      </c>
    </row>
    <row r="836" spans="1:10" x14ac:dyDescent="0.35">
      <c r="A836" t="s">
        <v>1846</v>
      </c>
      <c r="B836" t="s">
        <v>1847</v>
      </c>
      <c r="C836" t="s">
        <v>40</v>
      </c>
      <c r="D836" t="s">
        <v>372</v>
      </c>
      <c r="E836" t="s">
        <v>372</v>
      </c>
      <c r="F836">
        <v>0</v>
      </c>
      <c r="G836">
        <v>0.46500000000000002</v>
      </c>
      <c r="H836">
        <v>3</v>
      </c>
      <c r="I836" s="15">
        <v>0.27950627321120469</v>
      </c>
      <c r="J836">
        <f t="shared" si="13"/>
        <v>2</v>
      </c>
    </row>
    <row r="837" spans="1:10" x14ac:dyDescent="0.35">
      <c r="A837" t="s">
        <v>1848</v>
      </c>
      <c r="B837" t="s">
        <v>1849</v>
      </c>
      <c r="C837" t="s">
        <v>40</v>
      </c>
      <c r="D837" t="s">
        <v>48</v>
      </c>
      <c r="E837" t="s">
        <v>48</v>
      </c>
      <c r="F837">
        <v>0</v>
      </c>
      <c r="G837">
        <v>0.879</v>
      </c>
      <c r="H837">
        <v>1</v>
      </c>
      <c r="I837" s="15">
        <v>0.78574395019032073</v>
      </c>
      <c r="J837">
        <f t="shared" si="13"/>
        <v>1</v>
      </c>
    </row>
    <row r="838" spans="1:10" x14ac:dyDescent="0.35">
      <c r="A838" t="s">
        <v>1850</v>
      </c>
      <c r="B838" t="s">
        <v>1851</v>
      </c>
      <c r="C838" t="s">
        <v>80</v>
      </c>
      <c r="D838" t="s">
        <v>81</v>
      </c>
      <c r="E838" t="s">
        <v>81</v>
      </c>
      <c r="F838">
        <v>0</v>
      </c>
      <c r="G838">
        <v>1</v>
      </c>
      <c r="H838">
        <v>1</v>
      </c>
      <c r="I838" s="15">
        <v>0.8537065283232127</v>
      </c>
      <c r="J838">
        <f t="shared" si="13"/>
        <v>1</v>
      </c>
    </row>
    <row r="839" spans="1:10" x14ac:dyDescent="0.35">
      <c r="A839" t="s">
        <v>1852</v>
      </c>
      <c r="B839" t="s">
        <v>1853</v>
      </c>
      <c r="C839" t="s">
        <v>62</v>
      </c>
      <c r="D839" t="s">
        <v>278</v>
      </c>
      <c r="E839" t="s">
        <v>278</v>
      </c>
      <c r="F839">
        <v>0</v>
      </c>
      <c r="G839">
        <v>1</v>
      </c>
      <c r="H839">
        <v>1</v>
      </c>
      <c r="I839" s="15">
        <v>0.9438152436409416</v>
      </c>
      <c r="J839">
        <f t="shared" si="13"/>
        <v>1</v>
      </c>
    </row>
    <row r="840" spans="1:10" x14ac:dyDescent="0.35">
      <c r="A840" t="s">
        <v>1854</v>
      </c>
      <c r="B840" t="s">
        <v>1855</v>
      </c>
      <c r="C840" t="s">
        <v>40</v>
      </c>
      <c r="D840" t="s">
        <v>267</v>
      </c>
      <c r="E840" t="s">
        <v>267</v>
      </c>
      <c r="F840">
        <v>0</v>
      </c>
      <c r="G840">
        <v>1</v>
      </c>
      <c r="H840">
        <v>1</v>
      </c>
      <c r="I840" s="15">
        <v>0.963164196791644</v>
      </c>
      <c r="J840">
        <f t="shared" si="13"/>
        <v>1</v>
      </c>
    </row>
    <row r="841" spans="1:10" x14ac:dyDescent="0.35">
      <c r="A841" t="s">
        <v>1856</v>
      </c>
      <c r="B841" t="s">
        <v>1857</v>
      </c>
      <c r="C841" t="s">
        <v>398</v>
      </c>
      <c r="D841" t="s">
        <v>249</v>
      </c>
      <c r="E841" t="s">
        <v>249</v>
      </c>
      <c r="F841">
        <v>0</v>
      </c>
      <c r="G841">
        <v>1</v>
      </c>
      <c r="H841">
        <v>1</v>
      </c>
      <c r="I841" s="15">
        <v>0.90785429855272859</v>
      </c>
      <c r="J841">
        <f t="shared" si="13"/>
        <v>1</v>
      </c>
    </row>
    <row r="842" spans="1:10" x14ac:dyDescent="0.35">
      <c r="A842" t="s">
        <v>1858</v>
      </c>
      <c r="B842" t="s">
        <v>1859</v>
      </c>
      <c r="C842" t="s">
        <v>507</v>
      </c>
      <c r="D842" t="s">
        <v>401</v>
      </c>
      <c r="E842" t="s">
        <v>401</v>
      </c>
      <c r="F842">
        <v>0</v>
      </c>
      <c r="G842">
        <v>0.98499999999999999</v>
      </c>
      <c r="H842">
        <v>1</v>
      </c>
      <c r="I842" s="15">
        <v>0.64431642475847872</v>
      </c>
      <c r="J842">
        <f t="shared" si="13"/>
        <v>1</v>
      </c>
    </row>
    <row r="843" spans="1:10" x14ac:dyDescent="0.35">
      <c r="A843" t="s">
        <v>1860</v>
      </c>
      <c r="B843" t="s">
        <v>1861</v>
      </c>
      <c r="C843" t="s">
        <v>44</v>
      </c>
      <c r="D843" t="s">
        <v>45</v>
      </c>
      <c r="E843" t="s">
        <v>45</v>
      </c>
      <c r="F843">
        <v>0</v>
      </c>
      <c r="G843">
        <v>0.999</v>
      </c>
      <c r="H843">
        <v>1</v>
      </c>
      <c r="I843" s="15">
        <v>0.97725458020806744</v>
      </c>
      <c r="J843">
        <f t="shared" si="13"/>
        <v>1</v>
      </c>
    </row>
    <row r="844" spans="1:10" x14ac:dyDescent="0.35">
      <c r="A844" t="s">
        <v>1862</v>
      </c>
      <c r="B844" t="s">
        <v>1863</v>
      </c>
      <c r="C844" t="s">
        <v>96</v>
      </c>
      <c r="D844" t="s">
        <v>69</v>
      </c>
      <c r="E844" t="s">
        <v>69</v>
      </c>
      <c r="F844">
        <v>0</v>
      </c>
      <c r="G844">
        <v>1</v>
      </c>
      <c r="H844">
        <v>1</v>
      </c>
      <c r="I844" s="15">
        <v>0.96968378368566821</v>
      </c>
      <c r="J844">
        <f t="shared" si="13"/>
        <v>1</v>
      </c>
    </row>
    <row r="845" spans="1:10" x14ac:dyDescent="0.35">
      <c r="A845" t="s">
        <v>1864</v>
      </c>
      <c r="B845" t="s">
        <v>1865</v>
      </c>
      <c r="C845" t="s">
        <v>360</v>
      </c>
      <c r="D845" t="s">
        <v>69</v>
      </c>
      <c r="E845" t="s">
        <v>69</v>
      </c>
      <c r="F845">
        <v>0</v>
      </c>
      <c r="G845">
        <v>1</v>
      </c>
      <c r="H845">
        <v>1</v>
      </c>
      <c r="I845" s="15">
        <v>0.97871610465324443</v>
      </c>
      <c r="J845">
        <f t="shared" si="13"/>
        <v>1</v>
      </c>
    </row>
    <row r="846" spans="1:10" x14ac:dyDescent="0.35">
      <c r="A846" t="s">
        <v>1866</v>
      </c>
      <c r="B846" t="s">
        <v>1867</v>
      </c>
      <c r="C846" t="s">
        <v>507</v>
      </c>
      <c r="D846" t="s">
        <v>401</v>
      </c>
      <c r="E846" t="s">
        <v>401</v>
      </c>
      <c r="F846">
        <v>0</v>
      </c>
      <c r="G846">
        <v>1</v>
      </c>
      <c r="H846">
        <v>1</v>
      </c>
      <c r="I846" s="15">
        <v>0.84959950386352923</v>
      </c>
      <c r="J846">
        <f t="shared" si="13"/>
        <v>1</v>
      </c>
    </row>
    <row r="847" spans="1:10" x14ac:dyDescent="0.35">
      <c r="A847" t="s">
        <v>1868</v>
      </c>
      <c r="B847" t="s">
        <v>1869</v>
      </c>
      <c r="C847" t="s">
        <v>566</v>
      </c>
      <c r="D847" t="s">
        <v>81</v>
      </c>
      <c r="E847" t="s">
        <v>372</v>
      </c>
      <c r="F847">
        <v>1</v>
      </c>
      <c r="G847">
        <v>0.495</v>
      </c>
      <c r="H847">
        <v>3</v>
      </c>
      <c r="I847" s="15">
        <v>0.2202487546533391</v>
      </c>
      <c r="J847">
        <f t="shared" si="13"/>
        <v>2</v>
      </c>
    </row>
    <row r="848" spans="1:10" x14ac:dyDescent="0.35">
      <c r="A848" t="s">
        <v>1870</v>
      </c>
      <c r="B848" t="s">
        <v>1871</v>
      </c>
      <c r="C848" t="s">
        <v>1769</v>
      </c>
      <c r="D848" t="s">
        <v>147</v>
      </c>
      <c r="E848" t="s">
        <v>147</v>
      </c>
      <c r="F848">
        <v>0</v>
      </c>
      <c r="G848">
        <v>0.995</v>
      </c>
      <c r="H848">
        <v>1</v>
      </c>
      <c r="I848" s="15">
        <v>0.33094583933061789</v>
      </c>
      <c r="J848">
        <f t="shared" si="13"/>
        <v>2</v>
      </c>
    </row>
    <row r="849" spans="1:10" x14ac:dyDescent="0.35">
      <c r="A849" t="s">
        <v>1872</v>
      </c>
      <c r="B849" t="s">
        <v>1873</v>
      </c>
      <c r="C849" t="s">
        <v>51</v>
      </c>
      <c r="D849" t="s">
        <v>45</v>
      </c>
      <c r="E849" t="s">
        <v>45</v>
      </c>
      <c r="F849">
        <v>0</v>
      </c>
      <c r="G849">
        <v>0.998</v>
      </c>
      <c r="H849">
        <v>1</v>
      </c>
      <c r="I849" s="15">
        <v>0.95732341832338641</v>
      </c>
      <c r="J849">
        <f t="shared" si="13"/>
        <v>1</v>
      </c>
    </row>
    <row r="850" spans="1:10" x14ac:dyDescent="0.35">
      <c r="A850" t="s">
        <v>1874</v>
      </c>
      <c r="B850" t="s">
        <v>1875</v>
      </c>
      <c r="C850" t="s">
        <v>51</v>
      </c>
      <c r="D850" t="s">
        <v>52</v>
      </c>
      <c r="E850" t="s">
        <v>45</v>
      </c>
      <c r="F850">
        <v>1</v>
      </c>
      <c r="G850">
        <v>0.54200000000000004</v>
      </c>
      <c r="H850">
        <v>2</v>
      </c>
      <c r="I850" s="15">
        <v>0.46166004705297281</v>
      </c>
      <c r="J850">
        <f t="shared" si="13"/>
        <v>2</v>
      </c>
    </row>
    <row r="851" spans="1:10" x14ac:dyDescent="0.35">
      <c r="A851" t="s">
        <v>1876</v>
      </c>
      <c r="B851" t="s">
        <v>1877</v>
      </c>
      <c r="C851" t="s">
        <v>51</v>
      </c>
      <c r="D851" t="s">
        <v>45</v>
      </c>
      <c r="E851" t="s">
        <v>45</v>
      </c>
      <c r="F851">
        <v>0</v>
      </c>
      <c r="G851">
        <v>0.94699999999999995</v>
      </c>
      <c r="H851">
        <v>1</v>
      </c>
      <c r="I851" s="15">
        <v>0.81192471926328702</v>
      </c>
      <c r="J851">
        <f t="shared" si="13"/>
        <v>1</v>
      </c>
    </row>
    <row r="852" spans="1:10" x14ac:dyDescent="0.35">
      <c r="A852" t="s">
        <v>1878</v>
      </c>
      <c r="B852" t="s">
        <v>1879</v>
      </c>
      <c r="C852" t="s">
        <v>91</v>
      </c>
      <c r="D852" t="s">
        <v>107</v>
      </c>
      <c r="E852" t="s">
        <v>107</v>
      </c>
      <c r="F852">
        <v>0</v>
      </c>
      <c r="G852">
        <v>0.96699999999999997</v>
      </c>
      <c r="H852">
        <v>1</v>
      </c>
      <c r="I852" s="15">
        <v>0.89436170261586989</v>
      </c>
      <c r="J852">
        <f t="shared" si="13"/>
        <v>1</v>
      </c>
    </row>
    <row r="853" spans="1:10" x14ac:dyDescent="0.35">
      <c r="A853" t="s">
        <v>1880</v>
      </c>
      <c r="B853" t="s">
        <v>1881</v>
      </c>
      <c r="C853" t="s">
        <v>91</v>
      </c>
      <c r="D853" t="s">
        <v>52</v>
      </c>
      <c r="E853" t="s">
        <v>52</v>
      </c>
      <c r="F853">
        <v>0</v>
      </c>
      <c r="G853">
        <v>0.97099999999999997</v>
      </c>
      <c r="H853">
        <v>1</v>
      </c>
      <c r="I853" s="15">
        <v>0.98249089598437789</v>
      </c>
      <c r="J853">
        <f t="shared" si="13"/>
        <v>1</v>
      </c>
    </row>
    <row r="854" spans="1:10" x14ac:dyDescent="0.35">
      <c r="A854" t="s">
        <v>1882</v>
      </c>
      <c r="B854" t="s">
        <v>1883</v>
      </c>
      <c r="C854" t="s">
        <v>84</v>
      </c>
      <c r="D854" t="s">
        <v>85</v>
      </c>
      <c r="E854" t="s">
        <v>286</v>
      </c>
      <c r="F854">
        <v>1</v>
      </c>
      <c r="G854">
        <v>0.82899999999999996</v>
      </c>
      <c r="H854">
        <v>2</v>
      </c>
      <c r="I854" s="15">
        <v>0.75582412517169884</v>
      </c>
      <c r="J854">
        <f t="shared" si="13"/>
        <v>1</v>
      </c>
    </row>
    <row r="855" spans="1:10" x14ac:dyDescent="0.35">
      <c r="A855" t="s">
        <v>1884</v>
      </c>
      <c r="B855" t="s">
        <v>1885</v>
      </c>
      <c r="C855" t="s">
        <v>40</v>
      </c>
      <c r="D855" t="s">
        <v>48</v>
      </c>
      <c r="E855" t="s">
        <v>48</v>
      </c>
      <c r="F855">
        <v>0</v>
      </c>
      <c r="G855">
        <v>0.82099999999999995</v>
      </c>
      <c r="H855">
        <v>2</v>
      </c>
      <c r="I855" s="15">
        <v>0.94183707686817797</v>
      </c>
      <c r="J855">
        <f t="shared" si="13"/>
        <v>1</v>
      </c>
    </row>
    <row r="856" spans="1:10" x14ac:dyDescent="0.35">
      <c r="A856" t="s">
        <v>1886</v>
      </c>
      <c r="B856" t="s">
        <v>1887</v>
      </c>
      <c r="C856" t="s">
        <v>227</v>
      </c>
      <c r="D856" t="s">
        <v>372</v>
      </c>
      <c r="E856" t="s">
        <v>372</v>
      </c>
      <c r="F856">
        <v>0</v>
      </c>
      <c r="G856">
        <v>0.22500000000000001</v>
      </c>
      <c r="H856">
        <v>3</v>
      </c>
      <c r="I856" s="15">
        <v>0.17746339645479289</v>
      </c>
      <c r="J856">
        <f t="shared" si="13"/>
        <v>2</v>
      </c>
    </row>
    <row r="857" spans="1:10" x14ac:dyDescent="0.35">
      <c r="A857" t="s">
        <v>1888</v>
      </c>
      <c r="B857" t="s">
        <v>1889</v>
      </c>
      <c r="C857" t="s">
        <v>40</v>
      </c>
      <c r="D857" t="s">
        <v>48</v>
      </c>
      <c r="E857" t="s">
        <v>48</v>
      </c>
      <c r="F857">
        <v>0</v>
      </c>
      <c r="G857">
        <v>0.98299999999999998</v>
      </c>
      <c r="H857">
        <v>1</v>
      </c>
      <c r="I857" s="15">
        <v>0.62822629241664307</v>
      </c>
      <c r="J857">
        <f t="shared" si="13"/>
        <v>1</v>
      </c>
    </row>
    <row r="858" spans="1:10" x14ac:dyDescent="0.35">
      <c r="A858" t="s">
        <v>1890</v>
      </c>
      <c r="B858" t="s">
        <v>1891</v>
      </c>
      <c r="C858" t="s">
        <v>96</v>
      </c>
      <c r="D858" t="s">
        <v>69</v>
      </c>
      <c r="E858" t="s">
        <v>69</v>
      </c>
      <c r="F858">
        <v>0</v>
      </c>
      <c r="G858">
        <v>0.999</v>
      </c>
      <c r="H858">
        <v>1</v>
      </c>
      <c r="I858" s="15">
        <v>0.93605020254242022</v>
      </c>
      <c r="J858">
        <f t="shared" si="13"/>
        <v>1</v>
      </c>
    </row>
    <row r="859" spans="1:10" x14ac:dyDescent="0.35">
      <c r="A859" t="s">
        <v>1892</v>
      </c>
      <c r="B859" t="s">
        <v>1893</v>
      </c>
      <c r="C859" t="s">
        <v>40</v>
      </c>
      <c r="D859" t="s">
        <v>48</v>
      </c>
      <c r="E859" t="s">
        <v>48</v>
      </c>
      <c r="F859">
        <v>0</v>
      </c>
      <c r="G859">
        <v>0.99199999999999999</v>
      </c>
      <c r="H859">
        <v>1</v>
      </c>
      <c r="I859" s="15">
        <v>0.51725103267087069</v>
      </c>
      <c r="J859">
        <f t="shared" si="13"/>
        <v>1</v>
      </c>
    </row>
    <row r="860" spans="1:10" x14ac:dyDescent="0.35">
      <c r="A860" t="s">
        <v>1894</v>
      </c>
      <c r="B860" t="s">
        <v>1895</v>
      </c>
      <c r="C860" t="s">
        <v>114</v>
      </c>
      <c r="D860" t="s">
        <v>244</v>
      </c>
      <c r="E860" t="s">
        <v>244</v>
      </c>
      <c r="F860">
        <v>0</v>
      </c>
      <c r="G860">
        <v>0.41199999999999998</v>
      </c>
      <c r="H860">
        <v>3</v>
      </c>
      <c r="I860" s="15">
        <v>0.74668352822462891</v>
      </c>
      <c r="J860">
        <f t="shared" si="13"/>
        <v>1</v>
      </c>
    </row>
    <row r="861" spans="1:10" x14ac:dyDescent="0.35">
      <c r="A861" t="s">
        <v>1896</v>
      </c>
      <c r="B861" t="s">
        <v>1897</v>
      </c>
      <c r="C861" t="s">
        <v>44</v>
      </c>
      <c r="D861" t="s">
        <v>45</v>
      </c>
      <c r="E861" t="s">
        <v>45</v>
      </c>
      <c r="F861">
        <v>0</v>
      </c>
      <c r="G861">
        <v>0.996</v>
      </c>
      <c r="H861">
        <v>1</v>
      </c>
      <c r="I861" s="15">
        <v>0.94891953521939765</v>
      </c>
      <c r="J861">
        <f t="shared" si="13"/>
        <v>1</v>
      </c>
    </row>
    <row r="862" spans="1:10" x14ac:dyDescent="0.35">
      <c r="A862" t="s">
        <v>1898</v>
      </c>
      <c r="B862" t="s">
        <v>1899</v>
      </c>
      <c r="C862" t="s">
        <v>40</v>
      </c>
      <c r="D862" t="s">
        <v>48</v>
      </c>
      <c r="E862" t="s">
        <v>48</v>
      </c>
      <c r="F862">
        <v>0</v>
      </c>
      <c r="G862">
        <v>0.99</v>
      </c>
      <c r="H862">
        <v>1</v>
      </c>
      <c r="I862" s="15">
        <v>0.92013679586723351</v>
      </c>
      <c r="J862">
        <f t="shared" si="13"/>
        <v>1</v>
      </c>
    </row>
    <row r="863" spans="1:10" x14ac:dyDescent="0.35">
      <c r="A863" t="s">
        <v>1900</v>
      </c>
      <c r="B863" t="s">
        <v>1901</v>
      </c>
      <c r="C863" t="s">
        <v>40</v>
      </c>
      <c r="D863" t="s">
        <v>41</v>
      </c>
      <c r="E863" t="s">
        <v>48</v>
      </c>
      <c r="F863">
        <v>1</v>
      </c>
      <c r="G863">
        <v>0.752</v>
      </c>
      <c r="H863">
        <v>2</v>
      </c>
      <c r="I863" s="15">
        <v>0.69833035747958239</v>
      </c>
      <c r="J863">
        <f t="shared" si="13"/>
        <v>1</v>
      </c>
    </row>
    <row r="864" spans="1:10" x14ac:dyDescent="0.35">
      <c r="A864" t="s">
        <v>1902</v>
      </c>
      <c r="B864" t="s">
        <v>1903</v>
      </c>
      <c r="C864" t="s">
        <v>106</v>
      </c>
      <c r="D864" t="s">
        <v>273</v>
      </c>
      <c r="E864" t="s">
        <v>81</v>
      </c>
      <c r="F864">
        <v>1</v>
      </c>
      <c r="G864">
        <v>0.45300000000000001</v>
      </c>
      <c r="H864">
        <v>3</v>
      </c>
      <c r="I864" s="15">
        <v>0.42493570326253333</v>
      </c>
      <c r="J864">
        <f t="shared" si="13"/>
        <v>2</v>
      </c>
    </row>
    <row r="865" spans="1:10" x14ac:dyDescent="0.35">
      <c r="A865" t="s">
        <v>1904</v>
      </c>
      <c r="B865" t="s">
        <v>1905</v>
      </c>
      <c r="C865" t="s">
        <v>91</v>
      </c>
      <c r="D865" t="s">
        <v>52</v>
      </c>
      <c r="E865" t="s">
        <v>52</v>
      </c>
      <c r="F865">
        <v>0</v>
      </c>
      <c r="G865">
        <v>0.98299999999999998</v>
      </c>
      <c r="H865">
        <v>1</v>
      </c>
      <c r="I865" s="15">
        <v>0.99028394980880041</v>
      </c>
      <c r="J865">
        <f t="shared" si="13"/>
        <v>1</v>
      </c>
    </row>
    <row r="866" spans="1:10" x14ac:dyDescent="0.35">
      <c r="A866" t="s">
        <v>1906</v>
      </c>
      <c r="B866" t="s">
        <v>1907</v>
      </c>
      <c r="C866" t="s">
        <v>272</v>
      </c>
      <c r="D866" t="s">
        <v>69</v>
      </c>
      <c r="E866" t="s">
        <v>832</v>
      </c>
      <c r="F866">
        <v>1</v>
      </c>
      <c r="G866">
        <v>4.2000000000000003E-2</v>
      </c>
      <c r="H866">
        <v>3</v>
      </c>
      <c r="I866" s="15">
        <v>0.1775357038847748</v>
      </c>
      <c r="J866">
        <f t="shared" si="13"/>
        <v>2</v>
      </c>
    </row>
    <row r="867" spans="1:10" x14ac:dyDescent="0.35">
      <c r="A867" t="s">
        <v>1908</v>
      </c>
      <c r="B867" t="s">
        <v>1909</v>
      </c>
      <c r="C867" t="s">
        <v>91</v>
      </c>
      <c r="D867" t="s">
        <v>107</v>
      </c>
      <c r="E867" t="s">
        <v>107</v>
      </c>
      <c r="F867">
        <v>0</v>
      </c>
      <c r="G867">
        <v>0.96199999999999997</v>
      </c>
      <c r="H867">
        <v>1</v>
      </c>
      <c r="I867" s="15">
        <v>0.98067568649277903</v>
      </c>
      <c r="J867">
        <f t="shared" si="13"/>
        <v>1</v>
      </c>
    </row>
    <row r="868" spans="1:10" x14ac:dyDescent="0.35">
      <c r="A868" t="s">
        <v>1910</v>
      </c>
      <c r="B868" t="s">
        <v>1911</v>
      </c>
      <c r="C868" t="s">
        <v>62</v>
      </c>
      <c r="D868" t="s">
        <v>63</v>
      </c>
      <c r="E868" t="s">
        <v>63</v>
      </c>
      <c r="F868">
        <v>0</v>
      </c>
      <c r="G868">
        <v>0.71799999999999997</v>
      </c>
      <c r="H868">
        <v>2</v>
      </c>
      <c r="I868" s="15">
        <v>0.98366285881562476</v>
      </c>
      <c r="J868">
        <f t="shared" si="13"/>
        <v>1</v>
      </c>
    </row>
    <row r="869" spans="1:10" x14ac:dyDescent="0.35">
      <c r="A869" t="s">
        <v>1912</v>
      </c>
      <c r="B869" t="s">
        <v>1913</v>
      </c>
      <c r="C869" t="s">
        <v>40</v>
      </c>
      <c r="D869" t="s">
        <v>88</v>
      </c>
      <c r="E869" t="s">
        <v>41</v>
      </c>
      <c r="F869">
        <v>1</v>
      </c>
      <c r="G869">
        <v>0.58799999999999997</v>
      </c>
      <c r="H869">
        <v>2</v>
      </c>
      <c r="I869" s="15">
        <v>0.44254603376196222</v>
      </c>
      <c r="J869">
        <f t="shared" si="13"/>
        <v>2</v>
      </c>
    </row>
    <row r="870" spans="1:10" x14ac:dyDescent="0.35">
      <c r="A870" t="s">
        <v>1914</v>
      </c>
      <c r="B870" t="s">
        <v>1915</v>
      </c>
      <c r="C870" t="s">
        <v>40</v>
      </c>
      <c r="D870" t="s">
        <v>88</v>
      </c>
      <c r="E870" t="s">
        <v>88</v>
      </c>
      <c r="F870">
        <v>0</v>
      </c>
      <c r="G870">
        <v>0.93799999999999994</v>
      </c>
      <c r="H870">
        <v>1</v>
      </c>
      <c r="I870" s="15">
        <v>0.79271327146673953</v>
      </c>
      <c r="J870">
        <f t="shared" si="13"/>
        <v>1</v>
      </c>
    </row>
    <row r="871" spans="1:10" x14ac:dyDescent="0.35">
      <c r="A871" t="s">
        <v>1916</v>
      </c>
      <c r="B871" t="s">
        <v>1917</v>
      </c>
      <c r="C871" t="s">
        <v>110</v>
      </c>
      <c r="D871" t="s">
        <v>111</v>
      </c>
      <c r="E871" t="s">
        <v>180</v>
      </c>
      <c r="F871">
        <v>1</v>
      </c>
      <c r="G871">
        <v>0.79500000000000004</v>
      </c>
      <c r="H871">
        <v>2</v>
      </c>
      <c r="I871" s="15">
        <v>0.71492968210434737</v>
      </c>
      <c r="J871">
        <f t="shared" si="13"/>
        <v>1</v>
      </c>
    </row>
    <row r="872" spans="1:10" x14ac:dyDescent="0.35">
      <c r="A872" t="s">
        <v>1918</v>
      </c>
      <c r="B872" t="s">
        <v>1919</v>
      </c>
      <c r="C872" t="s">
        <v>40</v>
      </c>
      <c r="D872" t="s">
        <v>41</v>
      </c>
      <c r="E872" t="s">
        <v>115</v>
      </c>
      <c r="F872">
        <v>1</v>
      </c>
      <c r="G872">
        <v>0.56299999999999994</v>
      </c>
      <c r="H872">
        <v>2</v>
      </c>
      <c r="I872" s="15">
        <v>0.13219344454194931</v>
      </c>
      <c r="J872">
        <f t="shared" si="13"/>
        <v>2</v>
      </c>
    </row>
    <row r="873" spans="1:10" x14ac:dyDescent="0.35">
      <c r="A873" t="s">
        <v>1920</v>
      </c>
      <c r="B873" t="s">
        <v>1921</v>
      </c>
      <c r="C873" t="s">
        <v>40</v>
      </c>
      <c r="D873" t="s">
        <v>48</v>
      </c>
      <c r="E873" t="s">
        <v>48</v>
      </c>
      <c r="F873">
        <v>0</v>
      </c>
      <c r="G873">
        <v>0.77800000000000002</v>
      </c>
      <c r="H873">
        <v>2</v>
      </c>
      <c r="I873" s="15">
        <v>0.88873240731899394</v>
      </c>
      <c r="J873">
        <f t="shared" si="13"/>
        <v>1</v>
      </c>
    </row>
    <row r="874" spans="1:10" x14ac:dyDescent="0.35">
      <c r="A874" t="s">
        <v>1922</v>
      </c>
      <c r="B874" t="s">
        <v>1923</v>
      </c>
      <c r="C874" t="s">
        <v>272</v>
      </c>
      <c r="D874" t="s">
        <v>273</v>
      </c>
      <c r="E874" t="s">
        <v>273</v>
      </c>
      <c r="F874">
        <v>0</v>
      </c>
      <c r="G874">
        <v>0.98</v>
      </c>
      <c r="H874">
        <v>1</v>
      </c>
      <c r="I874" s="15">
        <v>3.4880006627417602E-2</v>
      </c>
      <c r="J874">
        <f t="shared" si="13"/>
        <v>2</v>
      </c>
    </row>
    <row r="875" spans="1:10" x14ac:dyDescent="0.35">
      <c r="A875" t="s">
        <v>1924</v>
      </c>
      <c r="B875" t="s">
        <v>1925</v>
      </c>
      <c r="C875" t="s">
        <v>110</v>
      </c>
      <c r="D875" t="s">
        <v>180</v>
      </c>
      <c r="E875" t="s">
        <v>180</v>
      </c>
      <c r="F875">
        <v>0</v>
      </c>
      <c r="G875">
        <v>0.98299999999999998</v>
      </c>
      <c r="H875">
        <v>1</v>
      </c>
      <c r="I875" s="15">
        <v>0.94405757069621032</v>
      </c>
      <c r="J875">
        <f t="shared" si="13"/>
        <v>1</v>
      </c>
    </row>
    <row r="876" spans="1:10" x14ac:dyDescent="0.35">
      <c r="A876" t="s">
        <v>1926</v>
      </c>
      <c r="B876" t="s">
        <v>1927</v>
      </c>
      <c r="C876" t="s">
        <v>40</v>
      </c>
      <c r="D876" t="s">
        <v>41</v>
      </c>
      <c r="E876" t="s">
        <v>41</v>
      </c>
      <c r="F876">
        <v>0</v>
      </c>
      <c r="G876">
        <v>0.91100000000000003</v>
      </c>
      <c r="H876">
        <v>1</v>
      </c>
      <c r="I876" s="15">
        <v>0.58797037425662724</v>
      </c>
      <c r="J876">
        <f t="shared" si="13"/>
        <v>1</v>
      </c>
    </row>
    <row r="877" spans="1:10" x14ac:dyDescent="0.35">
      <c r="A877" t="s">
        <v>1928</v>
      </c>
      <c r="B877" t="s">
        <v>1929</v>
      </c>
      <c r="C877" t="s">
        <v>40</v>
      </c>
      <c r="D877" t="s">
        <v>41</v>
      </c>
      <c r="E877" t="s">
        <v>41</v>
      </c>
      <c r="F877">
        <v>0</v>
      </c>
      <c r="G877">
        <v>0.99399999999999999</v>
      </c>
      <c r="H877">
        <v>1</v>
      </c>
      <c r="I877" s="15">
        <v>0.85728749636092449</v>
      </c>
      <c r="J877">
        <f t="shared" si="13"/>
        <v>1</v>
      </c>
    </row>
    <row r="878" spans="1:10" x14ac:dyDescent="0.35">
      <c r="A878" t="s">
        <v>1930</v>
      </c>
      <c r="B878" t="s">
        <v>1931</v>
      </c>
      <c r="C878" t="s">
        <v>44</v>
      </c>
      <c r="D878" t="s">
        <v>45</v>
      </c>
      <c r="E878" t="s">
        <v>45</v>
      </c>
      <c r="F878">
        <v>0</v>
      </c>
      <c r="G878">
        <v>0.99299999999999999</v>
      </c>
      <c r="H878">
        <v>1</v>
      </c>
      <c r="I878" s="15">
        <v>0.98799518175257817</v>
      </c>
      <c r="J878">
        <f t="shared" si="13"/>
        <v>1</v>
      </c>
    </row>
    <row r="879" spans="1:10" x14ac:dyDescent="0.35">
      <c r="A879" t="s">
        <v>1932</v>
      </c>
      <c r="B879" t="s">
        <v>1933</v>
      </c>
      <c r="C879" t="s">
        <v>110</v>
      </c>
      <c r="D879" t="s">
        <v>180</v>
      </c>
      <c r="E879" t="s">
        <v>180</v>
      </c>
      <c r="F879">
        <v>0</v>
      </c>
      <c r="G879">
        <v>1</v>
      </c>
      <c r="H879">
        <v>1</v>
      </c>
      <c r="I879" s="15">
        <v>0.97830682748111641</v>
      </c>
      <c r="J879">
        <f t="shared" si="13"/>
        <v>1</v>
      </c>
    </row>
    <row r="880" spans="1:10" x14ac:dyDescent="0.35">
      <c r="A880" t="s">
        <v>1934</v>
      </c>
      <c r="B880" t="s">
        <v>1935</v>
      </c>
      <c r="C880" t="s">
        <v>51</v>
      </c>
      <c r="D880" t="s">
        <v>45</v>
      </c>
      <c r="E880" t="s">
        <v>45</v>
      </c>
      <c r="F880">
        <v>0</v>
      </c>
      <c r="G880">
        <v>1</v>
      </c>
      <c r="H880">
        <v>1</v>
      </c>
      <c r="I880" s="15">
        <v>0.97650975661936734</v>
      </c>
      <c r="J880">
        <f t="shared" si="13"/>
        <v>1</v>
      </c>
    </row>
    <row r="881" spans="1:10" x14ac:dyDescent="0.35">
      <c r="A881" t="s">
        <v>1936</v>
      </c>
      <c r="B881" t="s">
        <v>1937</v>
      </c>
      <c r="C881" t="s">
        <v>40</v>
      </c>
      <c r="D881" t="s">
        <v>48</v>
      </c>
      <c r="E881" t="s">
        <v>48</v>
      </c>
      <c r="F881">
        <v>0</v>
      </c>
      <c r="G881">
        <v>0.99199999999999999</v>
      </c>
      <c r="H881">
        <v>1</v>
      </c>
      <c r="I881" s="15">
        <v>0.98309106681878511</v>
      </c>
      <c r="J881">
        <f t="shared" si="13"/>
        <v>1</v>
      </c>
    </row>
    <row r="882" spans="1:10" x14ac:dyDescent="0.35">
      <c r="A882" t="s">
        <v>1938</v>
      </c>
      <c r="B882" t="s">
        <v>1939</v>
      </c>
      <c r="C882" t="s">
        <v>272</v>
      </c>
      <c r="D882" t="s">
        <v>273</v>
      </c>
      <c r="E882" t="s">
        <v>273</v>
      </c>
      <c r="F882">
        <v>0</v>
      </c>
      <c r="G882">
        <v>1</v>
      </c>
      <c r="H882">
        <v>1</v>
      </c>
      <c r="I882" s="15">
        <v>0.87979294344563952</v>
      </c>
      <c r="J882">
        <f t="shared" si="13"/>
        <v>1</v>
      </c>
    </row>
    <row r="883" spans="1:10" x14ac:dyDescent="0.35">
      <c r="A883" t="s">
        <v>1940</v>
      </c>
      <c r="B883" t="s">
        <v>1941</v>
      </c>
      <c r="C883" t="s">
        <v>40</v>
      </c>
      <c r="D883" t="s">
        <v>88</v>
      </c>
      <c r="E883" t="s">
        <v>88</v>
      </c>
      <c r="F883">
        <v>0</v>
      </c>
      <c r="G883">
        <v>0.999</v>
      </c>
      <c r="H883">
        <v>1</v>
      </c>
      <c r="I883" s="15">
        <v>0.88172962324571258</v>
      </c>
      <c r="J883">
        <f t="shared" si="13"/>
        <v>1</v>
      </c>
    </row>
    <row r="884" spans="1:10" x14ac:dyDescent="0.35">
      <c r="A884" t="s">
        <v>1942</v>
      </c>
      <c r="B884" t="s">
        <v>1943</v>
      </c>
      <c r="C884" t="s">
        <v>40</v>
      </c>
      <c r="D884" t="s">
        <v>48</v>
      </c>
      <c r="E884" t="s">
        <v>48</v>
      </c>
      <c r="F884">
        <v>0</v>
      </c>
      <c r="G884">
        <v>0.996</v>
      </c>
      <c r="H884">
        <v>1</v>
      </c>
      <c r="I884" s="15">
        <v>0.83663967543500795</v>
      </c>
      <c r="J884">
        <f t="shared" si="13"/>
        <v>1</v>
      </c>
    </row>
    <row r="885" spans="1:10" x14ac:dyDescent="0.35">
      <c r="A885" t="s">
        <v>1944</v>
      </c>
      <c r="B885" t="s">
        <v>1945</v>
      </c>
      <c r="C885" t="s">
        <v>40</v>
      </c>
      <c r="D885" t="s">
        <v>41</v>
      </c>
      <c r="E885" t="s">
        <v>41</v>
      </c>
      <c r="F885">
        <v>0</v>
      </c>
      <c r="G885">
        <v>0.98699999999999999</v>
      </c>
      <c r="H885">
        <v>1</v>
      </c>
      <c r="I885" s="15">
        <v>0.78518125621026824</v>
      </c>
      <c r="J885">
        <f t="shared" si="13"/>
        <v>1</v>
      </c>
    </row>
    <row r="886" spans="1:10" x14ac:dyDescent="0.35">
      <c r="A886" t="s">
        <v>1946</v>
      </c>
      <c r="B886" t="s">
        <v>1947</v>
      </c>
      <c r="C886" t="s">
        <v>40</v>
      </c>
      <c r="D886" t="s">
        <v>88</v>
      </c>
      <c r="E886" t="s">
        <v>88</v>
      </c>
      <c r="F886">
        <v>0</v>
      </c>
      <c r="G886">
        <v>0.82399999999999995</v>
      </c>
      <c r="H886">
        <v>2</v>
      </c>
      <c r="I886" s="15">
        <v>0.98440748457888461</v>
      </c>
      <c r="J886">
        <f t="shared" si="13"/>
        <v>1</v>
      </c>
    </row>
    <row r="887" spans="1:10" x14ac:dyDescent="0.35">
      <c r="A887" t="s">
        <v>1948</v>
      </c>
      <c r="B887" t="s">
        <v>1949</v>
      </c>
      <c r="C887" t="s">
        <v>272</v>
      </c>
      <c r="D887" t="s">
        <v>273</v>
      </c>
      <c r="E887" t="s">
        <v>273</v>
      </c>
      <c r="F887">
        <v>0</v>
      </c>
      <c r="G887">
        <v>1</v>
      </c>
      <c r="H887">
        <v>1</v>
      </c>
      <c r="I887" s="15">
        <v>0.44950226302365032</v>
      </c>
      <c r="J887">
        <f t="shared" si="13"/>
        <v>2</v>
      </c>
    </row>
    <row r="888" spans="1:10" x14ac:dyDescent="0.35">
      <c r="A888" t="s">
        <v>1950</v>
      </c>
      <c r="B888" t="s">
        <v>1951</v>
      </c>
      <c r="C888" t="s">
        <v>40</v>
      </c>
      <c r="D888" t="s">
        <v>372</v>
      </c>
      <c r="E888" t="s">
        <v>372</v>
      </c>
      <c r="F888">
        <v>0</v>
      </c>
      <c r="G888">
        <v>0.93700000000000006</v>
      </c>
      <c r="H888">
        <v>1</v>
      </c>
      <c r="I888" s="15">
        <v>0.17238537979006871</v>
      </c>
      <c r="J888">
        <f t="shared" si="13"/>
        <v>2</v>
      </c>
    </row>
    <row r="889" spans="1:10" x14ac:dyDescent="0.35">
      <c r="A889" t="s">
        <v>1952</v>
      </c>
      <c r="B889" t="s">
        <v>1953</v>
      </c>
      <c r="C889" t="s">
        <v>40</v>
      </c>
      <c r="D889" t="s">
        <v>88</v>
      </c>
      <c r="E889" t="s">
        <v>88</v>
      </c>
      <c r="F889">
        <v>0</v>
      </c>
      <c r="G889">
        <v>0.91300000000000003</v>
      </c>
      <c r="H889">
        <v>1</v>
      </c>
      <c r="I889" s="15">
        <v>0.58935611984152458</v>
      </c>
      <c r="J889">
        <f t="shared" si="13"/>
        <v>1</v>
      </c>
    </row>
    <row r="890" spans="1:10" x14ac:dyDescent="0.35">
      <c r="A890" t="s">
        <v>1954</v>
      </c>
      <c r="B890" t="s">
        <v>1955</v>
      </c>
      <c r="C890" t="s">
        <v>40</v>
      </c>
      <c r="D890" t="s">
        <v>372</v>
      </c>
      <c r="E890" t="s">
        <v>372</v>
      </c>
      <c r="F890">
        <v>0</v>
      </c>
      <c r="G890">
        <v>0.99099999999999999</v>
      </c>
      <c r="H890">
        <v>1</v>
      </c>
      <c r="I890" s="15">
        <v>0.43864534325971832</v>
      </c>
      <c r="J890">
        <f t="shared" si="13"/>
        <v>2</v>
      </c>
    </row>
    <row r="891" spans="1:10" x14ac:dyDescent="0.35">
      <c r="A891" t="s">
        <v>1956</v>
      </c>
      <c r="B891" t="s">
        <v>1957</v>
      </c>
      <c r="C891" t="s">
        <v>360</v>
      </c>
      <c r="D891" t="s">
        <v>69</v>
      </c>
      <c r="E891" t="s">
        <v>69</v>
      </c>
      <c r="F891">
        <v>0</v>
      </c>
      <c r="G891">
        <v>1</v>
      </c>
      <c r="H891">
        <v>1</v>
      </c>
      <c r="I891" s="15">
        <v>0.98122612564728529</v>
      </c>
      <c r="J891">
        <f t="shared" si="13"/>
        <v>1</v>
      </c>
    </row>
    <row r="892" spans="1:10" x14ac:dyDescent="0.35">
      <c r="A892" t="s">
        <v>1958</v>
      </c>
      <c r="B892" t="s">
        <v>1959</v>
      </c>
      <c r="C892" t="s">
        <v>44</v>
      </c>
      <c r="D892" t="s">
        <v>45</v>
      </c>
      <c r="E892" t="s">
        <v>45</v>
      </c>
      <c r="F892">
        <v>0</v>
      </c>
      <c r="G892">
        <v>0.98099999999999998</v>
      </c>
      <c r="H892">
        <v>1</v>
      </c>
      <c r="I892" s="15">
        <v>0.96062132678319323</v>
      </c>
      <c r="J892">
        <f t="shared" si="13"/>
        <v>1</v>
      </c>
    </row>
    <row r="893" spans="1:10" x14ac:dyDescent="0.35">
      <c r="A893" t="s">
        <v>1960</v>
      </c>
      <c r="B893" t="s">
        <v>1961</v>
      </c>
      <c r="C893" t="s">
        <v>40</v>
      </c>
      <c r="D893" t="s">
        <v>41</v>
      </c>
      <c r="E893" t="s">
        <v>629</v>
      </c>
      <c r="F893">
        <v>1</v>
      </c>
      <c r="G893">
        <v>0.97</v>
      </c>
      <c r="H893">
        <v>1</v>
      </c>
      <c r="I893" s="15">
        <v>0.35022829041213982</v>
      </c>
      <c r="J893">
        <f t="shared" si="13"/>
        <v>2</v>
      </c>
    </row>
    <row r="894" spans="1:10" x14ac:dyDescent="0.35">
      <c r="A894" t="s">
        <v>1962</v>
      </c>
      <c r="B894" t="s">
        <v>1963</v>
      </c>
      <c r="C894" t="s">
        <v>91</v>
      </c>
      <c r="D894" t="s">
        <v>52</v>
      </c>
      <c r="E894" t="s">
        <v>52</v>
      </c>
      <c r="F894">
        <v>0</v>
      </c>
      <c r="G894">
        <v>0.97099999999999997</v>
      </c>
      <c r="H894">
        <v>1</v>
      </c>
      <c r="I894" s="15">
        <v>0.90873486885788257</v>
      </c>
      <c r="J894">
        <f t="shared" si="13"/>
        <v>1</v>
      </c>
    </row>
    <row r="895" spans="1:10" x14ac:dyDescent="0.35">
      <c r="A895" t="s">
        <v>1964</v>
      </c>
      <c r="B895" t="s">
        <v>1965</v>
      </c>
      <c r="C895" t="s">
        <v>44</v>
      </c>
      <c r="D895" t="s">
        <v>45</v>
      </c>
      <c r="E895" t="s">
        <v>45</v>
      </c>
      <c r="F895">
        <v>0</v>
      </c>
      <c r="G895">
        <v>0.75700000000000001</v>
      </c>
      <c r="H895">
        <v>2</v>
      </c>
      <c r="I895" s="15">
        <v>0.65523676370411588</v>
      </c>
      <c r="J895">
        <f t="shared" si="13"/>
        <v>1</v>
      </c>
    </row>
    <row r="896" spans="1:10" x14ac:dyDescent="0.35">
      <c r="A896" t="s">
        <v>1966</v>
      </c>
      <c r="B896" t="s">
        <v>1967</v>
      </c>
      <c r="C896" t="s">
        <v>40</v>
      </c>
      <c r="D896" t="s">
        <v>273</v>
      </c>
      <c r="E896" t="s">
        <v>372</v>
      </c>
      <c r="F896">
        <v>1</v>
      </c>
      <c r="G896">
        <v>0.80600000000000005</v>
      </c>
      <c r="H896">
        <v>2</v>
      </c>
      <c r="I896" s="15">
        <v>0.37406524038309541</v>
      </c>
      <c r="J896">
        <f t="shared" si="13"/>
        <v>2</v>
      </c>
    </row>
    <row r="897" spans="1:10" x14ac:dyDescent="0.35">
      <c r="A897" t="s">
        <v>1968</v>
      </c>
      <c r="B897" t="s">
        <v>1969</v>
      </c>
      <c r="C897" t="s">
        <v>920</v>
      </c>
      <c r="D897" t="s">
        <v>908</v>
      </c>
      <c r="E897" t="s">
        <v>908</v>
      </c>
      <c r="F897">
        <v>0</v>
      </c>
      <c r="G897">
        <v>0.98699999999999999</v>
      </c>
      <c r="H897">
        <v>1</v>
      </c>
      <c r="I897" s="15">
        <v>2.2116352724247439E-2</v>
      </c>
      <c r="J897">
        <f t="shared" si="13"/>
        <v>2</v>
      </c>
    </row>
    <row r="898" spans="1:10" x14ac:dyDescent="0.35">
      <c r="A898" t="s">
        <v>1970</v>
      </c>
      <c r="B898" t="s">
        <v>1971</v>
      </c>
      <c r="C898" t="s">
        <v>366</v>
      </c>
      <c r="D898" t="s">
        <v>124</v>
      </c>
      <c r="E898" t="s">
        <v>124</v>
      </c>
      <c r="F898">
        <v>0</v>
      </c>
      <c r="G898">
        <v>0.99299999999999999</v>
      </c>
      <c r="H898">
        <v>1</v>
      </c>
      <c r="I898" s="15">
        <v>0.90129310367347726</v>
      </c>
      <c r="J898">
        <f t="shared" si="13"/>
        <v>1</v>
      </c>
    </row>
    <row r="899" spans="1:10" x14ac:dyDescent="0.35">
      <c r="A899" t="s">
        <v>1972</v>
      </c>
      <c r="B899" t="s">
        <v>1973</v>
      </c>
      <c r="C899" t="s">
        <v>227</v>
      </c>
      <c r="D899" t="s">
        <v>891</v>
      </c>
      <c r="E899" t="s">
        <v>891</v>
      </c>
      <c r="F899">
        <v>0</v>
      </c>
      <c r="G899">
        <v>0.307</v>
      </c>
      <c r="H899">
        <v>3</v>
      </c>
      <c r="I899" s="15">
        <v>0.72231040477182584</v>
      </c>
      <c r="J899">
        <f t="shared" ref="J899:J962" si="14">IF(I899 &gt; 0.5, 1, 2)</f>
        <v>1</v>
      </c>
    </row>
    <row r="900" spans="1:10" x14ac:dyDescent="0.35">
      <c r="A900" t="s">
        <v>1974</v>
      </c>
      <c r="B900" t="s">
        <v>1975</v>
      </c>
      <c r="C900" t="s">
        <v>40</v>
      </c>
      <c r="D900" t="s">
        <v>372</v>
      </c>
      <c r="E900" t="s">
        <v>372</v>
      </c>
      <c r="F900">
        <v>0</v>
      </c>
      <c r="G900">
        <v>0.93200000000000005</v>
      </c>
      <c r="H900">
        <v>1</v>
      </c>
      <c r="I900" s="15">
        <v>0.28180453674021938</v>
      </c>
      <c r="J900">
        <f t="shared" si="14"/>
        <v>2</v>
      </c>
    </row>
    <row r="901" spans="1:10" x14ac:dyDescent="0.35">
      <c r="A901" t="s">
        <v>1976</v>
      </c>
      <c r="B901" t="s">
        <v>1977</v>
      </c>
      <c r="C901" t="s">
        <v>40</v>
      </c>
      <c r="D901" t="s">
        <v>88</v>
      </c>
      <c r="E901" t="s">
        <v>88</v>
      </c>
      <c r="F901">
        <v>0</v>
      </c>
      <c r="G901">
        <v>0.97699999999999998</v>
      </c>
      <c r="H901">
        <v>1</v>
      </c>
      <c r="I901" s="15">
        <v>0.6892323923389313</v>
      </c>
      <c r="J901">
        <f t="shared" si="14"/>
        <v>1</v>
      </c>
    </row>
    <row r="902" spans="1:10" x14ac:dyDescent="0.35">
      <c r="A902" t="s">
        <v>1978</v>
      </c>
      <c r="B902" t="s">
        <v>1979</v>
      </c>
      <c r="C902" t="s">
        <v>58</v>
      </c>
      <c r="D902" t="s">
        <v>59</v>
      </c>
      <c r="E902" t="s">
        <v>59</v>
      </c>
      <c r="F902">
        <v>0</v>
      </c>
      <c r="G902">
        <v>1</v>
      </c>
      <c r="H902">
        <v>1</v>
      </c>
      <c r="I902" s="15">
        <v>0.79866993042406864</v>
      </c>
      <c r="J902">
        <f t="shared" si="14"/>
        <v>1</v>
      </c>
    </row>
    <row r="903" spans="1:10" x14ac:dyDescent="0.35">
      <c r="A903" t="s">
        <v>1980</v>
      </c>
      <c r="B903" t="s">
        <v>1981</v>
      </c>
      <c r="C903" t="s">
        <v>62</v>
      </c>
      <c r="D903" t="s">
        <v>63</v>
      </c>
      <c r="E903" t="s">
        <v>63</v>
      </c>
      <c r="F903">
        <v>0</v>
      </c>
      <c r="G903">
        <v>0.999</v>
      </c>
      <c r="H903">
        <v>1</v>
      </c>
      <c r="I903" s="15">
        <v>0.98177866792805124</v>
      </c>
      <c r="J903">
        <f t="shared" si="14"/>
        <v>1</v>
      </c>
    </row>
    <row r="904" spans="1:10" x14ac:dyDescent="0.35">
      <c r="A904" t="s">
        <v>1982</v>
      </c>
      <c r="B904" t="s">
        <v>1983</v>
      </c>
      <c r="C904" t="s">
        <v>106</v>
      </c>
      <c r="D904" t="s">
        <v>124</v>
      </c>
      <c r="E904" t="s">
        <v>124</v>
      </c>
      <c r="F904">
        <v>0</v>
      </c>
      <c r="G904">
        <v>0.93799999999999994</v>
      </c>
      <c r="H904">
        <v>1</v>
      </c>
      <c r="I904" s="15">
        <v>0.89450507110248378</v>
      </c>
      <c r="J904">
        <f t="shared" si="14"/>
        <v>1</v>
      </c>
    </row>
    <row r="905" spans="1:10" x14ac:dyDescent="0.35">
      <c r="A905" t="s">
        <v>1984</v>
      </c>
      <c r="B905" t="s">
        <v>1985</v>
      </c>
      <c r="C905" t="s">
        <v>40</v>
      </c>
      <c r="D905" t="s">
        <v>48</v>
      </c>
      <c r="E905" t="s">
        <v>48</v>
      </c>
      <c r="F905">
        <v>0</v>
      </c>
      <c r="G905">
        <v>0.997</v>
      </c>
      <c r="H905">
        <v>1</v>
      </c>
      <c r="I905" s="15">
        <v>0.9762570591580888</v>
      </c>
      <c r="J905">
        <f t="shared" si="14"/>
        <v>1</v>
      </c>
    </row>
    <row r="906" spans="1:10" x14ac:dyDescent="0.35">
      <c r="A906" t="s">
        <v>1986</v>
      </c>
      <c r="B906" t="s">
        <v>1987</v>
      </c>
      <c r="C906" t="s">
        <v>106</v>
      </c>
      <c r="D906" t="s">
        <v>716</v>
      </c>
      <c r="E906" t="s">
        <v>310</v>
      </c>
      <c r="F906">
        <v>1</v>
      </c>
      <c r="G906">
        <v>0.44700000000000001</v>
      </c>
      <c r="H906">
        <v>3</v>
      </c>
      <c r="I906" s="15">
        <v>0.13170049397613079</v>
      </c>
      <c r="J906">
        <f t="shared" si="14"/>
        <v>2</v>
      </c>
    </row>
    <row r="907" spans="1:10" x14ac:dyDescent="0.35">
      <c r="A907" t="s">
        <v>1988</v>
      </c>
      <c r="B907" t="s">
        <v>1989</v>
      </c>
      <c r="C907" t="s">
        <v>101</v>
      </c>
      <c r="D907" t="s">
        <v>52</v>
      </c>
      <c r="E907" t="s">
        <v>52</v>
      </c>
      <c r="F907">
        <v>0</v>
      </c>
      <c r="G907">
        <v>0.98</v>
      </c>
      <c r="H907">
        <v>1</v>
      </c>
      <c r="I907" s="15">
        <v>0.90744571828525467</v>
      </c>
      <c r="J907">
        <f t="shared" si="14"/>
        <v>1</v>
      </c>
    </row>
    <row r="908" spans="1:10" x14ac:dyDescent="0.35">
      <c r="A908" t="s">
        <v>1990</v>
      </c>
      <c r="B908" t="s">
        <v>1991</v>
      </c>
      <c r="C908" t="s">
        <v>40</v>
      </c>
      <c r="D908" t="s">
        <v>48</v>
      </c>
      <c r="E908" t="s">
        <v>41</v>
      </c>
      <c r="F908">
        <v>1</v>
      </c>
      <c r="G908">
        <v>0.878</v>
      </c>
      <c r="H908">
        <v>1</v>
      </c>
      <c r="I908" s="15">
        <v>0.78750733891346791</v>
      </c>
      <c r="J908">
        <f t="shared" si="14"/>
        <v>1</v>
      </c>
    </row>
    <row r="909" spans="1:10" x14ac:dyDescent="0.35">
      <c r="A909" t="s">
        <v>1992</v>
      </c>
      <c r="B909" t="s">
        <v>1993</v>
      </c>
      <c r="C909" t="s">
        <v>91</v>
      </c>
      <c r="D909" t="s">
        <v>52</v>
      </c>
      <c r="E909" t="s">
        <v>52</v>
      </c>
      <c r="F909">
        <v>0</v>
      </c>
      <c r="G909">
        <v>0.85499999999999998</v>
      </c>
      <c r="H909">
        <v>1</v>
      </c>
      <c r="I909" s="15">
        <v>0.91637738124301049</v>
      </c>
      <c r="J909">
        <f t="shared" si="14"/>
        <v>1</v>
      </c>
    </row>
    <row r="910" spans="1:10" x14ac:dyDescent="0.35">
      <c r="A910" t="s">
        <v>1994</v>
      </c>
      <c r="B910" t="s">
        <v>1995</v>
      </c>
      <c r="C910" t="s">
        <v>127</v>
      </c>
      <c r="D910" t="s">
        <v>128</v>
      </c>
      <c r="E910" t="s">
        <v>128</v>
      </c>
      <c r="F910">
        <v>0</v>
      </c>
      <c r="G910">
        <v>1</v>
      </c>
      <c r="H910">
        <v>1</v>
      </c>
      <c r="I910" s="15">
        <v>0.95129225006334373</v>
      </c>
      <c r="J910">
        <f t="shared" si="14"/>
        <v>1</v>
      </c>
    </row>
    <row r="911" spans="1:10" x14ac:dyDescent="0.35">
      <c r="A911" t="s">
        <v>1996</v>
      </c>
      <c r="B911" t="s">
        <v>1997</v>
      </c>
      <c r="C911" t="s">
        <v>199</v>
      </c>
      <c r="D911" t="s">
        <v>200</v>
      </c>
      <c r="E911" t="s">
        <v>200</v>
      </c>
      <c r="F911">
        <v>0</v>
      </c>
      <c r="G911">
        <v>1</v>
      </c>
      <c r="H911">
        <v>1</v>
      </c>
      <c r="I911" s="15">
        <v>0.86695562196091847</v>
      </c>
      <c r="J911">
        <f t="shared" si="14"/>
        <v>1</v>
      </c>
    </row>
    <row r="912" spans="1:10" x14ac:dyDescent="0.35">
      <c r="A912" t="s">
        <v>1998</v>
      </c>
      <c r="B912" t="s">
        <v>1999</v>
      </c>
      <c r="C912" t="s">
        <v>106</v>
      </c>
      <c r="D912" t="s">
        <v>180</v>
      </c>
      <c r="E912" t="s">
        <v>372</v>
      </c>
      <c r="F912">
        <v>1</v>
      </c>
      <c r="G912">
        <v>7.5999999999999998E-2</v>
      </c>
      <c r="H912">
        <v>3</v>
      </c>
      <c r="I912" s="15">
        <v>0.30480224909726178</v>
      </c>
      <c r="J912">
        <f t="shared" si="14"/>
        <v>2</v>
      </c>
    </row>
    <row r="913" spans="1:10" x14ac:dyDescent="0.35">
      <c r="A913" t="s">
        <v>2000</v>
      </c>
      <c r="B913" t="s">
        <v>2001</v>
      </c>
      <c r="C913" t="s">
        <v>40</v>
      </c>
      <c r="D913" t="s">
        <v>41</v>
      </c>
      <c r="E913" t="s">
        <v>41</v>
      </c>
      <c r="F913">
        <v>0</v>
      </c>
      <c r="G913">
        <v>0.85599999999999998</v>
      </c>
      <c r="H913">
        <v>1</v>
      </c>
      <c r="I913" s="15">
        <v>0.51212023601496337</v>
      </c>
      <c r="J913">
        <f t="shared" si="14"/>
        <v>1</v>
      </c>
    </row>
    <row r="914" spans="1:10" x14ac:dyDescent="0.35">
      <c r="A914" t="s">
        <v>2002</v>
      </c>
      <c r="B914" t="s">
        <v>2003</v>
      </c>
      <c r="C914" t="s">
        <v>890</v>
      </c>
      <c r="D914" t="s">
        <v>891</v>
      </c>
      <c r="E914" t="s">
        <v>891</v>
      </c>
      <c r="F914">
        <v>0</v>
      </c>
      <c r="G914">
        <v>0.999</v>
      </c>
      <c r="H914">
        <v>1</v>
      </c>
      <c r="I914" s="15">
        <v>0.95181854866738991</v>
      </c>
      <c r="J914">
        <f t="shared" si="14"/>
        <v>1</v>
      </c>
    </row>
    <row r="915" spans="1:10" x14ac:dyDescent="0.35">
      <c r="A915" t="s">
        <v>2004</v>
      </c>
      <c r="B915" t="s">
        <v>2005</v>
      </c>
      <c r="C915" t="s">
        <v>44</v>
      </c>
      <c r="D915" t="s">
        <v>45</v>
      </c>
      <c r="E915" t="s">
        <v>45</v>
      </c>
      <c r="F915">
        <v>0</v>
      </c>
      <c r="G915">
        <v>0.98299999999999998</v>
      </c>
      <c r="H915">
        <v>1</v>
      </c>
      <c r="I915" s="15">
        <v>0.99546453897443821</v>
      </c>
      <c r="J915">
        <f t="shared" si="14"/>
        <v>1</v>
      </c>
    </row>
    <row r="916" spans="1:10" x14ac:dyDescent="0.35">
      <c r="A916" t="s">
        <v>2006</v>
      </c>
      <c r="B916" t="s">
        <v>2007</v>
      </c>
      <c r="C916" t="s">
        <v>40</v>
      </c>
      <c r="D916" t="s">
        <v>48</v>
      </c>
      <c r="E916" t="s">
        <v>41</v>
      </c>
      <c r="F916">
        <v>1</v>
      </c>
      <c r="G916">
        <v>0.86599999999999999</v>
      </c>
      <c r="H916">
        <v>1</v>
      </c>
      <c r="I916" s="15">
        <v>0.57718336792680436</v>
      </c>
      <c r="J916">
        <f t="shared" si="14"/>
        <v>1</v>
      </c>
    </row>
    <row r="917" spans="1:10" x14ac:dyDescent="0.35">
      <c r="A917" t="s">
        <v>2008</v>
      </c>
      <c r="B917" t="s">
        <v>2009</v>
      </c>
      <c r="C917" t="s">
        <v>96</v>
      </c>
      <c r="D917" t="s">
        <v>69</v>
      </c>
      <c r="E917" t="s">
        <v>69</v>
      </c>
      <c r="F917">
        <v>0</v>
      </c>
      <c r="G917">
        <v>1</v>
      </c>
      <c r="H917">
        <v>1</v>
      </c>
      <c r="I917" s="15">
        <v>0.96307890212314562</v>
      </c>
      <c r="J917">
        <f t="shared" si="14"/>
        <v>1</v>
      </c>
    </row>
    <row r="918" spans="1:10" x14ac:dyDescent="0.35">
      <c r="A918" t="s">
        <v>2010</v>
      </c>
      <c r="B918" t="s">
        <v>2011</v>
      </c>
      <c r="C918" t="s">
        <v>2012</v>
      </c>
      <c r="D918" t="s">
        <v>2013</v>
      </c>
      <c r="E918" t="s">
        <v>214</v>
      </c>
      <c r="F918">
        <v>1</v>
      </c>
      <c r="G918">
        <v>0.751</v>
      </c>
      <c r="H918">
        <v>2</v>
      </c>
      <c r="I918" s="15">
        <v>0.87417937247361943</v>
      </c>
      <c r="J918">
        <f t="shared" si="14"/>
        <v>1</v>
      </c>
    </row>
    <row r="919" spans="1:10" x14ac:dyDescent="0.35">
      <c r="A919" t="s">
        <v>2014</v>
      </c>
      <c r="B919" t="s">
        <v>2015</v>
      </c>
      <c r="C919" t="s">
        <v>40</v>
      </c>
      <c r="D919" t="s">
        <v>41</v>
      </c>
      <c r="E919" t="s">
        <v>41</v>
      </c>
      <c r="F919">
        <v>0</v>
      </c>
      <c r="G919">
        <v>0.98399999999999999</v>
      </c>
      <c r="H919">
        <v>1</v>
      </c>
      <c r="I919" s="15">
        <v>0.19520137687884581</v>
      </c>
      <c r="J919">
        <f t="shared" si="14"/>
        <v>2</v>
      </c>
    </row>
    <row r="920" spans="1:10" x14ac:dyDescent="0.35">
      <c r="A920" t="s">
        <v>2016</v>
      </c>
      <c r="B920" t="s">
        <v>2017</v>
      </c>
      <c r="C920" t="s">
        <v>91</v>
      </c>
      <c r="D920" t="s">
        <v>107</v>
      </c>
      <c r="E920" t="s">
        <v>52</v>
      </c>
      <c r="F920">
        <v>1</v>
      </c>
      <c r="G920">
        <v>0.77</v>
      </c>
      <c r="H920">
        <v>2</v>
      </c>
      <c r="I920" s="15">
        <v>0.84257872814742563</v>
      </c>
      <c r="J920">
        <f t="shared" si="14"/>
        <v>1</v>
      </c>
    </row>
    <row r="921" spans="1:10" x14ac:dyDescent="0.35">
      <c r="A921" t="s">
        <v>2018</v>
      </c>
      <c r="B921" t="s">
        <v>2019</v>
      </c>
      <c r="C921" t="s">
        <v>40</v>
      </c>
      <c r="D921" t="s">
        <v>48</v>
      </c>
      <c r="E921" t="s">
        <v>48</v>
      </c>
      <c r="F921">
        <v>0</v>
      </c>
      <c r="G921">
        <v>0.92700000000000005</v>
      </c>
      <c r="H921">
        <v>1</v>
      </c>
      <c r="I921" s="15">
        <v>0.97223862122715898</v>
      </c>
      <c r="J921">
        <f t="shared" si="14"/>
        <v>1</v>
      </c>
    </row>
    <row r="922" spans="1:10" x14ac:dyDescent="0.35">
      <c r="A922" t="s">
        <v>2020</v>
      </c>
      <c r="B922" t="s">
        <v>2021</v>
      </c>
      <c r="C922" t="s">
        <v>40</v>
      </c>
      <c r="D922" t="s">
        <v>41</v>
      </c>
      <c r="E922" t="s">
        <v>115</v>
      </c>
      <c r="F922">
        <v>1</v>
      </c>
      <c r="G922">
        <v>0.74399999999999999</v>
      </c>
      <c r="H922">
        <v>2</v>
      </c>
      <c r="I922" s="15">
        <v>0.56692799379199976</v>
      </c>
      <c r="J922">
        <f t="shared" si="14"/>
        <v>1</v>
      </c>
    </row>
    <row r="923" spans="1:10" x14ac:dyDescent="0.35">
      <c r="A923" t="s">
        <v>2022</v>
      </c>
      <c r="B923" t="s">
        <v>2023</v>
      </c>
      <c r="C923" t="s">
        <v>62</v>
      </c>
      <c r="D923" t="s">
        <v>158</v>
      </c>
      <c r="E923" t="s">
        <v>158</v>
      </c>
      <c r="F923">
        <v>0</v>
      </c>
      <c r="G923">
        <v>0.997</v>
      </c>
      <c r="H923">
        <v>1</v>
      </c>
      <c r="I923" s="15">
        <v>0.54287765320480474</v>
      </c>
      <c r="J923">
        <f t="shared" si="14"/>
        <v>1</v>
      </c>
    </row>
    <row r="924" spans="1:10" x14ac:dyDescent="0.35">
      <c r="A924" t="s">
        <v>2024</v>
      </c>
      <c r="B924" t="s">
        <v>2025</v>
      </c>
      <c r="C924" t="s">
        <v>96</v>
      </c>
      <c r="D924" t="s">
        <v>69</v>
      </c>
      <c r="E924" t="s">
        <v>69</v>
      </c>
      <c r="F924">
        <v>0</v>
      </c>
      <c r="G924">
        <v>0.997</v>
      </c>
      <c r="H924">
        <v>1</v>
      </c>
      <c r="I924" s="15">
        <v>0.91844881530514744</v>
      </c>
      <c r="J924">
        <f t="shared" si="14"/>
        <v>1</v>
      </c>
    </row>
    <row r="925" spans="1:10" x14ac:dyDescent="0.35">
      <c r="A925" t="s">
        <v>2026</v>
      </c>
      <c r="B925" t="s">
        <v>2027</v>
      </c>
      <c r="C925" t="s">
        <v>40</v>
      </c>
      <c r="D925" t="s">
        <v>48</v>
      </c>
      <c r="E925" t="s">
        <v>48</v>
      </c>
      <c r="F925">
        <v>0</v>
      </c>
      <c r="G925">
        <v>0.77800000000000002</v>
      </c>
      <c r="H925">
        <v>2</v>
      </c>
      <c r="I925" s="15">
        <v>0.48669502475103682</v>
      </c>
      <c r="J925">
        <f t="shared" si="14"/>
        <v>2</v>
      </c>
    </row>
    <row r="926" spans="1:10" x14ac:dyDescent="0.35">
      <c r="A926" t="s">
        <v>2028</v>
      </c>
      <c r="B926" t="s">
        <v>2029</v>
      </c>
      <c r="C926" t="s">
        <v>40</v>
      </c>
      <c r="D926" t="s">
        <v>48</v>
      </c>
      <c r="E926" t="s">
        <v>48</v>
      </c>
      <c r="F926">
        <v>0</v>
      </c>
      <c r="G926">
        <v>0.82199999999999995</v>
      </c>
      <c r="H926">
        <v>2</v>
      </c>
      <c r="I926" s="15">
        <v>0.98139244594970487</v>
      </c>
      <c r="J926">
        <f t="shared" si="14"/>
        <v>1</v>
      </c>
    </row>
    <row r="927" spans="1:10" x14ac:dyDescent="0.35">
      <c r="A927" t="s">
        <v>2030</v>
      </c>
      <c r="B927" t="s">
        <v>2031</v>
      </c>
      <c r="C927" t="s">
        <v>96</v>
      </c>
      <c r="D927" t="s">
        <v>69</v>
      </c>
      <c r="E927" t="s">
        <v>69</v>
      </c>
      <c r="F927">
        <v>0</v>
      </c>
      <c r="G927">
        <v>1</v>
      </c>
      <c r="H927">
        <v>1</v>
      </c>
      <c r="I927" s="15">
        <v>0.96479958523059151</v>
      </c>
      <c r="J927">
        <f t="shared" si="14"/>
        <v>1</v>
      </c>
    </row>
    <row r="928" spans="1:10" x14ac:dyDescent="0.35">
      <c r="A928" t="s">
        <v>2032</v>
      </c>
      <c r="B928" t="s">
        <v>2033</v>
      </c>
      <c r="C928" t="s">
        <v>40</v>
      </c>
      <c r="D928" t="s">
        <v>991</v>
      </c>
      <c r="E928" t="s">
        <v>991</v>
      </c>
      <c r="F928">
        <v>0</v>
      </c>
      <c r="G928">
        <v>0.97299999999999998</v>
      </c>
      <c r="H928">
        <v>1</v>
      </c>
      <c r="I928" s="15">
        <v>6.6871647493789987E-2</v>
      </c>
      <c r="J928">
        <f t="shared" si="14"/>
        <v>2</v>
      </c>
    </row>
    <row r="929" spans="1:10" x14ac:dyDescent="0.35">
      <c r="A929" t="s">
        <v>2034</v>
      </c>
      <c r="B929" t="s">
        <v>2035</v>
      </c>
      <c r="C929" t="s">
        <v>44</v>
      </c>
      <c r="D929" t="s">
        <v>45</v>
      </c>
      <c r="E929" t="s">
        <v>45</v>
      </c>
      <c r="F929">
        <v>0</v>
      </c>
      <c r="G929">
        <v>0.99299999999999999</v>
      </c>
      <c r="H929">
        <v>1</v>
      </c>
      <c r="I929" s="15">
        <v>0.96726647002514599</v>
      </c>
      <c r="J929">
        <f t="shared" si="14"/>
        <v>1</v>
      </c>
    </row>
    <row r="930" spans="1:10" x14ac:dyDescent="0.35">
      <c r="A930" t="s">
        <v>2036</v>
      </c>
      <c r="B930" t="s">
        <v>2037</v>
      </c>
      <c r="C930" t="s">
        <v>40</v>
      </c>
      <c r="D930" t="s">
        <v>991</v>
      </c>
      <c r="E930" t="s">
        <v>991</v>
      </c>
      <c r="F930">
        <v>0</v>
      </c>
      <c r="G930">
        <v>0.998</v>
      </c>
      <c r="H930">
        <v>1</v>
      </c>
      <c r="I930" s="15">
        <v>0.26971074123731731</v>
      </c>
      <c r="J930">
        <f t="shared" si="14"/>
        <v>2</v>
      </c>
    </row>
    <row r="931" spans="1:10" x14ac:dyDescent="0.35">
      <c r="A931" t="s">
        <v>2038</v>
      </c>
      <c r="B931" t="s">
        <v>2039</v>
      </c>
      <c r="C931" t="s">
        <v>40</v>
      </c>
      <c r="D931" t="s">
        <v>41</v>
      </c>
      <c r="E931" t="s">
        <v>41</v>
      </c>
      <c r="F931">
        <v>0</v>
      </c>
      <c r="G931">
        <v>0.97899999999999998</v>
      </c>
      <c r="H931">
        <v>1</v>
      </c>
      <c r="I931" s="15">
        <v>0.92916619285399316</v>
      </c>
      <c r="J931">
        <f t="shared" si="14"/>
        <v>1</v>
      </c>
    </row>
    <row r="932" spans="1:10" x14ac:dyDescent="0.35">
      <c r="A932" t="s">
        <v>2040</v>
      </c>
      <c r="B932" t="s">
        <v>2041</v>
      </c>
      <c r="C932" t="s">
        <v>44</v>
      </c>
      <c r="D932" t="s">
        <v>45</v>
      </c>
      <c r="E932" t="s">
        <v>45</v>
      </c>
      <c r="F932">
        <v>0</v>
      </c>
      <c r="G932">
        <v>0.99399999999999999</v>
      </c>
      <c r="H932">
        <v>1</v>
      </c>
      <c r="I932" s="15">
        <v>0.9862426874222936</v>
      </c>
      <c r="J932">
        <f t="shared" si="14"/>
        <v>1</v>
      </c>
    </row>
    <row r="933" spans="1:10" x14ac:dyDescent="0.35">
      <c r="A933" t="s">
        <v>2042</v>
      </c>
      <c r="B933" t="s">
        <v>2043</v>
      </c>
      <c r="C933" t="s">
        <v>91</v>
      </c>
      <c r="D933" t="s">
        <v>52</v>
      </c>
      <c r="E933" t="s">
        <v>52</v>
      </c>
      <c r="F933">
        <v>0</v>
      </c>
      <c r="G933">
        <v>0.97</v>
      </c>
      <c r="H933">
        <v>1</v>
      </c>
      <c r="I933" s="15">
        <v>0.89721827939278587</v>
      </c>
      <c r="J933">
        <f t="shared" si="14"/>
        <v>1</v>
      </c>
    </row>
    <row r="934" spans="1:10" x14ac:dyDescent="0.35">
      <c r="A934" t="s">
        <v>2044</v>
      </c>
      <c r="B934" t="s">
        <v>2045</v>
      </c>
      <c r="C934" t="s">
        <v>101</v>
      </c>
      <c r="D934" t="s">
        <v>52</v>
      </c>
      <c r="E934" t="s">
        <v>52</v>
      </c>
      <c r="F934">
        <v>0</v>
      </c>
      <c r="G934">
        <v>0.98899999999999999</v>
      </c>
      <c r="H934">
        <v>1</v>
      </c>
      <c r="I934" s="15">
        <v>0.95142012998439052</v>
      </c>
      <c r="J934">
        <f t="shared" si="14"/>
        <v>1</v>
      </c>
    </row>
    <row r="935" spans="1:10" x14ac:dyDescent="0.35">
      <c r="A935" t="s">
        <v>2046</v>
      </c>
      <c r="B935" t="s">
        <v>2047</v>
      </c>
      <c r="C935" t="s">
        <v>91</v>
      </c>
      <c r="D935" t="s">
        <v>107</v>
      </c>
      <c r="E935" t="s">
        <v>107</v>
      </c>
      <c r="F935">
        <v>0</v>
      </c>
      <c r="G935">
        <v>0.88200000000000001</v>
      </c>
      <c r="H935">
        <v>1</v>
      </c>
      <c r="I935" s="15">
        <v>0.94539536818004299</v>
      </c>
      <c r="J935">
        <f t="shared" si="14"/>
        <v>1</v>
      </c>
    </row>
    <row r="936" spans="1:10" x14ac:dyDescent="0.35">
      <c r="A936" t="s">
        <v>2048</v>
      </c>
      <c r="B936" t="s">
        <v>2049</v>
      </c>
      <c r="C936" t="s">
        <v>40</v>
      </c>
      <c r="D936" t="s">
        <v>991</v>
      </c>
      <c r="E936" t="s">
        <v>991</v>
      </c>
      <c r="F936">
        <v>0</v>
      </c>
      <c r="G936">
        <v>0.99</v>
      </c>
      <c r="H936">
        <v>1</v>
      </c>
      <c r="I936" s="15">
        <v>0.53211830799577342</v>
      </c>
      <c r="J936">
        <f t="shared" si="14"/>
        <v>1</v>
      </c>
    </row>
    <row r="937" spans="1:10" x14ac:dyDescent="0.35">
      <c r="A937" t="s">
        <v>2050</v>
      </c>
      <c r="B937" t="s">
        <v>2051</v>
      </c>
      <c r="C937" t="s">
        <v>96</v>
      </c>
      <c r="D937" t="s">
        <v>69</v>
      </c>
      <c r="E937" t="s">
        <v>69</v>
      </c>
      <c r="F937">
        <v>0</v>
      </c>
      <c r="G937">
        <v>1</v>
      </c>
      <c r="H937">
        <v>1</v>
      </c>
      <c r="I937" s="15">
        <v>0.95353327833480106</v>
      </c>
      <c r="J937">
        <f t="shared" si="14"/>
        <v>1</v>
      </c>
    </row>
    <row r="938" spans="1:10" x14ac:dyDescent="0.35">
      <c r="A938" t="s">
        <v>2052</v>
      </c>
      <c r="B938" t="s">
        <v>2053</v>
      </c>
      <c r="C938" t="s">
        <v>40</v>
      </c>
      <c r="D938" t="s">
        <v>372</v>
      </c>
      <c r="E938" t="s">
        <v>372</v>
      </c>
      <c r="F938">
        <v>0</v>
      </c>
      <c r="G938">
        <v>0.92500000000000004</v>
      </c>
      <c r="H938">
        <v>1</v>
      </c>
      <c r="I938" s="15">
        <v>0.59221170098829057</v>
      </c>
      <c r="J938">
        <f t="shared" si="14"/>
        <v>1</v>
      </c>
    </row>
    <row r="939" spans="1:10" x14ac:dyDescent="0.35">
      <c r="A939" t="s">
        <v>2054</v>
      </c>
      <c r="B939" t="s">
        <v>2055</v>
      </c>
      <c r="C939" t="s">
        <v>80</v>
      </c>
      <c r="D939" t="s">
        <v>81</v>
      </c>
      <c r="E939" t="s">
        <v>81</v>
      </c>
      <c r="F939">
        <v>0</v>
      </c>
      <c r="G939">
        <v>1</v>
      </c>
      <c r="H939">
        <v>1</v>
      </c>
      <c r="I939" s="15">
        <v>0.9548508204461873</v>
      </c>
      <c r="J939">
        <f t="shared" si="14"/>
        <v>1</v>
      </c>
    </row>
    <row r="940" spans="1:10" x14ac:dyDescent="0.35">
      <c r="A940" t="s">
        <v>2056</v>
      </c>
      <c r="B940" t="s">
        <v>2057</v>
      </c>
      <c r="C940" t="s">
        <v>40</v>
      </c>
      <c r="D940" t="s">
        <v>48</v>
      </c>
      <c r="E940" t="s">
        <v>48</v>
      </c>
      <c r="F940">
        <v>0</v>
      </c>
      <c r="G940">
        <v>0.98399999999999999</v>
      </c>
      <c r="H940">
        <v>1</v>
      </c>
      <c r="I940" s="15">
        <v>0.61050038208880386</v>
      </c>
      <c r="J940">
        <f t="shared" si="14"/>
        <v>1</v>
      </c>
    </row>
    <row r="941" spans="1:10" x14ac:dyDescent="0.35">
      <c r="A941" t="s">
        <v>2058</v>
      </c>
      <c r="B941" t="s">
        <v>2059</v>
      </c>
      <c r="C941" t="s">
        <v>101</v>
      </c>
      <c r="D941" t="s">
        <v>52</v>
      </c>
      <c r="E941" t="s">
        <v>52</v>
      </c>
      <c r="F941">
        <v>0</v>
      </c>
      <c r="G941">
        <v>0.97799999999999998</v>
      </c>
      <c r="H941">
        <v>1</v>
      </c>
      <c r="I941" s="15">
        <v>0.87364461751673528</v>
      </c>
      <c r="J941">
        <f t="shared" si="14"/>
        <v>1</v>
      </c>
    </row>
    <row r="942" spans="1:10" x14ac:dyDescent="0.35">
      <c r="A942" t="s">
        <v>2060</v>
      </c>
      <c r="B942" t="s">
        <v>2061</v>
      </c>
      <c r="C942" t="s">
        <v>101</v>
      </c>
      <c r="D942" t="s">
        <v>52</v>
      </c>
      <c r="E942" t="s">
        <v>52</v>
      </c>
      <c r="F942">
        <v>0</v>
      </c>
      <c r="G942">
        <v>0.99</v>
      </c>
      <c r="H942">
        <v>1</v>
      </c>
      <c r="I942" s="15">
        <v>0.93342886411537851</v>
      </c>
      <c r="J942">
        <f t="shared" si="14"/>
        <v>1</v>
      </c>
    </row>
    <row r="943" spans="1:10" x14ac:dyDescent="0.35">
      <c r="A943" t="s">
        <v>2062</v>
      </c>
      <c r="B943" t="s">
        <v>2063</v>
      </c>
      <c r="C943" t="s">
        <v>68</v>
      </c>
      <c r="D943" t="s">
        <v>69</v>
      </c>
      <c r="E943" t="s">
        <v>69</v>
      </c>
      <c r="F943">
        <v>0</v>
      </c>
      <c r="G943">
        <v>0.99199999999999999</v>
      </c>
      <c r="H943">
        <v>1</v>
      </c>
      <c r="I943" s="15">
        <v>0.85462987134445922</v>
      </c>
      <c r="J943">
        <f t="shared" si="14"/>
        <v>1</v>
      </c>
    </row>
    <row r="944" spans="1:10" x14ac:dyDescent="0.35">
      <c r="A944" t="s">
        <v>2064</v>
      </c>
      <c r="B944" t="s">
        <v>2065</v>
      </c>
      <c r="C944" t="s">
        <v>366</v>
      </c>
      <c r="D944" t="s">
        <v>386</v>
      </c>
      <c r="E944" t="s">
        <v>386</v>
      </c>
      <c r="F944">
        <v>0</v>
      </c>
      <c r="G944">
        <v>1</v>
      </c>
      <c r="H944">
        <v>1</v>
      </c>
      <c r="I944" s="15">
        <v>0.7946755380470335</v>
      </c>
      <c r="J944">
        <f t="shared" si="14"/>
        <v>1</v>
      </c>
    </row>
    <row r="945" spans="1:10" x14ac:dyDescent="0.35">
      <c r="A945" t="s">
        <v>2066</v>
      </c>
      <c r="B945" t="s">
        <v>2067</v>
      </c>
      <c r="C945" t="s">
        <v>409</v>
      </c>
      <c r="D945" t="s">
        <v>2068</v>
      </c>
      <c r="E945" t="s">
        <v>2068</v>
      </c>
      <c r="F945">
        <v>0</v>
      </c>
      <c r="G945">
        <v>0.999</v>
      </c>
      <c r="H945">
        <v>1</v>
      </c>
      <c r="I945" s="15">
        <v>0.83686673995865568</v>
      </c>
      <c r="J945">
        <f t="shared" si="14"/>
        <v>1</v>
      </c>
    </row>
    <row r="946" spans="1:10" x14ac:dyDescent="0.35">
      <c r="A946" t="s">
        <v>2069</v>
      </c>
      <c r="B946" t="s">
        <v>2070</v>
      </c>
      <c r="C946" t="s">
        <v>553</v>
      </c>
      <c r="D946" t="s">
        <v>200</v>
      </c>
      <c r="E946" t="s">
        <v>200</v>
      </c>
      <c r="F946">
        <v>0</v>
      </c>
      <c r="G946">
        <v>1</v>
      </c>
      <c r="H946">
        <v>1</v>
      </c>
      <c r="I946" s="15">
        <v>0.66622443678569521</v>
      </c>
      <c r="J946">
        <f t="shared" si="14"/>
        <v>1</v>
      </c>
    </row>
    <row r="947" spans="1:10" x14ac:dyDescent="0.35">
      <c r="A947" t="s">
        <v>2071</v>
      </c>
      <c r="B947" t="s">
        <v>2072</v>
      </c>
      <c r="C947" t="s">
        <v>366</v>
      </c>
      <c r="D947" t="s">
        <v>386</v>
      </c>
      <c r="E947" t="s">
        <v>386</v>
      </c>
      <c r="F947">
        <v>0</v>
      </c>
      <c r="G947">
        <v>1</v>
      </c>
      <c r="H947">
        <v>1</v>
      </c>
      <c r="I947" s="15">
        <v>0.80936324415423855</v>
      </c>
      <c r="J947">
        <f t="shared" si="14"/>
        <v>1</v>
      </c>
    </row>
    <row r="948" spans="1:10" x14ac:dyDescent="0.35">
      <c r="A948" t="s">
        <v>2073</v>
      </c>
      <c r="B948" t="s">
        <v>2074</v>
      </c>
      <c r="C948" t="s">
        <v>366</v>
      </c>
      <c r="D948" t="s">
        <v>386</v>
      </c>
      <c r="E948" t="s">
        <v>386</v>
      </c>
      <c r="F948">
        <v>0</v>
      </c>
      <c r="G948">
        <v>1</v>
      </c>
      <c r="H948">
        <v>1</v>
      </c>
      <c r="I948" s="15">
        <v>0.92740671051714874</v>
      </c>
      <c r="J948">
        <f t="shared" si="14"/>
        <v>1</v>
      </c>
    </row>
    <row r="949" spans="1:10" x14ac:dyDescent="0.35">
      <c r="A949" t="s">
        <v>2075</v>
      </c>
      <c r="B949" t="s">
        <v>2076</v>
      </c>
      <c r="C949" t="s">
        <v>96</v>
      </c>
      <c r="D949" t="s">
        <v>69</v>
      </c>
      <c r="E949" t="s">
        <v>69</v>
      </c>
      <c r="F949">
        <v>0</v>
      </c>
      <c r="G949">
        <v>0.999</v>
      </c>
      <c r="H949">
        <v>1</v>
      </c>
      <c r="I949" s="15">
        <v>0.95750350810054485</v>
      </c>
      <c r="J949">
        <f t="shared" si="14"/>
        <v>1</v>
      </c>
    </row>
    <row r="950" spans="1:10" x14ac:dyDescent="0.35">
      <c r="A950" t="s">
        <v>2077</v>
      </c>
      <c r="B950" t="s">
        <v>2078</v>
      </c>
      <c r="C950" t="s">
        <v>96</v>
      </c>
      <c r="D950" t="s">
        <v>69</v>
      </c>
      <c r="E950" t="s">
        <v>69</v>
      </c>
      <c r="F950">
        <v>0</v>
      </c>
      <c r="G950">
        <v>0.997</v>
      </c>
      <c r="H950">
        <v>1</v>
      </c>
      <c r="I950" s="15">
        <v>0.91957920629746415</v>
      </c>
      <c r="J950">
        <f t="shared" si="14"/>
        <v>1</v>
      </c>
    </row>
    <row r="951" spans="1:10" x14ac:dyDescent="0.35">
      <c r="A951" t="s">
        <v>2079</v>
      </c>
      <c r="B951" t="s">
        <v>2080</v>
      </c>
      <c r="C951" t="s">
        <v>96</v>
      </c>
      <c r="D951" t="s">
        <v>69</v>
      </c>
      <c r="E951" t="s">
        <v>69</v>
      </c>
      <c r="F951">
        <v>0</v>
      </c>
      <c r="G951">
        <v>1</v>
      </c>
      <c r="H951">
        <v>1</v>
      </c>
      <c r="I951" s="15">
        <v>0.96961544771642816</v>
      </c>
      <c r="J951">
        <f t="shared" si="14"/>
        <v>1</v>
      </c>
    </row>
    <row r="952" spans="1:10" x14ac:dyDescent="0.35">
      <c r="A952" t="s">
        <v>2081</v>
      </c>
      <c r="B952" t="s">
        <v>2082</v>
      </c>
      <c r="C952" t="s">
        <v>199</v>
      </c>
      <c r="D952" t="s">
        <v>200</v>
      </c>
      <c r="E952" t="s">
        <v>200</v>
      </c>
      <c r="F952">
        <v>0</v>
      </c>
      <c r="G952">
        <v>1</v>
      </c>
      <c r="H952">
        <v>1</v>
      </c>
      <c r="I952" s="15">
        <v>0.82462989824760979</v>
      </c>
      <c r="J952">
        <f t="shared" si="14"/>
        <v>1</v>
      </c>
    </row>
    <row r="953" spans="1:10" x14ac:dyDescent="0.35">
      <c r="A953" t="s">
        <v>2083</v>
      </c>
      <c r="B953" t="s">
        <v>2084</v>
      </c>
      <c r="C953" t="s">
        <v>2085</v>
      </c>
      <c r="D953" t="s">
        <v>2086</v>
      </c>
      <c r="E953" t="s">
        <v>2086</v>
      </c>
      <c r="F953">
        <v>0</v>
      </c>
      <c r="G953">
        <v>0.51200000000000001</v>
      </c>
      <c r="H953">
        <v>2</v>
      </c>
      <c r="I953" s="15">
        <v>0.26121082994657369</v>
      </c>
      <c r="J953">
        <f t="shared" si="14"/>
        <v>2</v>
      </c>
    </row>
    <row r="954" spans="1:10" x14ac:dyDescent="0.35">
      <c r="A954" t="s">
        <v>2087</v>
      </c>
      <c r="B954" t="s">
        <v>2088</v>
      </c>
      <c r="C954" t="s">
        <v>91</v>
      </c>
      <c r="D954" t="s">
        <v>52</v>
      </c>
      <c r="E954" t="s">
        <v>52</v>
      </c>
      <c r="F954">
        <v>0</v>
      </c>
      <c r="G954">
        <v>0.98</v>
      </c>
      <c r="H954">
        <v>1</v>
      </c>
      <c r="I954" s="15">
        <v>0.97879920351744731</v>
      </c>
      <c r="J954">
        <f t="shared" si="14"/>
        <v>1</v>
      </c>
    </row>
    <row r="955" spans="1:10" x14ac:dyDescent="0.35">
      <c r="A955" t="s">
        <v>2089</v>
      </c>
      <c r="B955" t="s">
        <v>2090</v>
      </c>
      <c r="C955" t="s">
        <v>40</v>
      </c>
      <c r="D955" t="s">
        <v>48</v>
      </c>
      <c r="E955" t="s">
        <v>48</v>
      </c>
      <c r="F955">
        <v>0</v>
      </c>
      <c r="G955">
        <v>0.497</v>
      </c>
      <c r="H955">
        <v>3</v>
      </c>
      <c r="I955" s="15">
        <v>0.80897107592134243</v>
      </c>
      <c r="J955">
        <f t="shared" si="14"/>
        <v>1</v>
      </c>
    </row>
    <row r="956" spans="1:10" x14ac:dyDescent="0.35">
      <c r="A956" t="s">
        <v>2091</v>
      </c>
      <c r="B956" t="s">
        <v>2092</v>
      </c>
      <c r="C956" t="s">
        <v>40</v>
      </c>
      <c r="D956" t="s">
        <v>48</v>
      </c>
      <c r="E956" t="s">
        <v>41</v>
      </c>
      <c r="F956">
        <v>1</v>
      </c>
      <c r="G956">
        <v>0.996</v>
      </c>
      <c r="H956">
        <v>1</v>
      </c>
      <c r="I956" s="15">
        <v>0.80237756856181464</v>
      </c>
      <c r="J956">
        <f t="shared" si="14"/>
        <v>1</v>
      </c>
    </row>
    <row r="957" spans="1:10" x14ac:dyDescent="0.35">
      <c r="A957" t="s">
        <v>2093</v>
      </c>
      <c r="B957" t="s">
        <v>2094</v>
      </c>
      <c r="C957" t="s">
        <v>51</v>
      </c>
      <c r="D957" t="s">
        <v>45</v>
      </c>
      <c r="E957" t="s">
        <v>45</v>
      </c>
      <c r="F957">
        <v>0</v>
      </c>
      <c r="G957">
        <v>0.84299999999999997</v>
      </c>
      <c r="H957">
        <v>1</v>
      </c>
      <c r="I957" s="15">
        <v>0.58954589169850735</v>
      </c>
      <c r="J957">
        <f t="shared" si="14"/>
        <v>1</v>
      </c>
    </row>
    <row r="958" spans="1:10" x14ac:dyDescent="0.35">
      <c r="A958" t="s">
        <v>2095</v>
      </c>
      <c r="B958" t="s">
        <v>2096</v>
      </c>
      <c r="C958" t="s">
        <v>44</v>
      </c>
      <c r="D958" t="s">
        <v>45</v>
      </c>
      <c r="E958" t="s">
        <v>45</v>
      </c>
      <c r="F958">
        <v>0</v>
      </c>
      <c r="G958">
        <v>0.998</v>
      </c>
      <c r="H958">
        <v>1</v>
      </c>
      <c r="I958" s="15">
        <v>0.97633272291210171</v>
      </c>
      <c r="J958">
        <f t="shared" si="14"/>
        <v>1</v>
      </c>
    </row>
    <row r="959" spans="1:10" x14ac:dyDescent="0.35">
      <c r="A959" t="s">
        <v>2097</v>
      </c>
      <c r="B959" t="s">
        <v>2098</v>
      </c>
      <c r="C959" t="s">
        <v>62</v>
      </c>
      <c r="D959" t="s">
        <v>63</v>
      </c>
      <c r="E959" t="s">
        <v>63</v>
      </c>
      <c r="F959">
        <v>0</v>
      </c>
      <c r="G959">
        <v>0.98699999999999999</v>
      </c>
      <c r="H959">
        <v>1</v>
      </c>
      <c r="I959" s="15">
        <v>0.96079255588912837</v>
      </c>
      <c r="J959">
        <f t="shared" si="14"/>
        <v>1</v>
      </c>
    </row>
    <row r="960" spans="1:10" x14ac:dyDescent="0.35">
      <c r="A960" t="s">
        <v>2099</v>
      </c>
      <c r="B960" t="s">
        <v>2100</v>
      </c>
      <c r="C960" t="s">
        <v>398</v>
      </c>
      <c r="D960" t="s">
        <v>249</v>
      </c>
      <c r="E960" t="s">
        <v>249</v>
      </c>
      <c r="F960">
        <v>0</v>
      </c>
      <c r="G960">
        <v>1</v>
      </c>
      <c r="H960">
        <v>1</v>
      </c>
      <c r="I960" s="15">
        <v>0.84386597335174485</v>
      </c>
      <c r="J960">
        <f t="shared" si="14"/>
        <v>1</v>
      </c>
    </row>
    <row r="961" spans="1:10" x14ac:dyDescent="0.35">
      <c r="A961" t="s">
        <v>2101</v>
      </c>
      <c r="B961" t="s">
        <v>2102</v>
      </c>
      <c r="C961" t="s">
        <v>507</v>
      </c>
      <c r="D961" t="s">
        <v>401</v>
      </c>
      <c r="E961" t="s">
        <v>401</v>
      </c>
      <c r="F961">
        <v>0</v>
      </c>
      <c r="G961">
        <v>1</v>
      </c>
      <c r="H961">
        <v>1</v>
      </c>
      <c r="I961" s="15">
        <v>0.77543924430938937</v>
      </c>
      <c r="J961">
        <f t="shared" si="14"/>
        <v>1</v>
      </c>
    </row>
    <row r="962" spans="1:10" x14ac:dyDescent="0.35">
      <c r="A962" t="s">
        <v>2103</v>
      </c>
      <c r="B962" t="s">
        <v>2104</v>
      </c>
      <c r="C962" t="s">
        <v>40</v>
      </c>
      <c r="D962" t="s">
        <v>41</v>
      </c>
      <c r="E962" t="s">
        <v>169</v>
      </c>
      <c r="F962">
        <v>1</v>
      </c>
      <c r="G962">
        <v>0.90800000000000003</v>
      </c>
      <c r="H962">
        <v>1</v>
      </c>
      <c r="I962" s="15">
        <v>0.3557820499455468</v>
      </c>
      <c r="J962">
        <f t="shared" si="14"/>
        <v>2</v>
      </c>
    </row>
    <row r="963" spans="1:10" x14ac:dyDescent="0.35">
      <c r="A963" t="s">
        <v>2105</v>
      </c>
      <c r="B963" t="s">
        <v>2106</v>
      </c>
      <c r="C963" t="s">
        <v>40</v>
      </c>
      <c r="D963" t="s">
        <v>48</v>
      </c>
      <c r="E963" t="s">
        <v>48</v>
      </c>
      <c r="F963">
        <v>0</v>
      </c>
      <c r="G963">
        <v>0.499</v>
      </c>
      <c r="H963">
        <v>3</v>
      </c>
      <c r="I963" s="15">
        <v>0.3906520590440935</v>
      </c>
      <c r="J963">
        <f t="shared" ref="J963:J1026" si="15">IF(I963 &gt; 0.5, 1, 2)</f>
        <v>2</v>
      </c>
    </row>
    <row r="964" spans="1:10" x14ac:dyDescent="0.35">
      <c r="A964" t="s">
        <v>2107</v>
      </c>
      <c r="B964" t="s">
        <v>2108</v>
      </c>
      <c r="C964" t="s">
        <v>40</v>
      </c>
      <c r="D964" t="s">
        <v>41</v>
      </c>
      <c r="E964" t="s">
        <v>48</v>
      </c>
      <c r="F964">
        <v>1</v>
      </c>
      <c r="G964">
        <v>0.82499999999999996</v>
      </c>
      <c r="H964">
        <v>2</v>
      </c>
      <c r="I964" s="15">
        <v>0.86951130059360937</v>
      </c>
      <c r="J964">
        <f t="shared" si="15"/>
        <v>1</v>
      </c>
    </row>
    <row r="965" spans="1:10" x14ac:dyDescent="0.35">
      <c r="A965" t="s">
        <v>2109</v>
      </c>
      <c r="B965" t="s">
        <v>2110</v>
      </c>
      <c r="C965" t="s">
        <v>40</v>
      </c>
      <c r="D965" t="s">
        <v>41</v>
      </c>
      <c r="E965" t="s">
        <v>41</v>
      </c>
      <c r="F965">
        <v>0</v>
      </c>
      <c r="G965">
        <v>0.92500000000000004</v>
      </c>
      <c r="H965">
        <v>1</v>
      </c>
      <c r="I965" s="15">
        <v>0.48523485614757078</v>
      </c>
      <c r="J965">
        <f t="shared" si="15"/>
        <v>2</v>
      </c>
    </row>
    <row r="966" spans="1:10" x14ac:dyDescent="0.35">
      <c r="A966" t="s">
        <v>2111</v>
      </c>
      <c r="B966" t="s">
        <v>2112</v>
      </c>
      <c r="C966" t="s">
        <v>62</v>
      </c>
      <c r="D966" t="s">
        <v>63</v>
      </c>
      <c r="E966" t="s">
        <v>63</v>
      </c>
      <c r="F966">
        <v>0</v>
      </c>
      <c r="G966">
        <v>0.997</v>
      </c>
      <c r="H966">
        <v>1</v>
      </c>
      <c r="I966" s="15">
        <v>0.95434630616219707</v>
      </c>
      <c r="J966">
        <f t="shared" si="15"/>
        <v>1</v>
      </c>
    </row>
    <row r="967" spans="1:10" x14ac:dyDescent="0.35">
      <c r="A967" t="s">
        <v>2113</v>
      </c>
      <c r="B967" t="s">
        <v>2114</v>
      </c>
      <c r="C967" t="s">
        <v>40</v>
      </c>
      <c r="D967" t="s">
        <v>48</v>
      </c>
      <c r="E967" t="s">
        <v>48</v>
      </c>
      <c r="F967">
        <v>0</v>
      </c>
      <c r="G967">
        <v>0.94599999999999995</v>
      </c>
      <c r="H967">
        <v>1</v>
      </c>
      <c r="I967" s="15">
        <v>0.9679487946324693</v>
      </c>
      <c r="J967">
        <f t="shared" si="15"/>
        <v>1</v>
      </c>
    </row>
    <row r="968" spans="1:10" x14ac:dyDescent="0.35">
      <c r="A968" t="s">
        <v>2115</v>
      </c>
      <c r="B968" t="s">
        <v>2116</v>
      </c>
      <c r="C968" t="s">
        <v>40</v>
      </c>
      <c r="D968" t="s">
        <v>41</v>
      </c>
      <c r="E968" t="s">
        <v>41</v>
      </c>
      <c r="F968">
        <v>0</v>
      </c>
      <c r="G968">
        <v>0.93700000000000006</v>
      </c>
      <c r="H968">
        <v>1</v>
      </c>
      <c r="I968" s="15">
        <v>0.16175066824723869</v>
      </c>
      <c r="J968">
        <f t="shared" si="15"/>
        <v>2</v>
      </c>
    </row>
    <row r="969" spans="1:10" x14ac:dyDescent="0.35">
      <c r="A969" t="s">
        <v>2117</v>
      </c>
      <c r="B969" t="s">
        <v>2118</v>
      </c>
      <c r="C969" t="s">
        <v>40</v>
      </c>
      <c r="D969" t="s">
        <v>48</v>
      </c>
      <c r="E969" t="s">
        <v>48</v>
      </c>
      <c r="F969">
        <v>0</v>
      </c>
      <c r="G969">
        <v>0.64</v>
      </c>
      <c r="H969">
        <v>2</v>
      </c>
      <c r="I969" s="15">
        <v>0.7861784938373606</v>
      </c>
      <c r="J969">
        <f t="shared" si="15"/>
        <v>1</v>
      </c>
    </row>
    <row r="970" spans="1:10" x14ac:dyDescent="0.35">
      <c r="A970" t="s">
        <v>2119</v>
      </c>
      <c r="B970" t="s">
        <v>2120</v>
      </c>
      <c r="C970" t="s">
        <v>40</v>
      </c>
      <c r="D970" t="s">
        <v>55</v>
      </c>
      <c r="E970" t="s">
        <v>55</v>
      </c>
      <c r="F970">
        <v>0</v>
      </c>
      <c r="G970">
        <v>1</v>
      </c>
      <c r="H970">
        <v>1</v>
      </c>
      <c r="I970" s="15">
        <v>0.80754476741251635</v>
      </c>
      <c r="J970">
        <f t="shared" si="15"/>
        <v>1</v>
      </c>
    </row>
    <row r="971" spans="1:10" x14ac:dyDescent="0.35">
      <c r="A971" t="s">
        <v>2121</v>
      </c>
      <c r="B971" t="s">
        <v>2122</v>
      </c>
      <c r="C971" t="s">
        <v>40</v>
      </c>
      <c r="D971" t="s">
        <v>48</v>
      </c>
      <c r="E971" t="s">
        <v>41</v>
      </c>
      <c r="F971">
        <v>1</v>
      </c>
      <c r="G971">
        <v>0.67700000000000005</v>
      </c>
      <c r="H971">
        <v>2</v>
      </c>
      <c r="I971" s="15">
        <v>0.43636854977905248</v>
      </c>
      <c r="J971">
        <f t="shared" si="15"/>
        <v>2</v>
      </c>
    </row>
    <row r="972" spans="1:10" x14ac:dyDescent="0.35">
      <c r="A972" t="s">
        <v>2123</v>
      </c>
      <c r="B972" t="s">
        <v>2124</v>
      </c>
      <c r="C972" t="s">
        <v>80</v>
      </c>
      <c r="D972" t="s">
        <v>81</v>
      </c>
      <c r="E972" t="s">
        <v>81</v>
      </c>
      <c r="F972">
        <v>0</v>
      </c>
      <c r="G972">
        <v>1</v>
      </c>
      <c r="H972">
        <v>1</v>
      </c>
      <c r="I972" s="15">
        <v>0.96957649932108747</v>
      </c>
      <c r="J972">
        <f t="shared" si="15"/>
        <v>1</v>
      </c>
    </row>
    <row r="973" spans="1:10" x14ac:dyDescent="0.35">
      <c r="A973" t="s">
        <v>2125</v>
      </c>
      <c r="B973" t="s">
        <v>2126</v>
      </c>
      <c r="C973" t="s">
        <v>91</v>
      </c>
      <c r="D973" t="s">
        <v>52</v>
      </c>
      <c r="E973" t="s">
        <v>52</v>
      </c>
      <c r="F973">
        <v>0</v>
      </c>
      <c r="G973">
        <v>0.95599999999999996</v>
      </c>
      <c r="H973">
        <v>1</v>
      </c>
      <c r="I973" s="15">
        <v>0.96764134144901326</v>
      </c>
      <c r="J973">
        <f t="shared" si="15"/>
        <v>1</v>
      </c>
    </row>
    <row r="974" spans="1:10" x14ac:dyDescent="0.35">
      <c r="A974" t="s">
        <v>2127</v>
      </c>
      <c r="B974" t="s">
        <v>2128</v>
      </c>
      <c r="C974" t="s">
        <v>40</v>
      </c>
      <c r="D974" t="s">
        <v>55</v>
      </c>
      <c r="E974" t="s">
        <v>55</v>
      </c>
      <c r="F974">
        <v>0</v>
      </c>
      <c r="G974">
        <v>1</v>
      </c>
      <c r="H974">
        <v>1</v>
      </c>
      <c r="I974" s="15">
        <v>0.34086108938605097</v>
      </c>
      <c r="J974">
        <f t="shared" si="15"/>
        <v>2</v>
      </c>
    </row>
    <row r="975" spans="1:10" x14ac:dyDescent="0.35">
      <c r="A975" t="s">
        <v>2129</v>
      </c>
      <c r="B975" t="s">
        <v>2130</v>
      </c>
      <c r="C975" t="s">
        <v>101</v>
      </c>
      <c r="D975" t="s">
        <v>52</v>
      </c>
      <c r="E975" t="s">
        <v>52</v>
      </c>
      <c r="F975">
        <v>0</v>
      </c>
      <c r="G975">
        <v>0.99</v>
      </c>
      <c r="H975">
        <v>1</v>
      </c>
      <c r="I975" s="15">
        <v>0.90965203762005398</v>
      </c>
      <c r="J975">
        <f t="shared" si="15"/>
        <v>1</v>
      </c>
    </row>
    <row r="976" spans="1:10" x14ac:dyDescent="0.35">
      <c r="A976" t="s">
        <v>2131</v>
      </c>
      <c r="B976" t="s">
        <v>2132</v>
      </c>
      <c r="C976" t="s">
        <v>80</v>
      </c>
      <c r="D976" t="s">
        <v>81</v>
      </c>
      <c r="E976" t="s">
        <v>81</v>
      </c>
      <c r="F976">
        <v>0</v>
      </c>
      <c r="G976">
        <v>1</v>
      </c>
      <c r="H976">
        <v>1</v>
      </c>
      <c r="I976" s="15">
        <v>0.92933103637560888</v>
      </c>
      <c r="J976">
        <f t="shared" si="15"/>
        <v>1</v>
      </c>
    </row>
    <row r="977" spans="1:10" x14ac:dyDescent="0.35">
      <c r="A977" t="s">
        <v>2133</v>
      </c>
      <c r="B977" t="s">
        <v>2134</v>
      </c>
      <c r="C977" t="s">
        <v>40</v>
      </c>
      <c r="D977" t="s">
        <v>48</v>
      </c>
      <c r="E977" t="s">
        <v>48</v>
      </c>
      <c r="F977">
        <v>0</v>
      </c>
      <c r="G977">
        <v>0.995</v>
      </c>
      <c r="H977">
        <v>1</v>
      </c>
      <c r="I977" s="15">
        <v>0.99358966423145101</v>
      </c>
      <c r="J977">
        <f t="shared" si="15"/>
        <v>1</v>
      </c>
    </row>
    <row r="978" spans="1:10" x14ac:dyDescent="0.35">
      <c r="A978" t="s">
        <v>2135</v>
      </c>
      <c r="B978" t="s">
        <v>2136</v>
      </c>
      <c r="C978" t="s">
        <v>84</v>
      </c>
      <c r="D978" t="s">
        <v>85</v>
      </c>
      <c r="E978" t="s">
        <v>85</v>
      </c>
      <c r="F978">
        <v>0</v>
      </c>
      <c r="G978">
        <v>1</v>
      </c>
      <c r="H978">
        <v>1</v>
      </c>
      <c r="I978" s="15">
        <v>0.98559771859389211</v>
      </c>
      <c r="J978">
        <f t="shared" si="15"/>
        <v>1</v>
      </c>
    </row>
    <row r="979" spans="1:10" x14ac:dyDescent="0.35">
      <c r="A979" t="s">
        <v>2137</v>
      </c>
      <c r="B979" t="s">
        <v>2138</v>
      </c>
      <c r="C979" t="s">
        <v>40</v>
      </c>
      <c r="D979" t="s">
        <v>41</v>
      </c>
      <c r="E979" t="s">
        <v>41</v>
      </c>
      <c r="F979">
        <v>0</v>
      </c>
      <c r="G979">
        <v>0.98599999999999999</v>
      </c>
      <c r="H979">
        <v>1</v>
      </c>
      <c r="I979" s="15">
        <v>0.81340000541733615</v>
      </c>
      <c r="J979">
        <f t="shared" si="15"/>
        <v>1</v>
      </c>
    </row>
    <row r="980" spans="1:10" x14ac:dyDescent="0.35">
      <c r="A980" t="s">
        <v>2139</v>
      </c>
      <c r="B980" t="s">
        <v>2140</v>
      </c>
      <c r="C980" t="s">
        <v>106</v>
      </c>
      <c r="D980" t="s">
        <v>124</v>
      </c>
      <c r="E980" t="s">
        <v>124</v>
      </c>
      <c r="F980">
        <v>0</v>
      </c>
      <c r="G980">
        <v>0.998</v>
      </c>
      <c r="H980">
        <v>1</v>
      </c>
      <c r="I980" s="15">
        <v>0.98824787092092559</v>
      </c>
      <c r="J980">
        <f t="shared" si="15"/>
        <v>1</v>
      </c>
    </row>
    <row r="981" spans="1:10" x14ac:dyDescent="0.35">
      <c r="A981" t="s">
        <v>2141</v>
      </c>
      <c r="B981" t="s">
        <v>2142</v>
      </c>
      <c r="C981" t="s">
        <v>953</v>
      </c>
      <c r="D981" t="s">
        <v>244</v>
      </c>
      <c r="E981" t="s">
        <v>244</v>
      </c>
      <c r="F981">
        <v>0</v>
      </c>
      <c r="G981">
        <v>0.97199999999999998</v>
      </c>
      <c r="H981">
        <v>1</v>
      </c>
      <c r="I981" s="15">
        <v>0.8624705411600414</v>
      </c>
      <c r="J981">
        <f t="shared" si="15"/>
        <v>1</v>
      </c>
    </row>
    <row r="982" spans="1:10" x14ac:dyDescent="0.35">
      <c r="A982" t="s">
        <v>2143</v>
      </c>
      <c r="B982" t="s">
        <v>2144</v>
      </c>
      <c r="C982" t="s">
        <v>110</v>
      </c>
      <c r="D982" t="s">
        <v>180</v>
      </c>
      <c r="E982" t="s">
        <v>180</v>
      </c>
      <c r="F982">
        <v>0</v>
      </c>
      <c r="G982">
        <v>1</v>
      </c>
      <c r="H982">
        <v>1</v>
      </c>
      <c r="I982" s="15">
        <v>0.97337047012910249</v>
      </c>
      <c r="J982">
        <f t="shared" si="15"/>
        <v>1</v>
      </c>
    </row>
    <row r="983" spans="1:10" x14ac:dyDescent="0.35">
      <c r="A983" t="s">
        <v>2145</v>
      </c>
      <c r="B983" t="s">
        <v>2146</v>
      </c>
      <c r="C983" t="s">
        <v>80</v>
      </c>
      <c r="D983" t="s">
        <v>81</v>
      </c>
      <c r="E983" t="s">
        <v>81</v>
      </c>
      <c r="F983">
        <v>0</v>
      </c>
      <c r="G983">
        <v>1</v>
      </c>
      <c r="H983">
        <v>1</v>
      </c>
      <c r="I983" s="15">
        <v>0.96253822486783214</v>
      </c>
      <c r="J983">
        <f t="shared" si="15"/>
        <v>1</v>
      </c>
    </row>
    <row r="984" spans="1:10" x14ac:dyDescent="0.35">
      <c r="A984" t="s">
        <v>2147</v>
      </c>
      <c r="B984" t="s">
        <v>2148</v>
      </c>
      <c r="C984" t="s">
        <v>40</v>
      </c>
      <c r="D984" t="s">
        <v>41</v>
      </c>
      <c r="E984" t="s">
        <v>41</v>
      </c>
      <c r="F984">
        <v>0</v>
      </c>
      <c r="G984">
        <v>0.92400000000000004</v>
      </c>
      <c r="H984">
        <v>1</v>
      </c>
      <c r="I984" s="15">
        <v>0.72623932141537662</v>
      </c>
      <c r="J984">
        <f t="shared" si="15"/>
        <v>1</v>
      </c>
    </row>
    <row r="985" spans="1:10" x14ac:dyDescent="0.35">
      <c r="A985" t="s">
        <v>2149</v>
      </c>
      <c r="B985" t="s">
        <v>2150</v>
      </c>
      <c r="C985" t="s">
        <v>106</v>
      </c>
      <c r="D985" t="s">
        <v>124</v>
      </c>
      <c r="E985" t="s">
        <v>124</v>
      </c>
      <c r="F985">
        <v>0</v>
      </c>
      <c r="G985">
        <v>0.999</v>
      </c>
      <c r="H985">
        <v>1</v>
      </c>
      <c r="I985" s="15">
        <v>0.98626352898625236</v>
      </c>
      <c r="J985">
        <f t="shared" si="15"/>
        <v>1</v>
      </c>
    </row>
    <row r="986" spans="1:10" x14ac:dyDescent="0.35">
      <c r="A986" t="s">
        <v>2151</v>
      </c>
      <c r="B986" t="s">
        <v>2152</v>
      </c>
      <c r="C986" t="s">
        <v>40</v>
      </c>
      <c r="D986" t="s">
        <v>48</v>
      </c>
      <c r="E986" t="s">
        <v>41</v>
      </c>
      <c r="F986">
        <v>1</v>
      </c>
      <c r="G986">
        <v>0.92500000000000004</v>
      </c>
      <c r="H986">
        <v>1</v>
      </c>
      <c r="I986" s="15">
        <v>0.77117711089726004</v>
      </c>
      <c r="J986">
        <f t="shared" si="15"/>
        <v>1</v>
      </c>
    </row>
    <row r="987" spans="1:10" x14ac:dyDescent="0.35">
      <c r="A987" t="s">
        <v>2153</v>
      </c>
      <c r="B987" t="s">
        <v>2154</v>
      </c>
      <c r="C987" t="s">
        <v>51</v>
      </c>
      <c r="D987" t="s">
        <v>45</v>
      </c>
      <c r="E987" t="s">
        <v>45</v>
      </c>
      <c r="F987">
        <v>0</v>
      </c>
      <c r="G987">
        <v>0.85499999999999998</v>
      </c>
      <c r="H987">
        <v>1</v>
      </c>
      <c r="I987" s="15">
        <v>0.6817639088351678</v>
      </c>
      <c r="J987">
        <f t="shared" si="15"/>
        <v>1</v>
      </c>
    </row>
    <row r="988" spans="1:10" x14ac:dyDescent="0.35">
      <c r="A988" t="s">
        <v>2155</v>
      </c>
      <c r="B988" t="s">
        <v>2156</v>
      </c>
      <c r="C988" t="s">
        <v>101</v>
      </c>
      <c r="D988" t="s">
        <v>52</v>
      </c>
      <c r="E988" t="s">
        <v>52</v>
      </c>
      <c r="F988">
        <v>0</v>
      </c>
      <c r="G988">
        <v>0.87</v>
      </c>
      <c r="H988">
        <v>1</v>
      </c>
      <c r="I988" s="15">
        <v>0.76016771853763876</v>
      </c>
      <c r="J988">
        <f t="shared" si="15"/>
        <v>1</v>
      </c>
    </row>
    <row r="989" spans="1:10" x14ac:dyDescent="0.35">
      <c r="A989" t="s">
        <v>2157</v>
      </c>
      <c r="B989" t="s">
        <v>2158</v>
      </c>
      <c r="C989" t="s">
        <v>40</v>
      </c>
      <c r="D989" t="s">
        <v>48</v>
      </c>
      <c r="E989" t="s">
        <v>48</v>
      </c>
      <c r="F989">
        <v>0</v>
      </c>
      <c r="G989">
        <v>0.90700000000000003</v>
      </c>
      <c r="H989">
        <v>1</v>
      </c>
      <c r="I989" s="15">
        <v>0.42755599135711098</v>
      </c>
      <c r="J989">
        <f t="shared" si="15"/>
        <v>2</v>
      </c>
    </row>
    <row r="990" spans="1:10" x14ac:dyDescent="0.35">
      <c r="A990" t="s">
        <v>2159</v>
      </c>
      <c r="B990" t="s">
        <v>2160</v>
      </c>
      <c r="C990" t="s">
        <v>106</v>
      </c>
      <c r="D990" t="s">
        <v>367</v>
      </c>
      <c r="E990" t="s">
        <v>367</v>
      </c>
      <c r="F990">
        <v>0</v>
      </c>
      <c r="G990">
        <v>1</v>
      </c>
      <c r="H990">
        <v>1</v>
      </c>
      <c r="I990" s="15">
        <v>0.94480215389361066</v>
      </c>
      <c r="J990">
        <f t="shared" si="15"/>
        <v>1</v>
      </c>
    </row>
    <row r="991" spans="1:10" x14ac:dyDescent="0.35">
      <c r="A991" t="s">
        <v>2161</v>
      </c>
      <c r="B991" t="s">
        <v>2162</v>
      </c>
      <c r="C991" t="s">
        <v>84</v>
      </c>
      <c r="D991" t="s">
        <v>85</v>
      </c>
      <c r="E991" t="s">
        <v>85</v>
      </c>
      <c r="F991">
        <v>0</v>
      </c>
      <c r="G991">
        <v>0.84199999999999997</v>
      </c>
      <c r="H991">
        <v>1</v>
      </c>
      <c r="I991" s="15">
        <v>0.86518770596124261</v>
      </c>
      <c r="J991">
        <f t="shared" si="15"/>
        <v>1</v>
      </c>
    </row>
    <row r="992" spans="1:10" x14ac:dyDescent="0.35">
      <c r="A992" t="s">
        <v>2163</v>
      </c>
      <c r="B992" t="s">
        <v>2164</v>
      </c>
      <c r="C992" t="s">
        <v>114</v>
      </c>
      <c r="D992" t="s">
        <v>372</v>
      </c>
      <c r="E992" t="s">
        <v>372</v>
      </c>
      <c r="F992">
        <v>0</v>
      </c>
      <c r="G992">
        <v>0.79800000000000004</v>
      </c>
      <c r="H992">
        <v>2</v>
      </c>
      <c r="I992" s="15">
        <v>0.24090062556378031</v>
      </c>
      <c r="J992">
        <f t="shared" si="15"/>
        <v>2</v>
      </c>
    </row>
    <row r="993" spans="1:10" x14ac:dyDescent="0.35">
      <c r="A993" t="s">
        <v>2165</v>
      </c>
      <c r="B993" t="s">
        <v>2166</v>
      </c>
      <c r="C993" t="s">
        <v>40</v>
      </c>
      <c r="D993" t="s">
        <v>48</v>
      </c>
      <c r="E993" t="s">
        <v>48</v>
      </c>
      <c r="F993">
        <v>0</v>
      </c>
      <c r="G993">
        <v>0.90900000000000003</v>
      </c>
      <c r="H993">
        <v>1</v>
      </c>
      <c r="I993" s="15">
        <v>0.51436876346066629</v>
      </c>
      <c r="J993">
        <f t="shared" si="15"/>
        <v>1</v>
      </c>
    </row>
    <row r="994" spans="1:10" x14ac:dyDescent="0.35">
      <c r="A994" t="s">
        <v>2167</v>
      </c>
      <c r="B994" t="s">
        <v>2168</v>
      </c>
      <c r="C994" t="s">
        <v>91</v>
      </c>
      <c r="D994" t="s">
        <v>52</v>
      </c>
      <c r="E994" t="s">
        <v>52</v>
      </c>
      <c r="F994">
        <v>0</v>
      </c>
      <c r="G994">
        <v>0.56100000000000005</v>
      </c>
      <c r="H994">
        <v>2</v>
      </c>
      <c r="I994" s="15">
        <v>0.83916832222397686</v>
      </c>
      <c r="J994">
        <f t="shared" si="15"/>
        <v>1</v>
      </c>
    </row>
    <row r="995" spans="1:10" x14ac:dyDescent="0.35">
      <c r="A995" t="s">
        <v>2169</v>
      </c>
      <c r="B995" t="s">
        <v>2170</v>
      </c>
      <c r="C995" t="s">
        <v>40</v>
      </c>
      <c r="D995" t="s">
        <v>88</v>
      </c>
      <c r="E995" t="s">
        <v>88</v>
      </c>
      <c r="F995">
        <v>0</v>
      </c>
      <c r="G995">
        <v>0.995</v>
      </c>
      <c r="H995">
        <v>1</v>
      </c>
      <c r="I995" s="15">
        <v>0.95954078492889805</v>
      </c>
      <c r="J995">
        <f t="shared" si="15"/>
        <v>1</v>
      </c>
    </row>
    <row r="996" spans="1:10" x14ac:dyDescent="0.35">
      <c r="A996" t="s">
        <v>2171</v>
      </c>
      <c r="B996" t="s">
        <v>2172</v>
      </c>
      <c r="C996" t="s">
        <v>96</v>
      </c>
      <c r="D996" t="s">
        <v>69</v>
      </c>
      <c r="E996" t="s">
        <v>69</v>
      </c>
      <c r="F996">
        <v>0</v>
      </c>
      <c r="G996">
        <v>0.995</v>
      </c>
      <c r="H996">
        <v>1</v>
      </c>
      <c r="I996" s="15">
        <v>0.89866729330996353</v>
      </c>
      <c r="J996">
        <f t="shared" si="15"/>
        <v>1</v>
      </c>
    </row>
    <row r="997" spans="1:10" x14ac:dyDescent="0.35">
      <c r="A997" t="s">
        <v>2173</v>
      </c>
      <c r="B997" t="s">
        <v>2174</v>
      </c>
      <c r="C997" t="s">
        <v>114</v>
      </c>
      <c r="D997" t="s">
        <v>88</v>
      </c>
      <c r="E997" t="s">
        <v>372</v>
      </c>
      <c r="F997">
        <v>1</v>
      </c>
      <c r="G997">
        <v>0.63200000000000001</v>
      </c>
      <c r="H997">
        <v>2</v>
      </c>
      <c r="I997" s="15">
        <v>4.9841010141231129E-2</v>
      </c>
      <c r="J997">
        <f t="shared" si="15"/>
        <v>2</v>
      </c>
    </row>
    <row r="998" spans="1:10" x14ac:dyDescent="0.35">
      <c r="A998" t="s">
        <v>2175</v>
      </c>
      <c r="B998" t="s">
        <v>2176</v>
      </c>
      <c r="C998" t="s">
        <v>40</v>
      </c>
      <c r="D998" t="s">
        <v>41</v>
      </c>
      <c r="E998" t="s">
        <v>41</v>
      </c>
      <c r="F998">
        <v>0</v>
      </c>
      <c r="G998">
        <v>0.50800000000000001</v>
      </c>
      <c r="H998">
        <v>2</v>
      </c>
      <c r="I998" s="15">
        <v>0.56504427777306498</v>
      </c>
      <c r="J998">
        <f t="shared" si="15"/>
        <v>1</v>
      </c>
    </row>
    <row r="999" spans="1:10" x14ac:dyDescent="0.35">
      <c r="A999" t="s">
        <v>2177</v>
      </c>
      <c r="B999" t="s">
        <v>2178</v>
      </c>
      <c r="C999" t="s">
        <v>40</v>
      </c>
      <c r="D999" t="s">
        <v>41</v>
      </c>
      <c r="E999" t="s">
        <v>41</v>
      </c>
      <c r="F999">
        <v>0</v>
      </c>
      <c r="G999">
        <v>0.57999999999999996</v>
      </c>
      <c r="H999">
        <v>2</v>
      </c>
      <c r="I999" s="15">
        <v>0.79329442330484412</v>
      </c>
      <c r="J999">
        <f t="shared" si="15"/>
        <v>1</v>
      </c>
    </row>
    <row r="1000" spans="1:10" x14ac:dyDescent="0.35">
      <c r="A1000" t="s">
        <v>2179</v>
      </c>
      <c r="B1000" t="s">
        <v>2180</v>
      </c>
      <c r="C1000" t="s">
        <v>40</v>
      </c>
      <c r="D1000" t="s">
        <v>48</v>
      </c>
      <c r="E1000" t="s">
        <v>48</v>
      </c>
      <c r="F1000">
        <v>0</v>
      </c>
      <c r="G1000">
        <v>0.93300000000000005</v>
      </c>
      <c r="H1000">
        <v>1</v>
      </c>
      <c r="I1000" s="15">
        <v>0.42193452356344258</v>
      </c>
      <c r="J1000">
        <f t="shared" si="15"/>
        <v>2</v>
      </c>
    </row>
    <row r="1001" spans="1:10" x14ac:dyDescent="0.35">
      <c r="A1001" t="s">
        <v>2181</v>
      </c>
      <c r="B1001" t="s">
        <v>2182</v>
      </c>
      <c r="C1001" t="s">
        <v>51</v>
      </c>
      <c r="D1001" t="s">
        <v>45</v>
      </c>
      <c r="E1001" t="s">
        <v>45</v>
      </c>
      <c r="F1001">
        <v>0</v>
      </c>
      <c r="G1001">
        <v>0.96799999999999997</v>
      </c>
      <c r="H1001">
        <v>1</v>
      </c>
      <c r="I1001" s="15">
        <v>0.87547189368440281</v>
      </c>
      <c r="J1001">
        <f t="shared" si="15"/>
        <v>1</v>
      </c>
    </row>
    <row r="1002" spans="1:10" x14ac:dyDescent="0.35">
      <c r="A1002" t="s">
        <v>2183</v>
      </c>
      <c r="B1002" t="s">
        <v>2184</v>
      </c>
      <c r="C1002" t="s">
        <v>40</v>
      </c>
      <c r="D1002" t="s">
        <v>273</v>
      </c>
      <c r="E1002" t="s">
        <v>372</v>
      </c>
      <c r="F1002">
        <v>1</v>
      </c>
      <c r="G1002">
        <v>0.77100000000000002</v>
      </c>
      <c r="H1002">
        <v>2</v>
      </c>
      <c r="I1002" s="15">
        <v>0.23328286103918211</v>
      </c>
      <c r="J1002">
        <f t="shared" si="15"/>
        <v>2</v>
      </c>
    </row>
    <row r="1003" spans="1:10" x14ac:dyDescent="0.35">
      <c r="A1003" t="s">
        <v>2185</v>
      </c>
      <c r="B1003" t="s">
        <v>2186</v>
      </c>
      <c r="C1003" t="s">
        <v>91</v>
      </c>
      <c r="D1003" t="s">
        <v>107</v>
      </c>
      <c r="E1003" t="s">
        <v>52</v>
      </c>
      <c r="F1003">
        <v>1</v>
      </c>
      <c r="G1003">
        <v>0.74399999999999999</v>
      </c>
      <c r="H1003">
        <v>2</v>
      </c>
      <c r="I1003" s="15">
        <v>0.61243347477503607</v>
      </c>
      <c r="J1003">
        <f t="shared" si="15"/>
        <v>1</v>
      </c>
    </row>
    <row r="1004" spans="1:10" x14ac:dyDescent="0.35">
      <c r="A1004" t="s">
        <v>2187</v>
      </c>
      <c r="B1004" t="s">
        <v>2188</v>
      </c>
      <c r="C1004" t="s">
        <v>91</v>
      </c>
      <c r="D1004" t="s">
        <v>52</v>
      </c>
      <c r="E1004" t="s">
        <v>52</v>
      </c>
      <c r="F1004">
        <v>0</v>
      </c>
      <c r="G1004">
        <v>0.96899999999999997</v>
      </c>
      <c r="H1004">
        <v>1</v>
      </c>
      <c r="I1004" s="15">
        <v>0.97902200476590751</v>
      </c>
      <c r="J1004">
        <f t="shared" si="15"/>
        <v>1</v>
      </c>
    </row>
    <row r="1005" spans="1:10" x14ac:dyDescent="0.35">
      <c r="A1005" t="s">
        <v>2189</v>
      </c>
      <c r="B1005" t="s">
        <v>2190</v>
      </c>
      <c r="C1005" t="s">
        <v>40</v>
      </c>
      <c r="D1005" t="s">
        <v>41</v>
      </c>
      <c r="E1005" t="s">
        <v>41</v>
      </c>
      <c r="F1005">
        <v>0</v>
      </c>
      <c r="G1005">
        <v>0.55200000000000005</v>
      </c>
      <c r="H1005">
        <v>2</v>
      </c>
      <c r="I1005" s="15">
        <v>0.77703276112341002</v>
      </c>
      <c r="J1005">
        <f t="shared" si="15"/>
        <v>1</v>
      </c>
    </row>
    <row r="1006" spans="1:10" x14ac:dyDescent="0.35">
      <c r="A1006" t="s">
        <v>2191</v>
      </c>
      <c r="B1006" t="s">
        <v>2192</v>
      </c>
      <c r="C1006" t="s">
        <v>143</v>
      </c>
      <c r="D1006" t="s">
        <v>81</v>
      </c>
      <c r="E1006" t="s">
        <v>81</v>
      </c>
      <c r="F1006">
        <v>0</v>
      </c>
      <c r="G1006">
        <v>0.995</v>
      </c>
      <c r="H1006">
        <v>1</v>
      </c>
      <c r="I1006" s="15">
        <v>0.93843462890798346</v>
      </c>
      <c r="J1006">
        <f t="shared" si="15"/>
        <v>1</v>
      </c>
    </row>
    <row r="1007" spans="1:10" x14ac:dyDescent="0.35">
      <c r="A1007" t="s">
        <v>2193</v>
      </c>
      <c r="B1007" t="s">
        <v>2194</v>
      </c>
      <c r="C1007" t="s">
        <v>62</v>
      </c>
      <c r="D1007" t="s">
        <v>158</v>
      </c>
      <c r="E1007" t="s">
        <v>158</v>
      </c>
      <c r="F1007">
        <v>0</v>
      </c>
      <c r="G1007">
        <v>1</v>
      </c>
      <c r="H1007">
        <v>1</v>
      </c>
      <c r="I1007" s="15">
        <v>0.68361101536774682</v>
      </c>
      <c r="J1007">
        <f t="shared" si="15"/>
        <v>1</v>
      </c>
    </row>
    <row r="1008" spans="1:10" x14ac:dyDescent="0.35">
      <c r="A1008" t="s">
        <v>2195</v>
      </c>
      <c r="B1008" t="s">
        <v>2196</v>
      </c>
      <c r="C1008" t="s">
        <v>40</v>
      </c>
      <c r="D1008" t="s">
        <v>48</v>
      </c>
      <c r="E1008" t="s">
        <v>48</v>
      </c>
      <c r="F1008">
        <v>0</v>
      </c>
      <c r="G1008">
        <v>0.871</v>
      </c>
      <c r="H1008">
        <v>1</v>
      </c>
      <c r="I1008" s="15">
        <v>0.96455618743771332</v>
      </c>
      <c r="J1008">
        <f t="shared" si="15"/>
        <v>1</v>
      </c>
    </row>
    <row r="1009" spans="1:10" x14ac:dyDescent="0.35">
      <c r="A1009" t="s">
        <v>2197</v>
      </c>
      <c r="B1009" t="s">
        <v>2198</v>
      </c>
      <c r="C1009" t="s">
        <v>106</v>
      </c>
      <c r="D1009" t="s">
        <v>124</v>
      </c>
      <c r="E1009" t="s">
        <v>124</v>
      </c>
      <c r="F1009">
        <v>0</v>
      </c>
      <c r="G1009">
        <v>0.998</v>
      </c>
      <c r="H1009">
        <v>1</v>
      </c>
      <c r="I1009" s="15">
        <v>0.9889062570453373</v>
      </c>
      <c r="J1009">
        <f t="shared" si="15"/>
        <v>1</v>
      </c>
    </row>
    <row r="1010" spans="1:10" x14ac:dyDescent="0.35">
      <c r="A1010" t="s">
        <v>2199</v>
      </c>
      <c r="B1010" t="s">
        <v>2200</v>
      </c>
      <c r="C1010" t="s">
        <v>91</v>
      </c>
      <c r="D1010" t="s">
        <v>107</v>
      </c>
      <c r="E1010" t="s">
        <v>107</v>
      </c>
      <c r="F1010">
        <v>0</v>
      </c>
      <c r="G1010">
        <v>0.69099999999999995</v>
      </c>
      <c r="H1010">
        <v>2</v>
      </c>
      <c r="I1010" s="15">
        <v>0.64728023193227191</v>
      </c>
      <c r="J1010">
        <f t="shared" si="15"/>
        <v>1</v>
      </c>
    </row>
    <row r="1011" spans="1:10" x14ac:dyDescent="0.35">
      <c r="A1011" t="s">
        <v>2201</v>
      </c>
      <c r="B1011" t="s">
        <v>2202</v>
      </c>
      <c r="C1011" t="s">
        <v>51</v>
      </c>
      <c r="D1011" t="s">
        <v>45</v>
      </c>
      <c r="E1011" t="s">
        <v>45</v>
      </c>
      <c r="F1011">
        <v>0</v>
      </c>
      <c r="G1011">
        <v>0.495</v>
      </c>
      <c r="H1011">
        <v>3</v>
      </c>
      <c r="I1011" s="15">
        <v>0.60160682378599561</v>
      </c>
      <c r="J1011">
        <f t="shared" si="15"/>
        <v>1</v>
      </c>
    </row>
    <row r="1012" spans="1:10" x14ac:dyDescent="0.35">
      <c r="A1012" t="s">
        <v>2203</v>
      </c>
      <c r="B1012" t="s">
        <v>2204</v>
      </c>
      <c r="C1012" t="s">
        <v>40</v>
      </c>
      <c r="D1012" t="s">
        <v>273</v>
      </c>
      <c r="E1012" t="s">
        <v>372</v>
      </c>
      <c r="F1012">
        <v>1</v>
      </c>
      <c r="G1012">
        <v>0.84799999999999998</v>
      </c>
      <c r="H1012">
        <v>1</v>
      </c>
      <c r="I1012" s="15">
        <v>5.2054056378172973E-2</v>
      </c>
      <c r="J1012">
        <f t="shared" si="15"/>
        <v>2</v>
      </c>
    </row>
    <row r="1013" spans="1:10" x14ac:dyDescent="0.35">
      <c r="A1013" t="s">
        <v>2205</v>
      </c>
      <c r="B1013" t="s">
        <v>2206</v>
      </c>
      <c r="C1013" t="s">
        <v>40</v>
      </c>
      <c r="D1013" t="s">
        <v>41</v>
      </c>
      <c r="E1013" t="s">
        <v>169</v>
      </c>
      <c r="F1013">
        <v>1</v>
      </c>
      <c r="G1013">
        <v>0.99199999999999999</v>
      </c>
      <c r="H1013">
        <v>1</v>
      </c>
      <c r="I1013" s="15">
        <v>0.37060819728696581</v>
      </c>
      <c r="J1013">
        <f t="shared" si="15"/>
        <v>2</v>
      </c>
    </row>
    <row r="1014" spans="1:10" x14ac:dyDescent="0.35">
      <c r="A1014" t="s">
        <v>2207</v>
      </c>
      <c r="B1014" t="s">
        <v>2208</v>
      </c>
      <c r="C1014" t="s">
        <v>106</v>
      </c>
      <c r="D1014" t="s">
        <v>128</v>
      </c>
      <c r="E1014" t="s">
        <v>128</v>
      </c>
      <c r="F1014">
        <v>0</v>
      </c>
      <c r="G1014">
        <v>1</v>
      </c>
      <c r="H1014">
        <v>1</v>
      </c>
      <c r="I1014" s="15">
        <v>0.93657886082890818</v>
      </c>
      <c r="J1014">
        <f t="shared" si="15"/>
        <v>1</v>
      </c>
    </row>
    <row r="1015" spans="1:10" x14ac:dyDescent="0.35">
      <c r="A1015" t="s">
        <v>2209</v>
      </c>
      <c r="B1015" t="s">
        <v>2210</v>
      </c>
      <c r="C1015" t="s">
        <v>91</v>
      </c>
      <c r="D1015" t="s">
        <v>52</v>
      </c>
      <c r="E1015" t="s">
        <v>52</v>
      </c>
      <c r="F1015">
        <v>0</v>
      </c>
      <c r="G1015">
        <v>0.90500000000000003</v>
      </c>
      <c r="H1015">
        <v>1</v>
      </c>
      <c r="I1015" s="15">
        <v>0.98067753819459058</v>
      </c>
      <c r="J1015">
        <f t="shared" si="15"/>
        <v>1</v>
      </c>
    </row>
    <row r="1016" spans="1:10" x14ac:dyDescent="0.35">
      <c r="A1016" t="s">
        <v>2211</v>
      </c>
      <c r="B1016" t="s">
        <v>2212</v>
      </c>
      <c r="C1016" t="s">
        <v>91</v>
      </c>
      <c r="D1016" t="s">
        <v>52</v>
      </c>
      <c r="E1016" t="s">
        <v>52</v>
      </c>
      <c r="F1016">
        <v>0</v>
      </c>
      <c r="G1016">
        <v>0.94899999999999995</v>
      </c>
      <c r="H1016">
        <v>1</v>
      </c>
      <c r="I1016" s="15">
        <v>0.905694959418607</v>
      </c>
      <c r="J1016">
        <f t="shared" si="15"/>
        <v>1</v>
      </c>
    </row>
    <row r="1017" spans="1:10" x14ac:dyDescent="0.35">
      <c r="A1017" t="s">
        <v>2213</v>
      </c>
      <c r="B1017" t="s">
        <v>2214</v>
      </c>
      <c r="C1017" t="s">
        <v>40</v>
      </c>
      <c r="D1017" t="s">
        <v>48</v>
      </c>
      <c r="E1017" t="s">
        <v>48</v>
      </c>
      <c r="F1017">
        <v>0</v>
      </c>
      <c r="G1017">
        <v>0.99399999999999999</v>
      </c>
      <c r="H1017">
        <v>1</v>
      </c>
      <c r="I1017" s="15">
        <v>0.95295288977005732</v>
      </c>
      <c r="J1017">
        <f t="shared" si="15"/>
        <v>1</v>
      </c>
    </row>
    <row r="1018" spans="1:10" x14ac:dyDescent="0.35">
      <c r="A1018" t="s">
        <v>2215</v>
      </c>
      <c r="B1018" t="s">
        <v>2216</v>
      </c>
      <c r="C1018" t="s">
        <v>80</v>
      </c>
      <c r="D1018" t="s">
        <v>81</v>
      </c>
      <c r="E1018" t="s">
        <v>81</v>
      </c>
      <c r="F1018">
        <v>0</v>
      </c>
      <c r="G1018">
        <v>1</v>
      </c>
      <c r="H1018">
        <v>1</v>
      </c>
      <c r="I1018" s="15">
        <v>0.98731389350522925</v>
      </c>
      <c r="J1018">
        <f t="shared" si="15"/>
        <v>1</v>
      </c>
    </row>
    <row r="1019" spans="1:10" x14ac:dyDescent="0.35">
      <c r="A1019" t="s">
        <v>2217</v>
      </c>
      <c r="B1019" t="s">
        <v>2218</v>
      </c>
      <c r="C1019" t="s">
        <v>91</v>
      </c>
      <c r="D1019" t="s">
        <v>52</v>
      </c>
      <c r="E1019" t="s">
        <v>52</v>
      </c>
      <c r="F1019">
        <v>0</v>
      </c>
      <c r="G1019">
        <v>0.95199999999999996</v>
      </c>
      <c r="H1019">
        <v>1</v>
      </c>
      <c r="I1019" s="15">
        <v>0.96572788783523589</v>
      </c>
      <c r="J1019">
        <f t="shared" si="15"/>
        <v>1</v>
      </c>
    </row>
    <row r="1020" spans="1:10" x14ac:dyDescent="0.35">
      <c r="A1020" t="s">
        <v>2219</v>
      </c>
      <c r="B1020" t="s">
        <v>2220</v>
      </c>
      <c r="C1020" t="s">
        <v>40</v>
      </c>
      <c r="D1020" t="s">
        <v>41</v>
      </c>
      <c r="E1020" t="s">
        <v>41</v>
      </c>
      <c r="F1020">
        <v>0</v>
      </c>
      <c r="G1020">
        <v>0.39700000000000002</v>
      </c>
      <c r="H1020">
        <v>3</v>
      </c>
      <c r="I1020" s="15">
        <v>0.58187784121059749</v>
      </c>
      <c r="J1020">
        <f t="shared" si="15"/>
        <v>1</v>
      </c>
    </row>
    <row r="1021" spans="1:10" x14ac:dyDescent="0.35">
      <c r="A1021" t="s">
        <v>2221</v>
      </c>
      <c r="B1021" t="s">
        <v>2222</v>
      </c>
      <c r="C1021" t="s">
        <v>40</v>
      </c>
      <c r="D1021" t="s">
        <v>41</v>
      </c>
      <c r="E1021" t="s">
        <v>41</v>
      </c>
      <c r="F1021">
        <v>0</v>
      </c>
      <c r="G1021">
        <v>0.92600000000000005</v>
      </c>
      <c r="H1021">
        <v>1</v>
      </c>
      <c r="I1021" s="15">
        <v>0.82906403913326254</v>
      </c>
      <c r="J1021">
        <f t="shared" si="15"/>
        <v>1</v>
      </c>
    </row>
    <row r="1022" spans="1:10" x14ac:dyDescent="0.35">
      <c r="A1022" t="s">
        <v>2223</v>
      </c>
      <c r="B1022" t="s">
        <v>2224</v>
      </c>
      <c r="C1022" t="s">
        <v>110</v>
      </c>
      <c r="D1022" t="s">
        <v>180</v>
      </c>
      <c r="E1022" t="s">
        <v>180</v>
      </c>
      <c r="F1022">
        <v>0</v>
      </c>
      <c r="G1022">
        <v>0.997</v>
      </c>
      <c r="H1022">
        <v>1</v>
      </c>
      <c r="I1022" s="15">
        <v>0.97746190231465724</v>
      </c>
      <c r="J1022">
        <f t="shared" si="15"/>
        <v>1</v>
      </c>
    </row>
    <row r="1023" spans="1:10" x14ac:dyDescent="0.35">
      <c r="A1023" t="s">
        <v>2225</v>
      </c>
      <c r="B1023" t="s">
        <v>2226</v>
      </c>
      <c r="C1023" t="s">
        <v>40</v>
      </c>
      <c r="D1023" t="s">
        <v>48</v>
      </c>
      <c r="E1023" t="s">
        <v>48</v>
      </c>
      <c r="F1023">
        <v>0</v>
      </c>
      <c r="G1023">
        <v>0.95799999999999996</v>
      </c>
      <c r="H1023">
        <v>1</v>
      </c>
      <c r="I1023" s="15">
        <v>0.95218751089201936</v>
      </c>
      <c r="J1023">
        <f t="shared" si="15"/>
        <v>1</v>
      </c>
    </row>
    <row r="1024" spans="1:10" x14ac:dyDescent="0.35">
      <c r="A1024" t="s">
        <v>2227</v>
      </c>
      <c r="B1024" t="s">
        <v>2228</v>
      </c>
      <c r="C1024" t="s">
        <v>40</v>
      </c>
      <c r="D1024" t="s">
        <v>41</v>
      </c>
      <c r="E1024" t="s">
        <v>41</v>
      </c>
      <c r="F1024">
        <v>0</v>
      </c>
      <c r="G1024">
        <v>0.87</v>
      </c>
      <c r="H1024">
        <v>1</v>
      </c>
      <c r="I1024" s="15">
        <v>0.767920065956471</v>
      </c>
      <c r="J1024">
        <f t="shared" si="15"/>
        <v>1</v>
      </c>
    </row>
    <row r="1025" spans="1:10" x14ac:dyDescent="0.35">
      <c r="A1025" t="s">
        <v>2229</v>
      </c>
      <c r="B1025" t="s">
        <v>2230</v>
      </c>
      <c r="C1025" t="s">
        <v>40</v>
      </c>
      <c r="D1025" t="s">
        <v>48</v>
      </c>
      <c r="E1025" t="s">
        <v>41</v>
      </c>
      <c r="F1025">
        <v>1</v>
      </c>
      <c r="G1025">
        <v>0.94799999999999995</v>
      </c>
      <c r="H1025">
        <v>1</v>
      </c>
      <c r="I1025" s="15">
        <v>0.90363173411452602</v>
      </c>
      <c r="J1025">
        <f t="shared" si="15"/>
        <v>1</v>
      </c>
    </row>
    <row r="1026" spans="1:10" x14ac:dyDescent="0.35">
      <c r="A1026" t="s">
        <v>2231</v>
      </c>
      <c r="B1026" t="s">
        <v>2232</v>
      </c>
      <c r="C1026" t="s">
        <v>566</v>
      </c>
      <c r="D1026" t="s">
        <v>48</v>
      </c>
      <c r="E1026" t="s">
        <v>48</v>
      </c>
      <c r="F1026">
        <v>0</v>
      </c>
      <c r="G1026">
        <v>0.308</v>
      </c>
      <c r="H1026">
        <v>3</v>
      </c>
      <c r="I1026" s="15">
        <v>0.98005709981882283</v>
      </c>
      <c r="J1026">
        <f t="shared" si="15"/>
        <v>1</v>
      </c>
    </row>
    <row r="1027" spans="1:10" x14ac:dyDescent="0.35">
      <c r="A1027" t="s">
        <v>2233</v>
      </c>
      <c r="B1027" t="s">
        <v>2234</v>
      </c>
      <c r="C1027" t="s">
        <v>366</v>
      </c>
      <c r="D1027" t="s">
        <v>343</v>
      </c>
      <c r="E1027" t="s">
        <v>343</v>
      </c>
      <c r="F1027">
        <v>0</v>
      </c>
      <c r="G1027">
        <v>0.72099999999999997</v>
      </c>
      <c r="H1027">
        <v>2</v>
      </c>
      <c r="I1027" s="15">
        <v>3.4403072570908133E-2</v>
      </c>
      <c r="J1027">
        <f t="shared" ref="J1027:J1090" si="16">IF(I1027 &gt; 0.5, 1, 2)</f>
        <v>2</v>
      </c>
    </row>
    <row r="1028" spans="1:10" x14ac:dyDescent="0.35">
      <c r="A1028" t="s">
        <v>2235</v>
      </c>
      <c r="B1028" t="s">
        <v>2236</v>
      </c>
      <c r="C1028" t="s">
        <v>40</v>
      </c>
      <c r="D1028" t="s">
        <v>41</v>
      </c>
      <c r="E1028" t="s">
        <v>41</v>
      </c>
      <c r="F1028">
        <v>0</v>
      </c>
      <c r="G1028">
        <v>0.86799999999999999</v>
      </c>
      <c r="H1028">
        <v>1</v>
      </c>
      <c r="I1028" s="15">
        <v>0.18197462116473501</v>
      </c>
      <c r="J1028">
        <f t="shared" si="16"/>
        <v>2</v>
      </c>
    </row>
    <row r="1029" spans="1:10" x14ac:dyDescent="0.35">
      <c r="A1029" t="s">
        <v>2237</v>
      </c>
      <c r="B1029" t="s">
        <v>2238</v>
      </c>
      <c r="C1029" t="s">
        <v>383</v>
      </c>
      <c r="D1029" t="s">
        <v>107</v>
      </c>
      <c r="E1029" t="s">
        <v>107</v>
      </c>
      <c r="F1029">
        <v>0</v>
      </c>
      <c r="G1029">
        <v>0.999</v>
      </c>
      <c r="H1029">
        <v>1</v>
      </c>
      <c r="I1029" s="15">
        <v>0.92944994958918215</v>
      </c>
      <c r="J1029">
        <f t="shared" si="16"/>
        <v>1</v>
      </c>
    </row>
    <row r="1030" spans="1:10" x14ac:dyDescent="0.35">
      <c r="A1030" t="s">
        <v>2239</v>
      </c>
      <c r="B1030" t="s">
        <v>2240</v>
      </c>
      <c r="C1030" t="s">
        <v>110</v>
      </c>
      <c r="D1030" t="s">
        <v>180</v>
      </c>
      <c r="E1030" t="s">
        <v>180</v>
      </c>
      <c r="F1030">
        <v>0</v>
      </c>
      <c r="G1030">
        <v>0.999</v>
      </c>
      <c r="H1030">
        <v>1</v>
      </c>
      <c r="I1030" s="15">
        <v>0.98973864827486058</v>
      </c>
      <c r="J1030">
        <f t="shared" si="16"/>
        <v>1</v>
      </c>
    </row>
    <row r="1031" spans="1:10" x14ac:dyDescent="0.35">
      <c r="A1031" t="s">
        <v>2241</v>
      </c>
      <c r="B1031" t="s">
        <v>2242</v>
      </c>
      <c r="C1031" t="s">
        <v>62</v>
      </c>
      <c r="D1031" t="s">
        <v>278</v>
      </c>
      <c r="E1031" t="s">
        <v>278</v>
      </c>
      <c r="F1031">
        <v>0</v>
      </c>
      <c r="G1031">
        <v>0.74</v>
      </c>
      <c r="H1031">
        <v>2</v>
      </c>
      <c r="I1031" s="15">
        <v>0.3035649900463282</v>
      </c>
      <c r="J1031">
        <f t="shared" si="16"/>
        <v>2</v>
      </c>
    </row>
    <row r="1032" spans="1:10" x14ac:dyDescent="0.35">
      <c r="A1032" t="s">
        <v>2243</v>
      </c>
      <c r="B1032" t="s">
        <v>2244</v>
      </c>
      <c r="C1032" t="s">
        <v>96</v>
      </c>
      <c r="D1032" t="s">
        <v>69</v>
      </c>
      <c r="E1032" t="s">
        <v>69</v>
      </c>
      <c r="F1032">
        <v>0</v>
      </c>
      <c r="G1032">
        <v>1</v>
      </c>
      <c r="H1032">
        <v>1</v>
      </c>
      <c r="I1032" s="15">
        <v>0.92892565284920958</v>
      </c>
      <c r="J1032">
        <f t="shared" si="16"/>
        <v>1</v>
      </c>
    </row>
    <row r="1033" spans="1:10" x14ac:dyDescent="0.35">
      <c r="A1033" t="s">
        <v>2245</v>
      </c>
      <c r="B1033" t="s">
        <v>2246</v>
      </c>
      <c r="C1033" t="s">
        <v>106</v>
      </c>
      <c r="D1033" t="s">
        <v>128</v>
      </c>
      <c r="E1033" t="s">
        <v>128</v>
      </c>
      <c r="F1033">
        <v>0</v>
      </c>
      <c r="G1033">
        <v>1</v>
      </c>
      <c r="H1033">
        <v>1</v>
      </c>
      <c r="I1033" s="15">
        <v>0.93126352719617367</v>
      </c>
      <c r="J1033">
        <f t="shared" si="16"/>
        <v>1</v>
      </c>
    </row>
    <row r="1034" spans="1:10" x14ac:dyDescent="0.35">
      <c r="A1034" t="s">
        <v>2247</v>
      </c>
      <c r="B1034" t="s">
        <v>2248</v>
      </c>
      <c r="C1034" t="s">
        <v>62</v>
      </c>
      <c r="D1034" t="s">
        <v>158</v>
      </c>
      <c r="E1034" t="s">
        <v>158</v>
      </c>
      <c r="F1034">
        <v>0</v>
      </c>
      <c r="G1034">
        <v>1</v>
      </c>
      <c r="H1034">
        <v>1</v>
      </c>
      <c r="I1034" s="15">
        <v>0.44005377097179871</v>
      </c>
      <c r="J1034">
        <f t="shared" si="16"/>
        <v>2</v>
      </c>
    </row>
    <row r="1035" spans="1:10" x14ac:dyDescent="0.35">
      <c r="A1035" t="s">
        <v>2249</v>
      </c>
      <c r="B1035" t="s">
        <v>2250</v>
      </c>
      <c r="C1035" t="s">
        <v>40</v>
      </c>
      <c r="D1035" t="s">
        <v>48</v>
      </c>
      <c r="E1035" t="s">
        <v>48</v>
      </c>
      <c r="F1035">
        <v>0</v>
      </c>
      <c r="G1035">
        <v>0.99399999999999999</v>
      </c>
      <c r="H1035">
        <v>1</v>
      </c>
      <c r="I1035" s="15">
        <v>0.99134944148744331</v>
      </c>
      <c r="J1035">
        <f t="shared" si="16"/>
        <v>1</v>
      </c>
    </row>
    <row r="1036" spans="1:10" x14ac:dyDescent="0.35">
      <c r="A1036" t="s">
        <v>2251</v>
      </c>
      <c r="B1036" t="s">
        <v>2252</v>
      </c>
      <c r="C1036" t="s">
        <v>40</v>
      </c>
      <c r="D1036" t="s">
        <v>194</v>
      </c>
      <c r="E1036" t="s">
        <v>41</v>
      </c>
      <c r="F1036">
        <v>1</v>
      </c>
      <c r="G1036">
        <v>0.505</v>
      </c>
      <c r="H1036">
        <v>2</v>
      </c>
      <c r="I1036" s="15">
        <v>0.2833438870266391</v>
      </c>
      <c r="J1036">
        <f t="shared" si="16"/>
        <v>2</v>
      </c>
    </row>
    <row r="1037" spans="1:10" x14ac:dyDescent="0.35">
      <c r="A1037" t="s">
        <v>2253</v>
      </c>
      <c r="B1037" t="s">
        <v>2254</v>
      </c>
      <c r="C1037" t="s">
        <v>40</v>
      </c>
      <c r="D1037" t="s">
        <v>88</v>
      </c>
      <c r="E1037" t="s">
        <v>88</v>
      </c>
      <c r="F1037">
        <v>0</v>
      </c>
      <c r="G1037">
        <v>0.94299999999999995</v>
      </c>
      <c r="H1037">
        <v>1</v>
      </c>
      <c r="I1037" s="15">
        <v>0.94896345066773857</v>
      </c>
      <c r="J1037">
        <f t="shared" si="16"/>
        <v>1</v>
      </c>
    </row>
    <row r="1038" spans="1:10" x14ac:dyDescent="0.35">
      <c r="A1038" t="s">
        <v>2255</v>
      </c>
      <c r="B1038" t="s">
        <v>2256</v>
      </c>
      <c r="C1038" t="s">
        <v>40</v>
      </c>
      <c r="D1038" t="s">
        <v>48</v>
      </c>
      <c r="E1038" t="s">
        <v>48</v>
      </c>
      <c r="F1038">
        <v>0</v>
      </c>
      <c r="G1038">
        <v>0.85599999999999998</v>
      </c>
      <c r="H1038">
        <v>1</v>
      </c>
      <c r="I1038" s="15">
        <v>0.9226635439137203</v>
      </c>
      <c r="J1038">
        <f t="shared" si="16"/>
        <v>1</v>
      </c>
    </row>
    <row r="1039" spans="1:10" x14ac:dyDescent="0.35">
      <c r="A1039" t="s">
        <v>2257</v>
      </c>
      <c r="B1039" t="s">
        <v>2258</v>
      </c>
      <c r="C1039" t="s">
        <v>91</v>
      </c>
      <c r="D1039" t="s">
        <v>107</v>
      </c>
      <c r="E1039" t="s">
        <v>107</v>
      </c>
      <c r="F1039">
        <v>0</v>
      </c>
      <c r="G1039">
        <v>0.96599999999999997</v>
      </c>
      <c r="H1039">
        <v>1</v>
      </c>
      <c r="I1039" s="15">
        <v>0.91996373929704567</v>
      </c>
      <c r="J1039">
        <f t="shared" si="16"/>
        <v>1</v>
      </c>
    </row>
    <row r="1040" spans="1:10" x14ac:dyDescent="0.35">
      <c r="A1040" t="s">
        <v>2259</v>
      </c>
      <c r="B1040" t="s">
        <v>2260</v>
      </c>
      <c r="C1040" t="s">
        <v>40</v>
      </c>
      <c r="D1040" t="s">
        <v>41</v>
      </c>
      <c r="E1040" t="s">
        <v>41</v>
      </c>
      <c r="F1040">
        <v>0</v>
      </c>
      <c r="G1040">
        <v>0.59499999999999997</v>
      </c>
      <c r="H1040">
        <v>2</v>
      </c>
      <c r="I1040" s="15">
        <v>0.69910580088223939</v>
      </c>
      <c r="J1040">
        <f t="shared" si="16"/>
        <v>1</v>
      </c>
    </row>
    <row r="1041" spans="1:10" x14ac:dyDescent="0.35">
      <c r="A1041" t="s">
        <v>2261</v>
      </c>
      <c r="B1041" t="s">
        <v>2262</v>
      </c>
      <c r="C1041" t="s">
        <v>101</v>
      </c>
      <c r="D1041" t="s">
        <v>52</v>
      </c>
      <c r="E1041" t="s">
        <v>52</v>
      </c>
      <c r="F1041">
        <v>0</v>
      </c>
      <c r="G1041">
        <v>0.93400000000000005</v>
      </c>
      <c r="H1041">
        <v>1</v>
      </c>
      <c r="I1041" s="15">
        <v>0.97562980335767679</v>
      </c>
      <c r="J1041">
        <f t="shared" si="16"/>
        <v>1</v>
      </c>
    </row>
    <row r="1042" spans="1:10" x14ac:dyDescent="0.35">
      <c r="A1042" t="s">
        <v>2263</v>
      </c>
      <c r="B1042" t="s">
        <v>2264</v>
      </c>
      <c r="C1042" t="s">
        <v>62</v>
      </c>
      <c r="D1042" t="s">
        <v>158</v>
      </c>
      <c r="E1042" t="s">
        <v>158</v>
      </c>
      <c r="F1042">
        <v>0</v>
      </c>
      <c r="G1042">
        <v>0.97799999999999998</v>
      </c>
      <c r="H1042">
        <v>1</v>
      </c>
      <c r="I1042" s="15">
        <v>0.58863543914758976</v>
      </c>
      <c r="J1042">
        <f t="shared" si="16"/>
        <v>1</v>
      </c>
    </row>
    <row r="1043" spans="1:10" x14ac:dyDescent="0.35">
      <c r="A1043" t="s">
        <v>2265</v>
      </c>
      <c r="B1043" t="s">
        <v>2266</v>
      </c>
      <c r="C1043" t="s">
        <v>342</v>
      </c>
      <c r="D1043" t="s">
        <v>832</v>
      </c>
      <c r="E1043" t="s">
        <v>832</v>
      </c>
      <c r="F1043">
        <v>0</v>
      </c>
      <c r="G1043">
        <v>1</v>
      </c>
      <c r="H1043">
        <v>1</v>
      </c>
      <c r="I1043" s="15">
        <v>0.93446541490005841</v>
      </c>
      <c r="J1043">
        <f t="shared" si="16"/>
        <v>1</v>
      </c>
    </row>
    <row r="1044" spans="1:10" x14ac:dyDescent="0.35">
      <c r="A1044" t="s">
        <v>2267</v>
      </c>
      <c r="B1044" t="s">
        <v>2268</v>
      </c>
      <c r="C1044" t="s">
        <v>342</v>
      </c>
      <c r="D1044" t="s">
        <v>832</v>
      </c>
      <c r="E1044" t="s">
        <v>832</v>
      </c>
      <c r="F1044">
        <v>0</v>
      </c>
      <c r="G1044">
        <v>0.98399999999999999</v>
      </c>
      <c r="H1044">
        <v>1</v>
      </c>
      <c r="I1044" s="15">
        <v>0.93046316635820525</v>
      </c>
      <c r="J1044">
        <f t="shared" si="16"/>
        <v>1</v>
      </c>
    </row>
    <row r="1045" spans="1:10" x14ac:dyDescent="0.35">
      <c r="A1045" t="s">
        <v>2269</v>
      </c>
      <c r="B1045" t="s">
        <v>2270</v>
      </c>
      <c r="C1045" t="s">
        <v>62</v>
      </c>
      <c r="D1045" t="s">
        <v>63</v>
      </c>
      <c r="E1045" t="s">
        <v>63</v>
      </c>
      <c r="F1045">
        <v>0</v>
      </c>
      <c r="G1045">
        <v>0.67100000000000004</v>
      </c>
      <c r="H1045">
        <v>2</v>
      </c>
      <c r="I1045" s="15">
        <v>0.8457171803921214</v>
      </c>
      <c r="J1045">
        <f t="shared" si="16"/>
        <v>1</v>
      </c>
    </row>
    <row r="1046" spans="1:10" x14ac:dyDescent="0.35">
      <c r="A1046" t="s">
        <v>2271</v>
      </c>
      <c r="B1046" t="s">
        <v>2272</v>
      </c>
      <c r="C1046" t="s">
        <v>383</v>
      </c>
      <c r="D1046" t="s">
        <v>107</v>
      </c>
      <c r="E1046" t="s">
        <v>107</v>
      </c>
      <c r="F1046">
        <v>0</v>
      </c>
      <c r="G1046">
        <v>0.99</v>
      </c>
      <c r="H1046">
        <v>1</v>
      </c>
      <c r="I1046" s="15">
        <v>0.78590583762543731</v>
      </c>
      <c r="J1046">
        <f t="shared" si="16"/>
        <v>1</v>
      </c>
    </row>
    <row r="1047" spans="1:10" x14ac:dyDescent="0.35">
      <c r="A1047" t="s">
        <v>2273</v>
      </c>
      <c r="B1047" t="s">
        <v>2274</v>
      </c>
      <c r="C1047" t="s">
        <v>84</v>
      </c>
      <c r="D1047" t="s">
        <v>85</v>
      </c>
      <c r="E1047" t="s">
        <v>85</v>
      </c>
      <c r="F1047">
        <v>0</v>
      </c>
      <c r="G1047">
        <v>0.995</v>
      </c>
      <c r="H1047">
        <v>1</v>
      </c>
      <c r="I1047" s="15">
        <v>0.92922821325609606</v>
      </c>
      <c r="J1047">
        <f t="shared" si="16"/>
        <v>1</v>
      </c>
    </row>
    <row r="1048" spans="1:10" x14ac:dyDescent="0.35">
      <c r="A1048" t="s">
        <v>2275</v>
      </c>
      <c r="B1048" t="s">
        <v>2276</v>
      </c>
      <c r="C1048" t="s">
        <v>40</v>
      </c>
      <c r="D1048" t="s">
        <v>48</v>
      </c>
      <c r="E1048" t="s">
        <v>48</v>
      </c>
      <c r="F1048">
        <v>0</v>
      </c>
      <c r="G1048">
        <v>0.98299999999999998</v>
      </c>
      <c r="H1048">
        <v>1</v>
      </c>
      <c r="I1048" s="15">
        <v>0.98588942946849334</v>
      </c>
      <c r="J1048">
        <f t="shared" si="16"/>
        <v>1</v>
      </c>
    </row>
    <row r="1049" spans="1:10" x14ac:dyDescent="0.35">
      <c r="A1049" t="s">
        <v>2277</v>
      </c>
      <c r="B1049" t="s">
        <v>2278</v>
      </c>
      <c r="C1049" t="s">
        <v>44</v>
      </c>
      <c r="D1049" t="s">
        <v>45</v>
      </c>
      <c r="E1049" t="s">
        <v>45</v>
      </c>
      <c r="F1049">
        <v>0</v>
      </c>
      <c r="G1049">
        <v>0.96599999999999997</v>
      </c>
      <c r="H1049">
        <v>1</v>
      </c>
      <c r="I1049" s="15">
        <v>0.82670248436549021</v>
      </c>
      <c r="J1049">
        <f t="shared" si="16"/>
        <v>1</v>
      </c>
    </row>
    <row r="1050" spans="1:10" x14ac:dyDescent="0.35">
      <c r="A1050" t="s">
        <v>2279</v>
      </c>
      <c r="B1050" t="s">
        <v>2280</v>
      </c>
      <c r="C1050" t="s">
        <v>40</v>
      </c>
      <c r="D1050" t="s">
        <v>372</v>
      </c>
      <c r="E1050" t="s">
        <v>372</v>
      </c>
      <c r="F1050">
        <v>0</v>
      </c>
      <c r="G1050">
        <v>0.94899999999999995</v>
      </c>
      <c r="H1050">
        <v>1</v>
      </c>
      <c r="I1050" s="15">
        <v>0.32266332543531001</v>
      </c>
      <c r="J1050">
        <f t="shared" si="16"/>
        <v>2</v>
      </c>
    </row>
    <row r="1051" spans="1:10" x14ac:dyDescent="0.35">
      <c r="A1051" t="s">
        <v>2281</v>
      </c>
      <c r="B1051" t="s">
        <v>2282</v>
      </c>
      <c r="C1051" t="s">
        <v>40</v>
      </c>
      <c r="D1051" t="s">
        <v>48</v>
      </c>
      <c r="E1051" t="s">
        <v>48</v>
      </c>
      <c r="F1051">
        <v>0</v>
      </c>
      <c r="G1051">
        <v>0.997</v>
      </c>
      <c r="H1051">
        <v>1</v>
      </c>
      <c r="I1051" s="15">
        <v>0.99505439829441744</v>
      </c>
      <c r="J1051">
        <f t="shared" si="16"/>
        <v>1</v>
      </c>
    </row>
    <row r="1052" spans="1:10" x14ac:dyDescent="0.35">
      <c r="A1052" t="s">
        <v>2283</v>
      </c>
      <c r="B1052" t="s">
        <v>2284</v>
      </c>
      <c r="C1052" t="s">
        <v>110</v>
      </c>
      <c r="D1052" t="s">
        <v>180</v>
      </c>
      <c r="E1052" t="s">
        <v>180</v>
      </c>
      <c r="F1052">
        <v>0</v>
      </c>
      <c r="G1052">
        <v>0.99</v>
      </c>
      <c r="H1052">
        <v>1</v>
      </c>
      <c r="I1052" s="15">
        <v>0.95702530753451565</v>
      </c>
      <c r="J1052">
        <f t="shared" si="16"/>
        <v>1</v>
      </c>
    </row>
    <row r="1053" spans="1:10" x14ac:dyDescent="0.35">
      <c r="A1053" t="s">
        <v>2285</v>
      </c>
      <c r="B1053" t="s">
        <v>2286</v>
      </c>
      <c r="C1053" t="s">
        <v>40</v>
      </c>
      <c r="D1053" t="s">
        <v>88</v>
      </c>
      <c r="E1053" t="s">
        <v>88</v>
      </c>
      <c r="F1053">
        <v>0</v>
      </c>
      <c r="G1053">
        <v>0.86</v>
      </c>
      <c r="H1053">
        <v>1</v>
      </c>
      <c r="I1053" s="15">
        <v>0.62269565858821374</v>
      </c>
      <c r="J1053">
        <f t="shared" si="16"/>
        <v>1</v>
      </c>
    </row>
    <row r="1054" spans="1:10" x14ac:dyDescent="0.35">
      <c r="A1054" t="s">
        <v>2287</v>
      </c>
      <c r="B1054" t="s">
        <v>2288</v>
      </c>
      <c r="C1054" t="s">
        <v>106</v>
      </c>
      <c r="D1054" t="s">
        <v>124</v>
      </c>
      <c r="E1054" t="s">
        <v>124</v>
      </c>
      <c r="F1054">
        <v>0</v>
      </c>
      <c r="G1054">
        <v>0.999</v>
      </c>
      <c r="H1054">
        <v>1</v>
      </c>
      <c r="I1054" s="15">
        <v>0.94627790360692521</v>
      </c>
      <c r="J1054">
        <f t="shared" si="16"/>
        <v>1</v>
      </c>
    </row>
    <row r="1055" spans="1:10" x14ac:dyDescent="0.35">
      <c r="A1055" t="s">
        <v>2289</v>
      </c>
      <c r="B1055" t="s">
        <v>2290</v>
      </c>
      <c r="C1055" t="s">
        <v>91</v>
      </c>
      <c r="D1055" t="s">
        <v>52</v>
      </c>
      <c r="E1055" t="s">
        <v>52</v>
      </c>
      <c r="F1055">
        <v>0</v>
      </c>
      <c r="G1055">
        <v>0.94799999999999995</v>
      </c>
      <c r="H1055">
        <v>1</v>
      </c>
      <c r="I1055" s="15">
        <v>0.91325200929505712</v>
      </c>
      <c r="J1055">
        <f t="shared" si="16"/>
        <v>1</v>
      </c>
    </row>
    <row r="1056" spans="1:10" x14ac:dyDescent="0.35">
      <c r="A1056" t="s">
        <v>2291</v>
      </c>
      <c r="B1056" t="s">
        <v>2292</v>
      </c>
      <c r="C1056" t="s">
        <v>110</v>
      </c>
      <c r="D1056" t="s">
        <v>180</v>
      </c>
      <c r="E1056" t="s">
        <v>180</v>
      </c>
      <c r="F1056">
        <v>0</v>
      </c>
      <c r="G1056">
        <v>0.998</v>
      </c>
      <c r="H1056">
        <v>1</v>
      </c>
      <c r="I1056" s="15">
        <v>0.98683487450170759</v>
      </c>
      <c r="J1056">
        <f t="shared" si="16"/>
        <v>1</v>
      </c>
    </row>
    <row r="1057" spans="1:10" x14ac:dyDescent="0.35">
      <c r="A1057" t="s">
        <v>2293</v>
      </c>
      <c r="B1057" t="s">
        <v>2294</v>
      </c>
      <c r="C1057" t="s">
        <v>40</v>
      </c>
      <c r="D1057" t="s">
        <v>41</v>
      </c>
      <c r="E1057" t="s">
        <v>41</v>
      </c>
      <c r="F1057">
        <v>0</v>
      </c>
      <c r="G1057">
        <v>0.98</v>
      </c>
      <c r="H1057">
        <v>1</v>
      </c>
      <c r="I1057" s="15">
        <v>0.84488475303838451</v>
      </c>
      <c r="J1057">
        <f t="shared" si="16"/>
        <v>1</v>
      </c>
    </row>
    <row r="1058" spans="1:10" x14ac:dyDescent="0.35">
      <c r="A1058" t="s">
        <v>2295</v>
      </c>
      <c r="B1058" t="s">
        <v>2296</v>
      </c>
      <c r="C1058" t="s">
        <v>91</v>
      </c>
      <c r="D1058" t="s">
        <v>52</v>
      </c>
      <c r="E1058" t="s">
        <v>52</v>
      </c>
      <c r="F1058">
        <v>0</v>
      </c>
      <c r="G1058">
        <v>0.99399999999999999</v>
      </c>
      <c r="H1058">
        <v>1</v>
      </c>
      <c r="I1058" s="15">
        <v>0.98657593213545847</v>
      </c>
      <c r="J1058">
        <f t="shared" si="16"/>
        <v>1</v>
      </c>
    </row>
    <row r="1059" spans="1:10" x14ac:dyDescent="0.35">
      <c r="A1059" t="s">
        <v>2297</v>
      </c>
      <c r="B1059" t="s">
        <v>2298</v>
      </c>
      <c r="C1059" t="s">
        <v>91</v>
      </c>
      <c r="D1059" t="s">
        <v>52</v>
      </c>
      <c r="E1059" t="s">
        <v>52</v>
      </c>
      <c r="F1059">
        <v>0</v>
      </c>
      <c r="G1059">
        <v>0.90300000000000002</v>
      </c>
      <c r="H1059">
        <v>1</v>
      </c>
      <c r="I1059" s="15">
        <v>0.95724100553136637</v>
      </c>
      <c r="J1059">
        <f t="shared" si="16"/>
        <v>1</v>
      </c>
    </row>
    <row r="1060" spans="1:10" x14ac:dyDescent="0.35">
      <c r="A1060" t="s">
        <v>2299</v>
      </c>
      <c r="B1060" t="s">
        <v>2300</v>
      </c>
      <c r="C1060" t="s">
        <v>507</v>
      </c>
      <c r="D1060" t="s">
        <v>401</v>
      </c>
      <c r="E1060" t="s">
        <v>401</v>
      </c>
      <c r="F1060">
        <v>0</v>
      </c>
      <c r="G1060">
        <v>1</v>
      </c>
      <c r="H1060">
        <v>1</v>
      </c>
      <c r="I1060" s="15">
        <v>0.88106476001120515</v>
      </c>
      <c r="J1060">
        <f t="shared" si="16"/>
        <v>1</v>
      </c>
    </row>
    <row r="1061" spans="1:10" x14ac:dyDescent="0.35">
      <c r="A1061" t="s">
        <v>2301</v>
      </c>
      <c r="B1061" t="s">
        <v>2302</v>
      </c>
      <c r="C1061" t="s">
        <v>40</v>
      </c>
      <c r="D1061" t="s">
        <v>372</v>
      </c>
      <c r="E1061" t="s">
        <v>372</v>
      </c>
      <c r="F1061">
        <v>0</v>
      </c>
      <c r="G1061">
        <v>1</v>
      </c>
      <c r="H1061">
        <v>1</v>
      </c>
      <c r="I1061" s="15">
        <v>0.67731536562908068</v>
      </c>
      <c r="J1061">
        <f t="shared" si="16"/>
        <v>1</v>
      </c>
    </row>
    <row r="1062" spans="1:10" x14ac:dyDescent="0.35">
      <c r="A1062" t="s">
        <v>2303</v>
      </c>
      <c r="B1062" t="s">
        <v>2304</v>
      </c>
      <c r="C1062" t="s">
        <v>62</v>
      </c>
      <c r="D1062" t="s">
        <v>278</v>
      </c>
      <c r="E1062" t="s">
        <v>278</v>
      </c>
      <c r="F1062">
        <v>0</v>
      </c>
      <c r="G1062">
        <v>0.98599999999999999</v>
      </c>
      <c r="H1062">
        <v>1</v>
      </c>
      <c r="I1062" s="15">
        <v>0.88774946907135732</v>
      </c>
      <c r="J1062">
        <f t="shared" si="16"/>
        <v>1</v>
      </c>
    </row>
    <row r="1063" spans="1:10" x14ac:dyDescent="0.35">
      <c r="A1063" t="s">
        <v>2305</v>
      </c>
      <c r="B1063" t="s">
        <v>2306</v>
      </c>
      <c r="C1063" t="s">
        <v>40</v>
      </c>
      <c r="D1063" t="s">
        <v>48</v>
      </c>
      <c r="E1063" t="s">
        <v>41</v>
      </c>
      <c r="F1063">
        <v>1</v>
      </c>
      <c r="G1063">
        <v>0.83699999999999997</v>
      </c>
      <c r="H1063">
        <v>2</v>
      </c>
      <c r="I1063" s="15">
        <v>0.8773295618507394</v>
      </c>
      <c r="J1063">
        <f t="shared" si="16"/>
        <v>1</v>
      </c>
    </row>
    <row r="1064" spans="1:10" x14ac:dyDescent="0.35">
      <c r="A1064" t="s">
        <v>2307</v>
      </c>
      <c r="B1064" t="s">
        <v>2308</v>
      </c>
      <c r="C1064" t="s">
        <v>62</v>
      </c>
      <c r="D1064" t="s">
        <v>63</v>
      </c>
      <c r="E1064" t="s">
        <v>63</v>
      </c>
      <c r="F1064">
        <v>0</v>
      </c>
      <c r="G1064">
        <v>0.35</v>
      </c>
      <c r="H1064">
        <v>3</v>
      </c>
      <c r="I1064" s="15">
        <v>0.63563566717448972</v>
      </c>
      <c r="J1064">
        <f t="shared" si="16"/>
        <v>1</v>
      </c>
    </row>
    <row r="1065" spans="1:10" x14ac:dyDescent="0.35">
      <c r="A1065" t="s">
        <v>2309</v>
      </c>
      <c r="B1065" t="s">
        <v>2310</v>
      </c>
      <c r="C1065" t="s">
        <v>106</v>
      </c>
      <c r="D1065" t="s">
        <v>128</v>
      </c>
      <c r="E1065" t="s">
        <v>128</v>
      </c>
      <c r="F1065">
        <v>0</v>
      </c>
      <c r="G1065">
        <v>1</v>
      </c>
      <c r="H1065">
        <v>1</v>
      </c>
      <c r="I1065" s="15">
        <v>0.87571710326619689</v>
      </c>
      <c r="J1065">
        <f t="shared" si="16"/>
        <v>1</v>
      </c>
    </row>
    <row r="1066" spans="1:10" x14ac:dyDescent="0.35">
      <c r="A1066" t="s">
        <v>2311</v>
      </c>
      <c r="B1066" t="s">
        <v>2312</v>
      </c>
      <c r="C1066" t="s">
        <v>40</v>
      </c>
      <c r="D1066" t="s">
        <v>41</v>
      </c>
      <c r="E1066" t="s">
        <v>41</v>
      </c>
      <c r="F1066">
        <v>0</v>
      </c>
      <c r="G1066">
        <v>0.748</v>
      </c>
      <c r="H1066">
        <v>2</v>
      </c>
      <c r="I1066" s="15">
        <v>0.64275953413434583</v>
      </c>
      <c r="J1066">
        <f t="shared" si="16"/>
        <v>1</v>
      </c>
    </row>
    <row r="1067" spans="1:10" x14ac:dyDescent="0.35">
      <c r="A1067" t="s">
        <v>2313</v>
      </c>
      <c r="B1067" t="s">
        <v>2314</v>
      </c>
      <c r="C1067" t="s">
        <v>91</v>
      </c>
      <c r="D1067" t="s">
        <v>52</v>
      </c>
      <c r="E1067" t="s">
        <v>52</v>
      </c>
      <c r="F1067">
        <v>0</v>
      </c>
      <c r="G1067">
        <v>0.96699999999999997</v>
      </c>
      <c r="H1067">
        <v>1</v>
      </c>
      <c r="I1067" s="15">
        <v>0.97458156918326833</v>
      </c>
      <c r="J1067">
        <f t="shared" si="16"/>
        <v>1</v>
      </c>
    </row>
    <row r="1068" spans="1:10" x14ac:dyDescent="0.35">
      <c r="A1068" t="s">
        <v>2315</v>
      </c>
      <c r="B1068" t="s">
        <v>2316</v>
      </c>
      <c r="C1068" t="s">
        <v>101</v>
      </c>
      <c r="D1068" t="s">
        <v>52</v>
      </c>
      <c r="E1068" t="s">
        <v>52</v>
      </c>
      <c r="F1068">
        <v>0</v>
      </c>
      <c r="G1068">
        <v>0.92400000000000004</v>
      </c>
      <c r="H1068">
        <v>1</v>
      </c>
      <c r="I1068" s="15">
        <v>0.91351499188775687</v>
      </c>
      <c r="J1068">
        <f t="shared" si="16"/>
        <v>1</v>
      </c>
    </row>
    <row r="1069" spans="1:10" x14ac:dyDescent="0.35">
      <c r="A1069" t="s">
        <v>2317</v>
      </c>
      <c r="B1069" t="s">
        <v>2318</v>
      </c>
      <c r="C1069" t="s">
        <v>40</v>
      </c>
      <c r="D1069" t="s">
        <v>88</v>
      </c>
      <c r="E1069" t="s">
        <v>88</v>
      </c>
      <c r="F1069">
        <v>0</v>
      </c>
      <c r="G1069">
        <v>0.98899999999999999</v>
      </c>
      <c r="H1069">
        <v>1</v>
      </c>
      <c r="I1069" s="15">
        <v>0.97376220115969825</v>
      </c>
      <c r="J1069">
        <f t="shared" si="16"/>
        <v>1</v>
      </c>
    </row>
    <row r="1070" spans="1:10" x14ac:dyDescent="0.35">
      <c r="A1070" t="s">
        <v>2319</v>
      </c>
      <c r="B1070" t="s">
        <v>2320</v>
      </c>
      <c r="C1070" t="s">
        <v>51</v>
      </c>
      <c r="D1070" t="s">
        <v>45</v>
      </c>
      <c r="E1070" t="s">
        <v>45</v>
      </c>
      <c r="F1070">
        <v>0</v>
      </c>
      <c r="G1070">
        <v>0.999</v>
      </c>
      <c r="H1070">
        <v>1</v>
      </c>
      <c r="I1070" s="15">
        <v>0.98009004609360362</v>
      </c>
      <c r="J1070">
        <f t="shared" si="16"/>
        <v>1</v>
      </c>
    </row>
    <row r="1071" spans="1:10" x14ac:dyDescent="0.35">
      <c r="A1071" t="s">
        <v>2321</v>
      </c>
      <c r="B1071" t="s">
        <v>2322</v>
      </c>
      <c r="C1071" t="s">
        <v>227</v>
      </c>
      <c r="D1071" t="s">
        <v>286</v>
      </c>
      <c r="E1071" t="s">
        <v>286</v>
      </c>
      <c r="F1071">
        <v>0</v>
      </c>
      <c r="G1071">
        <v>0.77200000000000002</v>
      </c>
      <c r="H1071">
        <v>2</v>
      </c>
      <c r="I1071" s="15">
        <v>0.54268257876497217</v>
      </c>
      <c r="J1071">
        <f t="shared" si="16"/>
        <v>1</v>
      </c>
    </row>
    <row r="1072" spans="1:10" x14ac:dyDescent="0.35">
      <c r="A1072" t="s">
        <v>2323</v>
      </c>
      <c r="B1072" t="s">
        <v>2324</v>
      </c>
      <c r="C1072" t="s">
        <v>101</v>
      </c>
      <c r="D1072" t="s">
        <v>52</v>
      </c>
      <c r="E1072" t="s">
        <v>52</v>
      </c>
      <c r="F1072">
        <v>0</v>
      </c>
      <c r="G1072">
        <v>0.89500000000000002</v>
      </c>
      <c r="H1072">
        <v>1</v>
      </c>
      <c r="I1072" s="15">
        <v>0.97929446252509755</v>
      </c>
      <c r="J1072">
        <f t="shared" si="16"/>
        <v>1</v>
      </c>
    </row>
    <row r="1073" spans="1:10" x14ac:dyDescent="0.35">
      <c r="A1073" t="s">
        <v>2325</v>
      </c>
      <c r="B1073" t="s">
        <v>2326</v>
      </c>
      <c r="C1073" t="s">
        <v>2327</v>
      </c>
      <c r="D1073" t="s">
        <v>2328</v>
      </c>
      <c r="E1073" t="s">
        <v>2328</v>
      </c>
      <c r="F1073">
        <v>0</v>
      </c>
      <c r="G1073">
        <v>1</v>
      </c>
      <c r="H1073">
        <v>1</v>
      </c>
      <c r="I1073" s="15">
        <v>0.85835790110911681</v>
      </c>
      <c r="J1073">
        <f t="shared" si="16"/>
        <v>1</v>
      </c>
    </row>
    <row r="1074" spans="1:10" x14ac:dyDescent="0.35">
      <c r="A1074" t="s">
        <v>2329</v>
      </c>
      <c r="B1074" t="s">
        <v>2330</v>
      </c>
      <c r="C1074" t="s">
        <v>40</v>
      </c>
      <c r="D1074" t="s">
        <v>88</v>
      </c>
      <c r="E1074" t="s">
        <v>48</v>
      </c>
      <c r="F1074">
        <v>1</v>
      </c>
      <c r="G1074">
        <v>0.73099999999999998</v>
      </c>
      <c r="H1074">
        <v>2</v>
      </c>
      <c r="I1074" s="15">
        <v>0.89633302413225757</v>
      </c>
      <c r="J1074">
        <f t="shared" si="16"/>
        <v>1</v>
      </c>
    </row>
    <row r="1075" spans="1:10" x14ac:dyDescent="0.35">
      <c r="A1075" t="s">
        <v>2331</v>
      </c>
      <c r="B1075" t="s">
        <v>2332</v>
      </c>
      <c r="C1075" t="s">
        <v>80</v>
      </c>
      <c r="D1075" t="s">
        <v>81</v>
      </c>
      <c r="E1075" t="s">
        <v>81</v>
      </c>
      <c r="F1075">
        <v>0</v>
      </c>
      <c r="G1075">
        <v>1</v>
      </c>
      <c r="H1075">
        <v>1</v>
      </c>
      <c r="I1075" s="15">
        <v>0.99331321861614141</v>
      </c>
      <c r="J1075">
        <f t="shared" si="16"/>
        <v>1</v>
      </c>
    </row>
    <row r="1076" spans="1:10" x14ac:dyDescent="0.35">
      <c r="A1076" t="s">
        <v>2333</v>
      </c>
      <c r="B1076" t="s">
        <v>2334</v>
      </c>
      <c r="C1076" t="s">
        <v>96</v>
      </c>
      <c r="D1076" t="s">
        <v>69</v>
      </c>
      <c r="E1076" t="s">
        <v>69</v>
      </c>
      <c r="F1076">
        <v>0</v>
      </c>
      <c r="G1076">
        <v>1</v>
      </c>
      <c r="H1076">
        <v>1</v>
      </c>
      <c r="I1076" s="15">
        <v>0.95230995130697427</v>
      </c>
      <c r="J1076">
        <f t="shared" si="16"/>
        <v>1</v>
      </c>
    </row>
    <row r="1077" spans="1:10" x14ac:dyDescent="0.35">
      <c r="A1077" t="s">
        <v>2335</v>
      </c>
      <c r="B1077" t="s">
        <v>2336</v>
      </c>
      <c r="C1077" t="s">
        <v>96</v>
      </c>
      <c r="D1077" t="s">
        <v>69</v>
      </c>
      <c r="E1077" t="s">
        <v>69</v>
      </c>
      <c r="F1077">
        <v>0</v>
      </c>
      <c r="G1077">
        <v>1</v>
      </c>
      <c r="H1077">
        <v>1</v>
      </c>
      <c r="I1077" s="15">
        <v>0.9729403989163572</v>
      </c>
      <c r="J1077">
        <f t="shared" si="16"/>
        <v>1</v>
      </c>
    </row>
    <row r="1078" spans="1:10" x14ac:dyDescent="0.35">
      <c r="A1078" t="s">
        <v>2337</v>
      </c>
      <c r="B1078" t="s">
        <v>2338</v>
      </c>
      <c r="C1078" t="s">
        <v>96</v>
      </c>
      <c r="D1078" t="s">
        <v>69</v>
      </c>
      <c r="E1078" t="s">
        <v>69</v>
      </c>
      <c r="F1078">
        <v>0</v>
      </c>
      <c r="G1078">
        <v>1</v>
      </c>
      <c r="H1078">
        <v>1</v>
      </c>
      <c r="I1078" s="15">
        <v>0.97413727283636065</v>
      </c>
      <c r="J1078">
        <f t="shared" si="16"/>
        <v>1</v>
      </c>
    </row>
    <row r="1079" spans="1:10" x14ac:dyDescent="0.35">
      <c r="A1079" t="s">
        <v>2339</v>
      </c>
      <c r="B1079" t="s">
        <v>2340</v>
      </c>
      <c r="C1079" t="s">
        <v>40</v>
      </c>
      <c r="D1079" t="s">
        <v>372</v>
      </c>
      <c r="E1079" t="s">
        <v>372</v>
      </c>
      <c r="F1079">
        <v>0</v>
      </c>
      <c r="G1079">
        <v>0.999</v>
      </c>
      <c r="H1079">
        <v>1</v>
      </c>
      <c r="I1079" s="15">
        <v>0.74837441279331407</v>
      </c>
      <c r="J1079">
        <f t="shared" si="16"/>
        <v>1</v>
      </c>
    </row>
    <row r="1080" spans="1:10" x14ac:dyDescent="0.35">
      <c r="A1080" t="s">
        <v>2341</v>
      </c>
      <c r="B1080" t="s">
        <v>2342</v>
      </c>
      <c r="C1080" t="s">
        <v>40</v>
      </c>
      <c r="D1080" t="s">
        <v>41</v>
      </c>
      <c r="E1080" t="s">
        <v>41</v>
      </c>
      <c r="F1080">
        <v>0</v>
      </c>
      <c r="G1080">
        <v>0.89900000000000002</v>
      </c>
      <c r="H1080">
        <v>1</v>
      </c>
      <c r="I1080" s="15">
        <v>0.85602357286533126</v>
      </c>
      <c r="J1080">
        <f t="shared" si="16"/>
        <v>1</v>
      </c>
    </row>
    <row r="1081" spans="1:10" x14ac:dyDescent="0.35">
      <c r="A1081" t="s">
        <v>2343</v>
      </c>
      <c r="B1081" t="s">
        <v>2344</v>
      </c>
      <c r="C1081" t="s">
        <v>40</v>
      </c>
      <c r="D1081" t="s">
        <v>48</v>
      </c>
      <c r="E1081" t="s">
        <v>41</v>
      </c>
      <c r="F1081">
        <v>1</v>
      </c>
      <c r="G1081">
        <v>0.68500000000000005</v>
      </c>
      <c r="H1081">
        <v>2</v>
      </c>
      <c r="I1081" s="15">
        <v>0.15100219416095301</v>
      </c>
      <c r="J1081">
        <f t="shared" si="16"/>
        <v>2</v>
      </c>
    </row>
    <row r="1082" spans="1:10" x14ac:dyDescent="0.35">
      <c r="A1082" t="s">
        <v>2345</v>
      </c>
      <c r="B1082" t="s">
        <v>2346</v>
      </c>
      <c r="C1082" t="s">
        <v>110</v>
      </c>
      <c r="D1082" t="s">
        <v>111</v>
      </c>
      <c r="E1082" t="s">
        <v>111</v>
      </c>
      <c r="F1082">
        <v>0</v>
      </c>
      <c r="G1082">
        <v>0.84599999999999997</v>
      </c>
      <c r="H1082">
        <v>1</v>
      </c>
      <c r="I1082" s="15">
        <v>0.84902226645172274</v>
      </c>
      <c r="J1082">
        <f t="shared" si="16"/>
        <v>1</v>
      </c>
    </row>
    <row r="1083" spans="1:10" x14ac:dyDescent="0.35">
      <c r="A1083" t="s">
        <v>2347</v>
      </c>
      <c r="B1083" t="s">
        <v>2348</v>
      </c>
      <c r="C1083" t="s">
        <v>40</v>
      </c>
      <c r="D1083" t="s">
        <v>48</v>
      </c>
      <c r="E1083" t="s">
        <v>48</v>
      </c>
      <c r="F1083">
        <v>0</v>
      </c>
      <c r="G1083">
        <v>0.995</v>
      </c>
      <c r="H1083">
        <v>1</v>
      </c>
      <c r="I1083" s="15">
        <v>0.92960647187205481</v>
      </c>
      <c r="J1083">
        <f t="shared" si="16"/>
        <v>1</v>
      </c>
    </row>
    <row r="1084" spans="1:10" x14ac:dyDescent="0.35">
      <c r="A1084" t="s">
        <v>2349</v>
      </c>
      <c r="B1084" t="s">
        <v>2350</v>
      </c>
      <c r="C1084" t="s">
        <v>40</v>
      </c>
      <c r="D1084" t="s">
        <v>41</v>
      </c>
      <c r="E1084" t="s">
        <v>169</v>
      </c>
      <c r="F1084">
        <v>1</v>
      </c>
      <c r="G1084">
        <v>0.996</v>
      </c>
      <c r="H1084">
        <v>1</v>
      </c>
      <c r="I1084" s="15">
        <v>8.2898901390801263E-2</v>
      </c>
      <c r="J1084">
        <f>IF(I1084 &gt; 0.5, 1, 2)</f>
        <v>2</v>
      </c>
    </row>
    <row r="1085" spans="1:10" hidden="1" x14ac:dyDescent="0.35">
      <c r="A1085" t="s">
        <v>2351</v>
      </c>
      <c r="B1085" t="s">
        <v>2352</v>
      </c>
      <c r="C1085" t="s">
        <v>40</v>
      </c>
      <c r="D1085" t="s">
        <v>372</v>
      </c>
      <c r="E1085" t="s">
        <v>372</v>
      </c>
      <c r="F1085">
        <v>0</v>
      </c>
      <c r="G1085">
        <v>0.97199999999999998</v>
      </c>
      <c r="H1085">
        <v>1</v>
      </c>
      <c r="I1085">
        <v>0.51875861780502908</v>
      </c>
      <c r="J1085">
        <f t="shared" si="16"/>
        <v>1</v>
      </c>
    </row>
    <row r="1086" spans="1:10" hidden="1" x14ac:dyDescent="0.35">
      <c r="A1086" t="s">
        <v>2353</v>
      </c>
      <c r="B1086" t="s">
        <v>2354</v>
      </c>
      <c r="C1086" t="s">
        <v>40</v>
      </c>
      <c r="D1086" t="s">
        <v>41</v>
      </c>
      <c r="E1086" t="s">
        <v>41</v>
      </c>
      <c r="F1086">
        <v>0</v>
      </c>
      <c r="G1086">
        <v>0.997</v>
      </c>
      <c r="H1086">
        <v>1</v>
      </c>
      <c r="I1086">
        <v>0.72138160219066716</v>
      </c>
      <c r="J1086">
        <f t="shared" si="16"/>
        <v>1</v>
      </c>
    </row>
    <row r="1087" spans="1:10" hidden="1" x14ac:dyDescent="0.35">
      <c r="A1087" t="s">
        <v>2355</v>
      </c>
      <c r="B1087" t="s">
        <v>2356</v>
      </c>
      <c r="C1087" t="s">
        <v>40</v>
      </c>
      <c r="D1087" t="s">
        <v>267</v>
      </c>
      <c r="E1087" t="s">
        <v>267</v>
      </c>
      <c r="F1087">
        <v>0</v>
      </c>
      <c r="G1087">
        <v>1</v>
      </c>
      <c r="H1087">
        <v>1</v>
      </c>
      <c r="I1087">
        <v>0.96391881253878886</v>
      </c>
      <c r="J1087">
        <f t="shared" si="16"/>
        <v>1</v>
      </c>
    </row>
    <row r="1088" spans="1:10" hidden="1" x14ac:dyDescent="0.35">
      <c r="A1088" t="s">
        <v>2357</v>
      </c>
      <c r="B1088" t="s">
        <v>2358</v>
      </c>
      <c r="C1088" t="s">
        <v>44</v>
      </c>
      <c r="D1088" t="s">
        <v>45</v>
      </c>
      <c r="E1088" t="s">
        <v>45</v>
      </c>
      <c r="F1088">
        <v>0</v>
      </c>
      <c r="G1088">
        <v>0.998</v>
      </c>
      <c r="H1088">
        <v>1</v>
      </c>
      <c r="I1088">
        <v>0.99625640338855237</v>
      </c>
      <c r="J1088">
        <f t="shared" si="16"/>
        <v>1</v>
      </c>
    </row>
    <row r="1089" spans="1:10" hidden="1" x14ac:dyDescent="0.35">
      <c r="A1089" t="s">
        <v>2359</v>
      </c>
      <c r="B1089" t="s">
        <v>2360</v>
      </c>
      <c r="C1089" t="s">
        <v>51</v>
      </c>
      <c r="D1089" t="s">
        <v>45</v>
      </c>
      <c r="E1089" t="s">
        <v>45</v>
      </c>
      <c r="F1089">
        <v>0</v>
      </c>
      <c r="G1089">
        <v>0.998</v>
      </c>
      <c r="H1089">
        <v>1</v>
      </c>
      <c r="I1089">
        <v>0.99492716410995286</v>
      </c>
      <c r="J1089">
        <f t="shared" si="16"/>
        <v>1</v>
      </c>
    </row>
    <row r="1090" spans="1:10" hidden="1" x14ac:dyDescent="0.35">
      <c r="A1090" t="s">
        <v>2361</v>
      </c>
      <c r="B1090" t="s">
        <v>2362</v>
      </c>
      <c r="C1090" t="s">
        <v>110</v>
      </c>
      <c r="D1090" t="s">
        <v>180</v>
      </c>
      <c r="E1090" t="s">
        <v>180</v>
      </c>
      <c r="F1090">
        <v>0</v>
      </c>
      <c r="G1090">
        <v>0.999</v>
      </c>
      <c r="H1090">
        <v>1</v>
      </c>
      <c r="I1090">
        <v>0.97673519779295503</v>
      </c>
      <c r="J1090">
        <f t="shared" si="16"/>
        <v>1</v>
      </c>
    </row>
    <row r="1091" spans="1:10" hidden="1" x14ac:dyDescent="0.35">
      <c r="A1091" t="s">
        <v>2363</v>
      </c>
      <c r="B1091" t="s">
        <v>2364</v>
      </c>
      <c r="C1091" t="s">
        <v>649</v>
      </c>
      <c r="D1091" t="s">
        <v>190</v>
      </c>
      <c r="E1091" t="s">
        <v>190</v>
      </c>
      <c r="F1091">
        <v>0</v>
      </c>
      <c r="G1091">
        <v>1</v>
      </c>
      <c r="H1091">
        <v>1</v>
      </c>
      <c r="I1091">
        <v>0.86072682290758262</v>
      </c>
      <c r="J1091">
        <f t="shared" ref="J1091:J1095" si="17">IF(I1091 &gt; 0.5, 1, 2)</f>
        <v>1</v>
      </c>
    </row>
    <row r="1092" spans="1:10" hidden="1" x14ac:dyDescent="0.35">
      <c r="A1092" t="s">
        <v>2365</v>
      </c>
      <c r="B1092" t="s">
        <v>2366</v>
      </c>
      <c r="C1092" t="s">
        <v>106</v>
      </c>
      <c r="D1092" t="s">
        <v>124</v>
      </c>
      <c r="E1092" t="s">
        <v>124</v>
      </c>
      <c r="F1092">
        <v>0</v>
      </c>
      <c r="G1092">
        <v>0.999</v>
      </c>
      <c r="H1092">
        <v>1</v>
      </c>
      <c r="I1092">
        <v>0.98884305862839594</v>
      </c>
      <c r="J1092">
        <f t="shared" si="17"/>
        <v>1</v>
      </c>
    </row>
    <row r="1093" spans="1:10" hidden="1" x14ac:dyDescent="0.35">
      <c r="A1093" t="s">
        <v>2367</v>
      </c>
      <c r="B1093" t="s">
        <v>2368</v>
      </c>
      <c r="C1093" t="s">
        <v>80</v>
      </c>
      <c r="D1093" t="s">
        <v>81</v>
      </c>
      <c r="E1093" t="s">
        <v>81</v>
      </c>
      <c r="F1093">
        <v>0</v>
      </c>
      <c r="G1093">
        <v>0.98799999999999999</v>
      </c>
      <c r="H1093">
        <v>1</v>
      </c>
      <c r="I1093">
        <v>0.97796320569917639</v>
      </c>
      <c r="J1093">
        <f t="shared" si="17"/>
        <v>1</v>
      </c>
    </row>
    <row r="1094" spans="1:10" hidden="1" x14ac:dyDescent="0.35">
      <c r="A1094" t="s">
        <v>2369</v>
      </c>
      <c r="B1094" t="s">
        <v>2370</v>
      </c>
      <c r="C1094" t="s">
        <v>110</v>
      </c>
      <c r="D1094" t="s">
        <v>180</v>
      </c>
      <c r="E1094" t="s">
        <v>180</v>
      </c>
      <c r="F1094">
        <v>0</v>
      </c>
      <c r="G1094">
        <v>1</v>
      </c>
      <c r="H1094">
        <v>1</v>
      </c>
      <c r="I1094">
        <v>0.98593430884700173</v>
      </c>
      <c r="J1094">
        <f t="shared" si="17"/>
        <v>1</v>
      </c>
    </row>
    <row r="1095" spans="1:10" hidden="1" x14ac:dyDescent="0.35">
      <c r="A1095" t="s">
        <v>2371</v>
      </c>
      <c r="B1095" t="s">
        <v>2372</v>
      </c>
      <c r="C1095" t="s">
        <v>96</v>
      </c>
      <c r="D1095" t="s">
        <v>69</v>
      </c>
      <c r="E1095" t="s">
        <v>69</v>
      </c>
      <c r="F1095">
        <v>0</v>
      </c>
      <c r="G1095">
        <v>0.998</v>
      </c>
      <c r="H1095">
        <v>1</v>
      </c>
      <c r="I1095">
        <v>0.95832781444712345</v>
      </c>
      <c r="J1095">
        <f t="shared" si="17"/>
        <v>1</v>
      </c>
    </row>
  </sheetData>
  <sortState xmlns:xlrd2="http://schemas.microsoft.com/office/spreadsheetml/2017/richdata2" ref="B2:I1095">
    <sortCondition ref="B2:B1096"/>
  </sortState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C740B-436C-4048-8BD8-B334B3139494}">
  <dimension ref="A1:N900"/>
  <sheetViews>
    <sheetView topLeftCell="A801" zoomScale="70" zoomScaleNormal="70" workbookViewId="0">
      <selection activeCell="J843" sqref="J1:J1048576"/>
    </sheetView>
  </sheetViews>
  <sheetFormatPr defaultColWidth="0" defaultRowHeight="14.5" zeroHeight="1" x14ac:dyDescent="0.35"/>
  <cols>
    <col min="1" max="1" width="13.1796875" customWidth="1"/>
    <col min="2" max="2" width="19.1796875" customWidth="1"/>
    <col min="3" max="3" width="39.6328125" customWidth="1"/>
    <col min="4" max="4" width="25.453125" customWidth="1"/>
    <col min="5" max="5" width="23.453125" customWidth="1"/>
    <col min="6" max="6" width="32.453125" style="2" customWidth="1"/>
    <col min="7" max="7" width="7.453125" customWidth="1"/>
    <col min="8" max="8" width="9.453125" customWidth="1"/>
    <col min="9" max="9" width="12.453125" customWidth="1"/>
    <col min="10" max="10" width="8.6328125" customWidth="1"/>
    <col min="11" max="14" width="0" hidden="1" customWidth="1"/>
    <col min="15" max="16384" width="8.6328125" hidden="1"/>
  </cols>
  <sheetData>
    <row r="1" spans="1:10" s="18" customFormat="1" ht="47.5" customHeight="1" x14ac:dyDescent="0.35">
      <c r="A1" s="22" t="s">
        <v>18</v>
      </c>
      <c r="B1" s="22" t="s">
        <v>29</v>
      </c>
      <c r="C1" s="22" t="s">
        <v>30</v>
      </c>
      <c r="D1" s="19" t="s">
        <v>21</v>
      </c>
      <c r="E1" s="19" t="s">
        <v>22</v>
      </c>
      <c r="F1" s="22" t="s">
        <v>31</v>
      </c>
      <c r="G1" s="16" t="s">
        <v>34</v>
      </c>
      <c r="H1" s="22" t="s">
        <v>35</v>
      </c>
      <c r="I1" s="22" t="s">
        <v>36</v>
      </c>
      <c r="J1" s="22" t="s">
        <v>37</v>
      </c>
    </row>
    <row r="2" spans="1:10" x14ac:dyDescent="0.35">
      <c r="A2" t="s">
        <v>2373</v>
      </c>
      <c r="B2" t="s">
        <v>2374</v>
      </c>
      <c r="C2" t="s">
        <v>2375</v>
      </c>
      <c r="D2" s="23" t="s">
        <v>124</v>
      </c>
      <c r="E2" s="23" t="s">
        <v>124</v>
      </c>
      <c r="F2">
        <v>1</v>
      </c>
      <c r="G2" s="2">
        <v>1</v>
      </c>
      <c r="H2" s="24">
        <v>1</v>
      </c>
      <c r="I2" s="15">
        <v>0.8848230382595994</v>
      </c>
      <c r="J2">
        <v>1</v>
      </c>
    </row>
    <row r="3" spans="1:10" x14ac:dyDescent="0.35">
      <c r="A3" t="s">
        <v>2376</v>
      </c>
      <c r="B3" t="s">
        <v>2374</v>
      </c>
      <c r="C3" t="s">
        <v>2375</v>
      </c>
      <c r="D3" s="23" t="s">
        <v>124</v>
      </c>
      <c r="E3" s="23" t="s">
        <v>124</v>
      </c>
      <c r="F3">
        <v>1</v>
      </c>
      <c r="G3" s="2">
        <v>1</v>
      </c>
      <c r="H3" s="24">
        <v>1</v>
      </c>
      <c r="I3" s="15">
        <v>0.97416312206658762</v>
      </c>
      <c r="J3">
        <v>1</v>
      </c>
    </row>
    <row r="4" spans="1:10" x14ac:dyDescent="0.35">
      <c r="A4" t="s">
        <v>2377</v>
      </c>
      <c r="B4" t="s">
        <v>2374</v>
      </c>
      <c r="C4" t="s">
        <v>2375</v>
      </c>
      <c r="D4" s="23" t="s">
        <v>124</v>
      </c>
      <c r="E4" s="23" t="s">
        <v>124</v>
      </c>
      <c r="F4">
        <v>1</v>
      </c>
      <c r="G4" s="2">
        <v>1</v>
      </c>
      <c r="H4" s="24">
        <v>1</v>
      </c>
      <c r="I4" s="15">
        <v>0.7461751618668534</v>
      </c>
      <c r="J4">
        <v>1</v>
      </c>
    </row>
    <row r="5" spans="1:10" x14ac:dyDescent="0.35">
      <c r="A5" t="s">
        <v>2378</v>
      </c>
      <c r="B5" t="s">
        <v>2374</v>
      </c>
      <c r="C5" t="s">
        <v>2375</v>
      </c>
      <c r="D5" s="23" t="s">
        <v>124</v>
      </c>
      <c r="E5" s="23" t="s">
        <v>124</v>
      </c>
      <c r="F5">
        <v>1</v>
      </c>
      <c r="G5" s="2">
        <v>1</v>
      </c>
      <c r="H5" s="24">
        <v>1</v>
      </c>
      <c r="I5" s="15">
        <v>0.94629868892385716</v>
      </c>
      <c r="J5">
        <v>1</v>
      </c>
    </row>
    <row r="6" spans="1:10" x14ac:dyDescent="0.35">
      <c r="A6" t="s">
        <v>2379</v>
      </c>
      <c r="B6" t="s">
        <v>2374</v>
      </c>
      <c r="C6" t="s">
        <v>2375</v>
      </c>
      <c r="D6" s="23" t="s">
        <v>124</v>
      </c>
      <c r="E6" s="23" t="s">
        <v>124</v>
      </c>
      <c r="F6">
        <v>1</v>
      </c>
      <c r="G6" s="2">
        <v>1</v>
      </c>
      <c r="H6" s="24">
        <v>1</v>
      </c>
      <c r="I6" s="15">
        <v>0.94883160748804785</v>
      </c>
      <c r="J6">
        <v>1</v>
      </c>
    </row>
    <row r="7" spans="1:10" x14ac:dyDescent="0.35">
      <c r="A7" t="s">
        <v>2380</v>
      </c>
      <c r="B7" t="s">
        <v>2374</v>
      </c>
      <c r="C7" t="s">
        <v>2375</v>
      </c>
      <c r="D7" s="23" t="s">
        <v>124</v>
      </c>
      <c r="E7" s="23" t="s">
        <v>124</v>
      </c>
      <c r="F7">
        <v>1</v>
      </c>
      <c r="G7" s="2">
        <v>1</v>
      </c>
      <c r="H7" s="24">
        <v>1</v>
      </c>
      <c r="I7" s="15">
        <v>0.96255672752036681</v>
      </c>
      <c r="J7">
        <v>1</v>
      </c>
    </row>
    <row r="8" spans="1:10" x14ac:dyDescent="0.35">
      <c r="A8" t="s">
        <v>2381</v>
      </c>
      <c r="B8" t="s">
        <v>2374</v>
      </c>
      <c r="C8" t="s">
        <v>2375</v>
      </c>
      <c r="D8" s="23" t="s">
        <v>124</v>
      </c>
      <c r="E8" s="23" t="s">
        <v>124</v>
      </c>
      <c r="F8">
        <v>1</v>
      </c>
      <c r="G8" s="2">
        <v>1</v>
      </c>
      <c r="H8" s="24">
        <v>1</v>
      </c>
      <c r="I8" s="15">
        <v>0.95646726166129759</v>
      </c>
      <c r="J8">
        <v>1</v>
      </c>
    </row>
    <row r="9" spans="1:10" x14ac:dyDescent="0.35">
      <c r="A9" t="s">
        <v>2382</v>
      </c>
      <c r="B9" t="s">
        <v>2374</v>
      </c>
      <c r="C9" t="s">
        <v>2375</v>
      </c>
      <c r="D9" s="23" t="s">
        <v>124</v>
      </c>
      <c r="E9" s="23" t="s">
        <v>124</v>
      </c>
      <c r="F9">
        <v>1</v>
      </c>
      <c r="G9" s="2">
        <v>1</v>
      </c>
      <c r="H9" s="24">
        <v>1</v>
      </c>
      <c r="I9" s="15">
        <v>0.87062163006682314</v>
      </c>
      <c r="J9">
        <v>1</v>
      </c>
    </row>
    <row r="10" spans="1:10" x14ac:dyDescent="0.35">
      <c r="A10" t="s">
        <v>2383</v>
      </c>
      <c r="B10" t="s">
        <v>2374</v>
      </c>
      <c r="C10" t="s">
        <v>2375</v>
      </c>
      <c r="D10" s="23" t="s">
        <v>124</v>
      </c>
      <c r="E10" s="23" t="s">
        <v>124</v>
      </c>
      <c r="F10">
        <v>1</v>
      </c>
      <c r="G10" s="2">
        <v>1</v>
      </c>
      <c r="H10" s="24">
        <v>1</v>
      </c>
      <c r="I10" s="15">
        <v>0.91263272131269357</v>
      </c>
      <c r="J10">
        <v>1</v>
      </c>
    </row>
    <row r="11" spans="1:10" x14ac:dyDescent="0.35">
      <c r="A11" t="s">
        <v>2384</v>
      </c>
      <c r="B11" t="s">
        <v>2374</v>
      </c>
      <c r="C11" t="s">
        <v>2375</v>
      </c>
      <c r="D11" s="23" t="s">
        <v>124</v>
      </c>
      <c r="E11" s="23" t="s">
        <v>124</v>
      </c>
      <c r="F11">
        <v>1</v>
      </c>
      <c r="G11" s="2">
        <v>1</v>
      </c>
      <c r="H11" s="24">
        <v>1</v>
      </c>
      <c r="I11" s="15">
        <v>0.92259246412052132</v>
      </c>
      <c r="J11">
        <v>1</v>
      </c>
    </row>
    <row r="12" spans="1:10" x14ac:dyDescent="0.35">
      <c r="A12" t="s">
        <v>2385</v>
      </c>
      <c r="B12" t="s">
        <v>2374</v>
      </c>
      <c r="C12" t="s">
        <v>2375</v>
      </c>
      <c r="D12" s="23" t="s">
        <v>124</v>
      </c>
      <c r="E12" s="23" t="s">
        <v>124</v>
      </c>
      <c r="F12">
        <v>1</v>
      </c>
      <c r="G12" s="2">
        <v>1</v>
      </c>
      <c r="H12" s="24">
        <v>1</v>
      </c>
      <c r="I12" s="15">
        <v>0.90075184987665602</v>
      </c>
      <c r="J12">
        <v>1</v>
      </c>
    </row>
    <row r="13" spans="1:10" x14ac:dyDescent="0.35">
      <c r="A13" t="s">
        <v>2386</v>
      </c>
      <c r="B13" t="s">
        <v>2374</v>
      </c>
      <c r="C13" t="s">
        <v>2375</v>
      </c>
      <c r="D13" s="23" t="s">
        <v>124</v>
      </c>
      <c r="E13" s="23" t="s">
        <v>124</v>
      </c>
      <c r="F13">
        <v>1</v>
      </c>
      <c r="G13" s="2">
        <v>1</v>
      </c>
      <c r="H13" s="24">
        <v>1</v>
      </c>
      <c r="I13" s="15">
        <v>0.93582214684419229</v>
      </c>
      <c r="J13">
        <v>1</v>
      </c>
    </row>
    <row r="14" spans="1:10" x14ac:dyDescent="0.35">
      <c r="A14" t="s">
        <v>2387</v>
      </c>
      <c r="B14" t="s">
        <v>2374</v>
      </c>
      <c r="C14" t="s">
        <v>2375</v>
      </c>
      <c r="D14" s="23" t="s">
        <v>124</v>
      </c>
      <c r="E14" s="23" t="s">
        <v>124</v>
      </c>
      <c r="F14">
        <v>1</v>
      </c>
      <c r="G14" s="2">
        <v>1</v>
      </c>
      <c r="H14" s="24">
        <v>1</v>
      </c>
      <c r="I14" s="15">
        <v>0.95726572298726054</v>
      </c>
      <c r="J14">
        <v>1</v>
      </c>
    </row>
    <row r="15" spans="1:10" x14ac:dyDescent="0.35">
      <c r="A15" t="s">
        <v>2388</v>
      </c>
      <c r="B15" t="s">
        <v>2374</v>
      </c>
      <c r="C15" t="s">
        <v>2375</v>
      </c>
      <c r="D15" s="23" t="s">
        <v>124</v>
      </c>
      <c r="E15" s="23" t="s">
        <v>124</v>
      </c>
      <c r="F15">
        <v>1</v>
      </c>
      <c r="G15" s="2">
        <v>1</v>
      </c>
      <c r="H15" s="24">
        <v>1</v>
      </c>
      <c r="I15" s="15">
        <v>0.94806096500928505</v>
      </c>
      <c r="J15">
        <v>1</v>
      </c>
    </row>
    <row r="16" spans="1:10" x14ac:dyDescent="0.35">
      <c r="A16" t="s">
        <v>2389</v>
      </c>
      <c r="B16" t="s">
        <v>2374</v>
      </c>
      <c r="C16" t="s">
        <v>2375</v>
      </c>
      <c r="D16" s="23" t="s">
        <v>124</v>
      </c>
      <c r="E16" s="23" t="s">
        <v>124</v>
      </c>
      <c r="F16">
        <v>1</v>
      </c>
      <c r="G16" s="2">
        <v>1</v>
      </c>
      <c r="H16" s="24">
        <v>1</v>
      </c>
      <c r="I16" s="15">
        <v>0.95458371081705262</v>
      </c>
      <c r="J16">
        <v>1</v>
      </c>
    </row>
    <row r="17" spans="1:10" x14ac:dyDescent="0.35">
      <c r="A17" t="s">
        <v>2390</v>
      </c>
      <c r="B17" t="s">
        <v>2374</v>
      </c>
      <c r="C17" t="s">
        <v>2375</v>
      </c>
      <c r="D17" s="23" t="s">
        <v>124</v>
      </c>
      <c r="E17" s="23" t="s">
        <v>124</v>
      </c>
      <c r="F17">
        <v>1</v>
      </c>
      <c r="G17" s="2">
        <v>1</v>
      </c>
      <c r="H17" s="24">
        <v>1</v>
      </c>
      <c r="I17" s="15">
        <v>0.82252234167588445</v>
      </c>
      <c r="J17">
        <v>1</v>
      </c>
    </row>
    <row r="18" spans="1:10" x14ac:dyDescent="0.35">
      <c r="A18" t="s">
        <v>2391</v>
      </c>
      <c r="B18" t="s">
        <v>2374</v>
      </c>
      <c r="C18" t="s">
        <v>2375</v>
      </c>
      <c r="D18" s="23" t="s">
        <v>124</v>
      </c>
      <c r="E18" s="23" t="s">
        <v>124</v>
      </c>
      <c r="F18">
        <v>1</v>
      </c>
      <c r="G18" s="2">
        <v>1</v>
      </c>
      <c r="H18" s="24">
        <v>1</v>
      </c>
      <c r="I18" s="15">
        <v>0.88528191211813945</v>
      </c>
      <c r="J18">
        <v>1</v>
      </c>
    </row>
    <row r="19" spans="1:10" x14ac:dyDescent="0.35">
      <c r="A19" t="s">
        <v>2392</v>
      </c>
      <c r="B19" t="s">
        <v>2374</v>
      </c>
      <c r="C19" t="s">
        <v>2375</v>
      </c>
      <c r="D19" s="23" t="s">
        <v>124</v>
      </c>
      <c r="E19" s="23" t="s">
        <v>124</v>
      </c>
      <c r="F19">
        <v>1</v>
      </c>
      <c r="G19" s="2">
        <v>1</v>
      </c>
      <c r="H19" s="24">
        <v>1</v>
      </c>
      <c r="I19" s="15">
        <v>0.96389767321736264</v>
      </c>
      <c r="J19">
        <v>1</v>
      </c>
    </row>
    <row r="20" spans="1:10" x14ac:dyDescent="0.35">
      <c r="A20" t="s">
        <v>2393</v>
      </c>
      <c r="B20" t="s">
        <v>2374</v>
      </c>
      <c r="C20" t="s">
        <v>2375</v>
      </c>
      <c r="D20" s="23" t="s">
        <v>124</v>
      </c>
      <c r="E20" s="23" t="s">
        <v>124</v>
      </c>
      <c r="F20">
        <v>1</v>
      </c>
      <c r="G20" s="2">
        <v>1</v>
      </c>
      <c r="H20" s="24">
        <v>1</v>
      </c>
      <c r="I20" s="15">
        <v>0.95945683354825462</v>
      </c>
      <c r="J20">
        <v>1</v>
      </c>
    </row>
    <row r="21" spans="1:10" x14ac:dyDescent="0.35">
      <c r="A21" t="s">
        <v>2394</v>
      </c>
      <c r="B21" t="s">
        <v>2374</v>
      </c>
      <c r="C21" t="s">
        <v>2375</v>
      </c>
      <c r="D21" s="23" t="s">
        <v>124</v>
      </c>
      <c r="E21" s="23" t="s">
        <v>124</v>
      </c>
      <c r="F21">
        <v>1</v>
      </c>
      <c r="G21" s="2">
        <v>1</v>
      </c>
      <c r="H21" s="24">
        <v>1</v>
      </c>
      <c r="I21" s="15">
        <v>0.89740447189035832</v>
      </c>
      <c r="J21">
        <v>1</v>
      </c>
    </row>
    <row r="22" spans="1:10" x14ac:dyDescent="0.35">
      <c r="A22" t="s">
        <v>2395</v>
      </c>
      <c r="B22" t="s">
        <v>2374</v>
      </c>
      <c r="C22" t="s">
        <v>2375</v>
      </c>
      <c r="D22" s="23" t="s">
        <v>124</v>
      </c>
      <c r="E22" s="23" t="s">
        <v>124</v>
      </c>
      <c r="F22">
        <v>1</v>
      </c>
      <c r="G22" s="2">
        <v>1</v>
      </c>
      <c r="H22" s="24">
        <v>1</v>
      </c>
      <c r="I22" s="15">
        <v>0.94627948374607795</v>
      </c>
      <c r="J22">
        <v>1</v>
      </c>
    </row>
    <row r="23" spans="1:10" x14ac:dyDescent="0.35">
      <c r="A23" t="s">
        <v>2396</v>
      </c>
      <c r="B23" t="s">
        <v>2374</v>
      </c>
      <c r="C23" t="s">
        <v>2375</v>
      </c>
      <c r="D23" s="23" t="s">
        <v>124</v>
      </c>
      <c r="E23" s="23" t="s">
        <v>124</v>
      </c>
      <c r="F23">
        <v>1</v>
      </c>
      <c r="G23" s="2">
        <v>1</v>
      </c>
      <c r="H23" s="24">
        <v>1</v>
      </c>
      <c r="I23" s="15">
        <v>0.9307179065254344</v>
      </c>
      <c r="J23">
        <v>1</v>
      </c>
    </row>
    <row r="24" spans="1:10" x14ac:dyDescent="0.35">
      <c r="A24" t="s">
        <v>2397</v>
      </c>
      <c r="B24" t="s">
        <v>2374</v>
      </c>
      <c r="C24" t="s">
        <v>2375</v>
      </c>
      <c r="D24" s="23" t="s">
        <v>124</v>
      </c>
      <c r="E24" s="23" t="s">
        <v>124</v>
      </c>
      <c r="F24">
        <v>1</v>
      </c>
      <c r="G24" s="2">
        <v>1</v>
      </c>
      <c r="H24" s="24">
        <v>1</v>
      </c>
      <c r="I24" s="15">
        <v>0.95177666908464187</v>
      </c>
      <c r="J24">
        <v>1</v>
      </c>
    </row>
    <row r="25" spans="1:10" x14ac:dyDescent="0.35">
      <c r="A25" t="s">
        <v>2398</v>
      </c>
      <c r="B25" t="s">
        <v>2374</v>
      </c>
      <c r="C25" t="s">
        <v>2375</v>
      </c>
      <c r="D25" s="23" t="s">
        <v>124</v>
      </c>
      <c r="E25" s="23" t="s">
        <v>124</v>
      </c>
      <c r="F25">
        <v>1</v>
      </c>
      <c r="G25" s="2">
        <v>1</v>
      </c>
      <c r="H25" s="24">
        <v>1</v>
      </c>
      <c r="I25" s="15">
        <v>0.96098015698546901</v>
      </c>
      <c r="J25">
        <v>1</v>
      </c>
    </row>
    <row r="26" spans="1:10" x14ac:dyDescent="0.35">
      <c r="A26" t="s">
        <v>2399</v>
      </c>
      <c r="B26" t="s">
        <v>2374</v>
      </c>
      <c r="C26" t="s">
        <v>2375</v>
      </c>
      <c r="D26" s="23" t="s">
        <v>124</v>
      </c>
      <c r="E26" s="23" t="s">
        <v>124</v>
      </c>
      <c r="F26">
        <v>1</v>
      </c>
      <c r="G26" s="2">
        <v>1</v>
      </c>
      <c r="H26" s="24">
        <v>1</v>
      </c>
      <c r="I26" s="15">
        <v>0.86915580752313137</v>
      </c>
      <c r="J26">
        <v>1</v>
      </c>
    </row>
    <row r="27" spans="1:10" x14ac:dyDescent="0.35">
      <c r="A27" t="s">
        <v>2400</v>
      </c>
      <c r="B27" t="s">
        <v>2374</v>
      </c>
      <c r="C27" t="s">
        <v>2375</v>
      </c>
      <c r="D27" s="23" t="s">
        <v>124</v>
      </c>
      <c r="E27" s="23" t="s">
        <v>124</v>
      </c>
      <c r="F27">
        <v>1</v>
      </c>
      <c r="G27" s="2">
        <v>1</v>
      </c>
      <c r="H27" s="24">
        <v>1</v>
      </c>
      <c r="I27" s="15">
        <v>0.95788140393579502</v>
      </c>
      <c r="J27">
        <v>1</v>
      </c>
    </row>
    <row r="28" spans="1:10" x14ac:dyDescent="0.35">
      <c r="A28" t="s">
        <v>2401</v>
      </c>
      <c r="B28" t="s">
        <v>2374</v>
      </c>
      <c r="C28" t="s">
        <v>2375</v>
      </c>
      <c r="D28" s="23" t="s">
        <v>124</v>
      </c>
      <c r="E28" s="23" t="s">
        <v>124</v>
      </c>
      <c r="F28">
        <v>1</v>
      </c>
      <c r="G28" s="2">
        <v>1</v>
      </c>
      <c r="H28" s="24">
        <v>1</v>
      </c>
      <c r="I28" s="15">
        <v>0.9737857735469857</v>
      </c>
      <c r="J28">
        <v>1</v>
      </c>
    </row>
    <row r="29" spans="1:10" x14ac:dyDescent="0.35">
      <c r="A29" t="s">
        <v>2402</v>
      </c>
      <c r="B29" t="s">
        <v>2374</v>
      </c>
      <c r="C29" t="s">
        <v>2375</v>
      </c>
      <c r="D29" s="23" t="s">
        <v>124</v>
      </c>
      <c r="E29" s="23" t="s">
        <v>124</v>
      </c>
      <c r="F29">
        <v>1</v>
      </c>
      <c r="G29" s="2">
        <v>1</v>
      </c>
      <c r="H29" s="24">
        <v>1</v>
      </c>
      <c r="I29" s="15">
        <v>0.93404208344484918</v>
      </c>
      <c r="J29">
        <v>1</v>
      </c>
    </row>
    <row r="30" spans="1:10" x14ac:dyDescent="0.35">
      <c r="A30" t="s">
        <v>2403</v>
      </c>
      <c r="B30" t="s">
        <v>2374</v>
      </c>
      <c r="C30" t="s">
        <v>2375</v>
      </c>
      <c r="D30" s="23" t="s">
        <v>124</v>
      </c>
      <c r="E30" s="23" t="s">
        <v>124</v>
      </c>
      <c r="F30">
        <v>1</v>
      </c>
      <c r="G30" s="2">
        <v>1</v>
      </c>
      <c r="H30" s="24">
        <v>1</v>
      </c>
      <c r="I30" s="15">
        <v>0.97016642689494259</v>
      </c>
      <c r="J30">
        <v>1</v>
      </c>
    </row>
    <row r="31" spans="1:10" x14ac:dyDescent="0.35">
      <c r="A31" t="s">
        <v>2404</v>
      </c>
      <c r="B31" t="s">
        <v>2374</v>
      </c>
      <c r="C31" t="s">
        <v>2375</v>
      </c>
      <c r="D31" s="23" t="s">
        <v>124</v>
      </c>
      <c r="E31" s="23" t="s">
        <v>124</v>
      </c>
      <c r="F31">
        <v>1</v>
      </c>
      <c r="G31" s="2">
        <v>1</v>
      </c>
      <c r="H31" s="24">
        <v>1</v>
      </c>
      <c r="I31" s="15">
        <v>0.96142510137239046</v>
      </c>
      <c r="J31">
        <v>1</v>
      </c>
    </row>
    <row r="32" spans="1:10" x14ac:dyDescent="0.35">
      <c r="A32" t="s">
        <v>2405</v>
      </c>
      <c r="B32" t="s">
        <v>2374</v>
      </c>
      <c r="C32" t="s">
        <v>2375</v>
      </c>
      <c r="D32" s="23" t="s">
        <v>124</v>
      </c>
      <c r="E32" s="23" t="s">
        <v>124</v>
      </c>
      <c r="F32">
        <v>1</v>
      </c>
      <c r="G32" s="2">
        <v>1</v>
      </c>
      <c r="H32" s="24">
        <v>1</v>
      </c>
      <c r="I32" s="15">
        <v>0.98714494933622055</v>
      </c>
      <c r="J32">
        <v>1</v>
      </c>
    </row>
    <row r="33" spans="1:10" x14ac:dyDescent="0.35">
      <c r="A33" t="s">
        <v>2406</v>
      </c>
      <c r="B33" t="s">
        <v>2374</v>
      </c>
      <c r="C33" t="s">
        <v>2375</v>
      </c>
      <c r="D33" s="23" t="s">
        <v>124</v>
      </c>
      <c r="E33" s="23" t="s">
        <v>124</v>
      </c>
      <c r="F33">
        <v>1</v>
      </c>
      <c r="G33" s="2">
        <v>1</v>
      </c>
      <c r="H33" s="24">
        <v>1</v>
      </c>
      <c r="I33" s="15">
        <v>0.95942840609561242</v>
      </c>
      <c r="J33">
        <v>1</v>
      </c>
    </row>
    <row r="34" spans="1:10" x14ac:dyDescent="0.35">
      <c r="A34" t="s">
        <v>2407</v>
      </c>
      <c r="B34" t="s">
        <v>2374</v>
      </c>
      <c r="C34" t="s">
        <v>2375</v>
      </c>
      <c r="D34" s="23" t="s">
        <v>124</v>
      </c>
      <c r="E34" s="23" t="s">
        <v>124</v>
      </c>
      <c r="F34">
        <v>1</v>
      </c>
      <c r="G34" s="2">
        <v>1</v>
      </c>
      <c r="H34" s="24">
        <v>1</v>
      </c>
      <c r="I34" s="15">
        <v>0.9125138606743054</v>
      </c>
      <c r="J34">
        <v>1</v>
      </c>
    </row>
    <row r="35" spans="1:10" x14ac:dyDescent="0.35">
      <c r="A35" t="s">
        <v>2408</v>
      </c>
      <c r="B35" t="s">
        <v>2374</v>
      </c>
      <c r="C35" t="s">
        <v>2375</v>
      </c>
      <c r="D35" s="23" t="s">
        <v>124</v>
      </c>
      <c r="E35" s="23" t="s">
        <v>124</v>
      </c>
      <c r="F35">
        <v>1</v>
      </c>
      <c r="G35" s="2">
        <v>1</v>
      </c>
      <c r="H35" s="24">
        <v>1</v>
      </c>
      <c r="I35" s="15">
        <v>0.982613630909283</v>
      </c>
      <c r="J35">
        <v>1</v>
      </c>
    </row>
    <row r="36" spans="1:10" x14ac:dyDescent="0.35">
      <c r="A36" t="s">
        <v>2409</v>
      </c>
      <c r="B36" t="s">
        <v>2374</v>
      </c>
      <c r="C36" t="s">
        <v>2375</v>
      </c>
      <c r="D36" s="23" t="s">
        <v>124</v>
      </c>
      <c r="E36" s="23" t="s">
        <v>124</v>
      </c>
      <c r="F36">
        <v>1</v>
      </c>
      <c r="G36" s="2">
        <v>1</v>
      </c>
      <c r="H36" s="24">
        <v>1</v>
      </c>
      <c r="I36" s="15">
        <v>0.97658028020520349</v>
      </c>
      <c r="J36">
        <v>1</v>
      </c>
    </row>
    <row r="37" spans="1:10" x14ac:dyDescent="0.35">
      <c r="A37" t="s">
        <v>2410</v>
      </c>
      <c r="B37" t="s">
        <v>2374</v>
      </c>
      <c r="C37" t="s">
        <v>2375</v>
      </c>
      <c r="D37" s="23" t="s">
        <v>124</v>
      </c>
      <c r="E37" s="23" t="s">
        <v>124</v>
      </c>
      <c r="F37">
        <v>1</v>
      </c>
      <c r="G37" s="2">
        <v>1</v>
      </c>
      <c r="H37" s="24">
        <v>1</v>
      </c>
      <c r="I37" s="15">
        <v>0.96018604846968791</v>
      </c>
      <c r="J37">
        <v>1</v>
      </c>
    </row>
    <row r="38" spans="1:10" x14ac:dyDescent="0.35">
      <c r="A38" t="s">
        <v>2411</v>
      </c>
      <c r="B38" t="s">
        <v>2374</v>
      </c>
      <c r="C38" t="s">
        <v>2375</v>
      </c>
      <c r="D38" s="23" t="s">
        <v>124</v>
      </c>
      <c r="E38" s="23" t="s">
        <v>124</v>
      </c>
      <c r="F38">
        <v>1</v>
      </c>
      <c r="G38" s="2">
        <v>1</v>
      </c>
      <c r="H38" s="24">
        <v>1</v>
      </c>
      <c r="I38" s="15">
        <v>0.93837057948435199</v>
      </c>
      <c r="J38">
        <v>1</v>
      </c>
    </row>
    <row r="39" spans="1:10" x14ac:dyDescent="0.35">
      <c r="A39" t="s">
        <v>2412</v>
      </c>
      <c r="B39" t="s">
        <v>2374</v>
      </c>
      <c r="C39" t="s">
        <v>2375</v>
      </c>
      <c r="D39" s="23" t="s">
        <v>124</v>
      </c>
      <c r="E39" s="23" t="s">
        <v>124</v>
      </c>
      <c r="F39">
        <v>1</v>
      </c>
      <c r="G39" s="2">
        <v>1</v>
      </c>
      <c r="H39" s="24">
        <v>1</v>
      </c>
      <c r="I39" s="15">
        <v>0.98144473202428373</v>
      </c>
      <c r="J39">
        <v>1</v>
      </c>
    </row>
    <row r="40" spans="1:10" x14ac:dyDescent="0.35">
      <c r="A40" t="s">
        <v>2413</v>
      </c>
      <c r="B40" t="s">
        <v>2374</v>
      </c>
      <c r="C40" t="s">
        <v>2375</v>
      </c>
      <c r="D40" s="23" t="s">
        <v>124</v>
      </c>
      <c r="E40" s="23" t="s">
        <v>124</v>
      </c>
      <c r="F40">
        <v>1</v>
      </c>
      <c r="G40" s="2">
        <v>1</v>
      </c>
      <c r="H40" s="24">
        <v>1</v>
      </c>
      <c r="I40" s="15">
        <v>0.95373993409834912</v>
      </c>
      <c r="J40">
        <v>1</v>
      </c>
    </row>
    <row r="41" spans="1:10" x14ac:dyDescent="0.35">
      <c r="A41" t="s">
        <v>2414</v>
      </c>
      <c r="B41" t="s">
        <v>2374</v>
      </c>
      <c r="C41" t="s">
        <v>2375</v>
      </c>
      <c r="D41" s="23" t="s">
        <v>124</v>
      </c>
      <c r="E41" s="23" t="s">
        <v>124</v>
      </c>
      <c r="F41">
        <v>1</v>
      </c>
      <c r="G41" s="2">
        <v>1</v>
      </c>
      <c r="H41" s="24">
        <v>1</v>
      </c>
      <c r="I41" s="15">
        <v>0.94928135673138925</v>
      </c>
      <c r="J41">
        <v>1</v>
      </c>
    </row>
    <row r="42" spans="1:10" x14ac:dyDescent="0.35">
      <c r="A42" t="s">
        <v>2415</v>
      </c>
      <c r="B42" t="s">
        <v>2374</v>
      </c>
      <c r="C42" t="s">
        <v>2375</v>
      </c>
      <c r="D42" s="23" t="s">
        <v>124</v>
      </c>
      <c r="E42" s="23" t="s">
        <v>124</v>
      </c>
      <c r="F42">
        <v>1</v>
      </c>
      <c r="G42" s="2">
        <v>1</v>
      </c>
      <c r="H42" s="24">
        <v>1</v>
      </c>
      <c r="I42" s="15">
        <v>0.9683493324330622</v>
      </c>
      <c r="J42">
        <v>1</v>
      </c>
    </row>
    <row r="43" spans="1:10" x14ac:dyDescent="0.35">
      <c r="A43" t="s">
        <v>2416</v>
      </c>
      <c r="B43" t="s">
        <v>2374</v>
      </c>
      <c r="C43" t="s">
        <v>2375</v>
      </c>
      <c r="D43" s="23" t="s">
        <v>124</v>
      </c>
      <c r="E43" s="23" t="s">
        <v>124</v>
      </c>
      <c r="F43">
        <v>1</v>
      </c>
      <c r="G43" s="2">
        <v>1</v>
      </c>
      <c r="H43" s="24">
        <v>1</v>
      </c>
      <c r="I43" s="15">
        <v>0.94080520272670642</v>
      </c>
      <c r="J43">
        <v>1</v>
      </c>
    </row>
    <row r="44" spans="1:10" x14ac:dyDescent="0.35">
      <c r="A44" t="s">
        <v>2417</v>
      </c>
      <c r="B44" t="s">
        <v>2374</v>
      </c>
      <c r="C44" t="s">
        <v>2375</v>
      </c>
      <c r="D44" s="23" t="s">
        <v>124</v>
      </c>
      <c r="E44" s="23" t="s">
        <v>124</v>
      </c>
      <c r="F44">
        <v>1</v>
      </c>
      <c r="G44" s="2">
        <v>1</v>
      </c>
      <c r="H44" s="24">
        <v>1</v>
      </c>
      <c r="I44" s="15">
        <v>0.98234145680200147</v>
      </c>
      <c r="J44">
        <v>1</v>
      </c>
    </row>
    <row r="45" spans="1:10" x14ac:dyDescent="0.35">
      <c r="A45" t="s">
        <v>2418</v>
      </c>
      <c r="B45" t="s">
        <v>2374</v>
      </c>
      <c r="C45" t="s">
        <v>2375</v>
      </c>
      <c r="D45" s="23" t="s">
        <v>124</v>
      </c>
      <c r="E45" s="23" t="s">
        <v>124</v>
      </c>
      <c r="F45">
        <v>1</v>
      </c>
      <c r="G45" s="2">
        <v>1</v>
      </c>
      <c r="H45" s="24">
        <v>1</v>
      </c>
      <c r="I45" s="15">
        <v>0.97251864012130884</v>
      </c>
      <c r="J45">
        <v>1</v>
      </c>
    </row>
    <row r="46" spans="1:10" x14ac:dyDescent="0.35">
      <c r="A46" t="s">
        <v>2419</v>
      </c>
      <c r="B46" t="s">
        <v>2374</v>
      </c>
      <c r="C46" t="s">
        <v>2375</v>
      </c>
      <c r="D46" s="23" t="s">
        <v>124</v>
      </c>
      <c r="E46" s="23" t="s">
        <v>124</v>
      </c>
      <c r="F46">
        <v>1</v>
      </c>
      <c r="G46" s="2">
        <v>1</v>
      </c>
      <c r="H46" s="24">
        <v>1</v>
      </c>
      <c r="I46" s="15">
        <v>0.94835962335568647</v>
      </c>
      <c r="J46">
        <v>1</v>
      </c>
    </row>
    <row r="47" spans="1:10" x14ac:dyDescent="0.35">
      <c r="A47" t="s">
        <v>2420</v>
      </c>
      <c r="B47" t="s">
        <v>2374</v>
      </c>
      <c r="C47" t="s">
        <v>2375</v>
      </c>
      <c r="D47" s="23" t="s">
        <v>124</v>
      </c>
      <c r="E47" s="23" t="s">
        <v>124</v>
      </c>
      <c r="F47">
        <v>1</v>
      </c>
      <c r="G47" s="2">
        <v>1</v>
      </c>
      <c r="H47" s="24">
        <v>1</v>
      </c>
      <c r="I47" s="15">
        <v>0.94425259473760281</v>
      </c>
      <c r="J47">
        <v>1</v>
      </c>
    </row>
    <row r="48" spans="1:10" x14ac:dyDescent="0.35">
      <c r="A48" t="s">
        <v>2421</v>
      </c>
      <c r="B48" t="s">
        <v>2374</v>
      </c>
      <c r="C48" t="s">
        <v>2375</v>
      </c>
      <c r="D48" s="23" t="s">
        <v>124</v>
      </c>
      <c r="E48" s="23" t="s">
        <v>124</v>
      </c>
      <c r="F48">
        <v>1</v>
      </c>
      <c r="G48" s="2">
        <v>1</v>
      </c>
      <c r="H48" s="24">
        <v>1</v>
      </c>
      <c r="I48" s="15">
        <v>0.95283423213144991</v>
      </c>
      <c r="J48">
        <v>1</v>
      </c>
    </row>
    <row r="49" spans="1:10" x14ac:dyDescent="0.35">
      <c r="A49" t="s">
        <v>2422</v>
      </c>
      <c r="B49" t="s">
        <v>2374</v>
      </c>
      <c r="C49" t="s">
        <v>2375</v>
      </c>
      <c r="D49" s="23" t="s">
        <v>124</v>
      </c>
      <c r="E49" s="23" t="s">
        <v>124</v>
      </c>
      <c r="F49">
        <v>1</v>
      </c>
      <c r="G49" s="2">
        <v>1</v>
      </c>
      <c r="H49" s="24">
        <v>1</v>
      </c>
      <c r="I49" s="15">
        <v>0.95673855968281352</v>
      </c>
      <c r="J49">
        <v>1</v>
      </c>
    </row>
    <row r="50" spans="1:10" x14ac:dyDescent="0.35">
      <c r="A50" t="s">
        <v>2423</v>
      </c>
      <c r="B50" t="s">
        <v>2374</v>
      </c>
      <c r="C50" t="s">
        <v>2375</v>
      </c>
      <c r="D50" s="23" t="s">
        <v>124</v>
      </c>
      <c r="E50" s="23" t="s">
        <v>124</v>
      </c>
      <c r="F50">
        <v>1</v>
      </c>
      <c r="G50" s="2">
        <v>1</v>
      </c>
      <c r="H50" s="24">
        <v>1</v>
      </c>
      <c r="I50" s="15">
        <v>0.9657508854587904</v>
      </c>
      <c r="J50">
        <v>1</v>
      </c>
    </row>
    <row r="51" spans="1:10" x14ac:dyDescent="0.35">
      <c r="A51" t="s">
        <v>2424</v>
      </c>
      <c r="B51" t="s">
        <v>2374</v>
      </c>
      <c r="C51" t="s">
        <v>2375</v>
      </c>
      <c r="D51" s="23" t="s">
        <v>124</v>
      </c>
      <c r="E51" s="23" t="s">
        <v>124</v>
      </c>
      <c r="F51">
        <v>1</v>
      </c>
      <c r="G51" s="2">
        <v>1</v>
      </c>
      <c r="H51" s="24">
        <v>1</v>
      </c>
      <c r="I51" s="15">
        <v>0.97816023367283345</v>
      </c>
      <c r="J51">
        <v>1</v>
      </c>
    </row>
    <row r="52" spans="1:10" x14ac:dyDescent="0.35">
      <c r="A52" t="s">
        <v>2425</v>
      </c>
      <c r="B52" t="s">
        <v>2374</v>
      </c>
      <c r="C52" t="s">
        <v>2375</v>
      </c>
      <c r="D52" s="23" t="s">
        <v>124</v>
      </c>
      <c r="E52" s="23" t="s">
        <v>124</v>
      </c>
      <c r="F52">
        <v>1</v>
      </c>
      <c r="G52" s="2">
        <v>1</v>
      </c>
      <c r="H52" s="24">
        <v>1</v>
      </c>
      <c r="I52" s="15">
        <v>0.92250416688346681</v>
      </c>
      <c r="J52">
        <v>1</v>
      </c>
    </row>
    <row r="53" spans="1:10" x14ac:dyDescent="0.35">
      <c r="A53" t="s">
        <v>2426</v>
      </c>
      <c r="B53" t="s">
        <v>2374</v>
      </c>
      <c r="C53" t="s">
        <v>2375</v>
      </c>
      <c r="D53" s="23" t="s">
        <v>124</v>
      </c>
      <c r="E53" s="23" t="s">
        <v>124</v>
      </c>
      <c r="F53">
        <v>1</v>
      </c>
      <c r="G53" s="2">
        <v>1</v>
      </c>
      <c r="H53" s="24">
        <v>1</v>
      </c>
      <c r="I53" s="15">
        <v>0.91547792967021235</v>
      </c>
      <c r="J53">
        <v>1</v>
      </c>
    </row>
    <row r="54" spans="1:10" x14ac:dyDescent="0.35">
      <c r="A54" t="s">
        <v>2427</v>
      </c>
      <c r="B54" t="s">
        <v>2374</v>
      </c>
      <c r="C54" t="s">
        <v>2375</v>
      </c>
      <c r="D54" s="23" t="s">
        <v>124</v>
      </c>
      <c r="E54" s="23" t="s">
        <v>124</v>
      </c>
      <c r="F54">
        <v>1</v>
      </c>
      <c r="G54" s="2">
        <v>1</v>
      </c>
      <c r="H54" s="24">
        <v>1</v>
      </c>
      <c r="I54" s="15">
        <v>0.9181222718372567</v>
      </c>
      <c r="J54">
        <v>1</v>
      </c>
    </row>
    <row r="55" spans="1:10" x14ac:dyDescent="0.35">
      <c r="A55" t="s">
        <v>2428</v>
      </c>
      <c r="B55" t="s">
        <v>2374</v>
      </c>
      <c r="C55" t="s">
        <v>2375</v>
      </c>
      <c r="D55" s="23" t="s">
        <v>124</v>
      </c>
      <c r="E55" s="23" t="s">
        <v>124</v>
      </c>
      <c r="F55">
        <v>1</v>
      </c>
      <c r="G55" s="2">
        <v>1</v>
      </c>
      <c r="H55" s="24">
        <v>1</v>
      </c>
      <c r="I55" s="15">
        <v>0.94162473177841244</v>
      </c>
      <c r="J55">
        <v>1</v>
      </c>
    </row>
    <row r="56" spans="1:10" x14ac:dyDescent="0.35">
      <c r="A56" t="s">
        <v>2429</v>
      </c>
      <c r="B56" t="s">
        <v>2374</v>
      </c>
      <c r="C56" t="s">
        <v>2375</v>
      </c>
      <c r="D56" s="23" t="s">
        <v>124</v>
      </c>
      <c r="E56" s="23" t="s">
        <v>124</v>
      </c>
      <c r="F56">
        <v>1</v>
      </c>
      <c r="G56" s="2">
        <v>1</v>
      </c>
      <c r="H56" s="24">
        <v>1</v>
      </c>
      <c r="I56" s="15">
        <v>0.96418223813264436</v>
      </c>
      <c r="J56">
        <v>1</v>
      </c>
    </row>
    <row r="57" spans="1:10" x14ac:dyDescent="0.35">
      <c r="A57" t="s">
        <v>2430</v>
      </c>
      <c r="B57" t="s">
        <v>2374</v>
      </c>
      <c r="C57" t="s">
        <v>2375</v>
      </c>
      <c r="D57" s="23" t="s">
        <v>124</v>
      </c>
      <c r="E57" s="23" t="s">
        <v>124</v>
      </c>
      <c r="F57">
        <v>1</v>
      </c>
      <c r="G57" s="2">
        <v>1</v>
      </c>
      <c r="H57" s="24">
        <v>1</v>
      </c>
      <c r="I57" s="15">
        <v>0.98546762496451534</v>
      </c>
      <c r="J57">
        <v>1</v>
      </c>
    </row>
    <row r="58" spans="1:10" x14ac:dyDescent="0.35">
      <c r="A58" t="s">
        <v>2431</v>
      </c>
      <c r="B58" t="s">
        <v>2374</v>
      </c>
      <c r="C58" t="s">
        <v>2375</v>
      </c>
      <c r="D58" s="23" t="s">
        <v>124</v>
      </c>
      <c r="E58" s="23" t="s">
        <v>124</v>
      </c>
      <c r="F58">
        <v>1</v>
      </c>
      <c r="G58" s="2">
        <v>1</v>
      </c>
      <c r="H58" s="24">
        <v>1</v>
      </c>
      <c r="I58" s="15">
        <v>0.98428379873531624</v>
      </c>
      <c r="J58">
        <v>1</v>
      </c>
    </row>
    <row r="59" spans="1:10" x14ac:dyDescent="0.35">
      <c r="A59" t="s">
        <v>2432</v>
      </c>
      <c r="B59" t="s">
        <v>2374</v>
      </c>
      <c r="C59" t="s">
        <v>2375</v>
      </c>
      <c r="D59" s="23" t="s">
        <v>124</v>
      </c>
      <c r="E59" s="23" t="s">
        <v>124</v>
      </c>
      <c r="F59">
        <v>1</v>
      </c>
      <c r="G59" s="2">
        <v>1</v>
      </c>
      <c r="H59" s="24">
        <v>1</v>
      </c>
      <c r="I59" s="15">
        <v>0.92303550778973875</v>
      </c>
      <c r="J59">
        <v>1</v>
      </c>
    </row>
    <row r="60" spans="1:10" x14ac:dyDescent="0.35">
      <c r="A60" t="s">
        <v>2433</v>
      </c>
      <c r="B60" t="s">
        <v>2374</v>
      </c>
      <c r="C60" t="s">
        <v>2375</v>
      </c>
      <c r="D60" s="23" t="s">
        <v>124</v>
      </c>
      <c r="E60" s="23" t="s">
        <v>124</v>
      </c>
      <c r="F60">
        <v>1</v>
      </c>
      <c r="G60" s="2">
        <v>1</v>
      </c>
      <c r="H60" s="24">
        <v>1</v>
      </c>
      <c r="I60" s="15">
        <v>0.84614281623350307</v>
      </c>
      <c r="J60">
        <v>1</v>
      </c>
    </row>
    <row r="61" spans="1:10" x14ac:dyDescent="0.35">
      <c r="A61" t="s">
        <v>2434</v>
      </c>
      <c r="B61" t="s">
        <v>2374</v>
      </c>
      <c r="C61" t="s">
        <v>2375</v>
      </c>
      <c r="D61" s="23" t="s">
        <v>124</v>
      </c>
      <c r="E61" s="23" t="s">
        <v>124</v>
      </c>
      <c r="F61">
        <v>1</v>
      </c>
      <c r="G61" s="2">
        <v>1</v>
      </c>
      <c r="H61" s="24">
        <v>1</v>
      </c>
      <c r="I61" s="15">
        <v>0.91588523017759893</v>
      </c>
      <c r="J61">
        <v>1</v>
      </c>
    </row>
    <row r="62" spans="1:10" x14ac:dyDescent="0.35">
      <c r="A62" t="s">
        <v>2435</v>
      </c>
      <c r="B62" t="s">
        <v>2374</v>
      </c>
      <c r="C62" t="s">
        <v>2375</v>
      </c>
      <c r="D62" s="23" t="s">
        <v>124</v>
      </c>
      <c r="E62" s="23" t="s">
        <v>124</v>
      </c>
      <c r="F62">
        <v>1</v>
      </c>
      <c r="G62" s="2">
        <v>1</v>
      </c>
      <c r="H62" s="24">
        <v>1</v>
      </c>
      <c r="I62" s="15">
        <v>0.9758521382648665</v>
      </c>
      <c r="J62">
        <v>1</v>
      </c>
    </row>
    <row r="63" spans="1:10" x14ac:dyDescent="0.35">
      <c r="A63" t="s">
        <v>2436</v>
      </c>
      <c r="B63" t="s">
        <v>2374</v>
      </c>
      <c r="C63" t="s">
        <v>2375</v>
      </c>
      <c r="D63" s="23" t="s">
        <v>124</v>
      </c>
      <c r="E63" s="23" t="s">
        <v>124</v>
      </c>
      <c r="F63">
        <v>1</v>
      </c>
      <c r="G63" s="2">
        <v>1</v>
      </c>
      <c r="H63" s="24">
        <v>1</v>
      </c>
      <c r="I63" s="15">
        <v>0.95053569889017597</v>
      </c>
      <c r="J63">
        <v>1</v>
      </c>
    </row>
    <row r="64" spans="1:10" x14ac:dyDescent="0.35">
      <c r="A64" t="s">
        <v>2437</v>
      </c>
      <c r="B64" t="s">
        <v>2374</v>
      </c>
      <c r="C64" t="s">
        <v>2375</v>
      </c>
      <c r="D64" s="23" t="s">
        <v>124</v>
      </c>
      <c r="E64" s="23" t="s">
        <v>124</v>
      </c>
      <c r="F64">
        <v>1</v>
      </c>
      <c r="G64" s="2">
        <v>1</v>
      </c>
      <c r="H64" s="24">
        <v>1</v>
      </c>
      <c r="I64" s="15">
        <v>0.94258096651237822</v>
      </c>
      <c r="J64">
        <v>1</v>
      </c>
    </row>
    <row r="65" spans="1:10" x14ac:dyDescent="0.35">
      <c r="A65" t="s">
        <v>2438</v>
      </c>
      <c r="B65" t="s">
        <v>2374</v>
      </c>
      <c r="C65" t="s">
        <v>2375</v>
      </c>
      <c r="D65" s="23" t="s">
        <v>124</v>
      </c>
      <c r="E65" s="23" t="s">
        <v>124</v>
      </c>
      <c r="F65">
        <v>1</v>
      </c>
      <c r="G65" s="2">
        <v>1</v>
      </c>
      <c r="H65" s="24">
        <v>1</v>
      </c>
      <c r="I65" s="15">
        <v>0.97448467192391464</v>
      </c>
      <c r="J65">
        <v>1</v>
      </c>
    </row>
    <row r="66" spans="1:10" x14ac:dyDescent="0.35">
      <c r="A66" t="s">
        <v>2439</v>
      </c>
      <c r="B66" t="s">
        <v>2374</v>
      </c>
      <c r="C66" t="s">
        <v>2375</v>
      </c>
      <c r="D66" s="23" t="s">
        <v>124</v>
      </c>
      <c r="E66" s="23" t="s">
        <v>124</v>
      </c>
      <c r="F66">
        <v>1</v>
      </c>
      <c r="G66" s="2">
        <v>1</v>
      </c>
      <c r="H66" s="24">
        <v>1</v>
      </c>
      <c r="I66" s="15">
        <v>0.91436560153273605</v>
      </c>
      <c r="J66">
        <v>1</v>
      </c>
    </row>
    <row r="67" spans="1:10" x14ac:dyDescent="0.35">
      <c r="A67" t="s">
        <v>2440</v>
      </c>
      <c r="B67" t="s">
        <v>2374</v>
      </c>
      <c r="C67" t="s">
        <v>2375</v>
      </c>
      <c r="D67" s="23" t="s">
        <v>124</v>
      </c>
      <c r="E67" s="23" t="s">
        <v>124</v>
      </c>
      <c r="F67">
        <v>1</v>
      </c>
      <c r="G67" s="2">
        <v>1</v>
      </c>
      <c r="H67" s="24">
        <v>1</v>
      </c>
      <c r="I67" s="15">
        <v>0.94880595330741457</v>
      </c>
      <c r="J67">
        <v>1</v>
      </c>
    </row>
    <row r="68" spans="1:10" x14ac:dyDescent="0.35">
      <c r="A68" t="s">
        <v>2441</v>
      </c>
      <c r="B68" t="s">
        <v>2374</v>
      </c>
      <c r="C68" t="s">
        <v>2375</v>
      </c>
      <c r="D68" s="23" t="s">
        <v>124</v>
      </c>
      <c r="E68" s="23" t="s">
        <v>124</v>
      </c>
      <c r="F68">
        <v>1</v>
      </c>
      <c r="G68" s="2">
        <v>1</v>
      </c>
      <c r="H68" s="24">
        <v>1</v>
      </c>
      <c r="I68" s="15">
        <v>0.9589741362966645</v>
      </c>
      <c r="J68">
        <v>1</v>
      </c>
    </row>
    <row r="69" spans="1:10" x14ac:dyDescent="0.35">
      <c r="A69" t="s">
        <v>2442</v>
      </c>
      <c r="B69" t="s">
        <v>2374</v>
      </c>
      <c r="C69" t="s">
        <v>2375</v>
      </c>
      <c r="D69" s="23" t="s">
        <v>124</v>
      </c>
      <c r="E69" s="23" t="s">
        <v>124</v>
      </c>
      <c r="F69">
        <v>1</v>
      </c>
      <c r="G69" s="2">
        <v>1</v>
      </c>
      <c r="H69" s="24">
        <v>1</v>
      </c>
      <c r="I69" s="15">
        <v>0.94307115509329897</v>
      </c>
      <c r="J69">
        <v>1</v>
      </c>
    </row>
    <row r="70" spans="1:10" x14ac:dyDescent="0.35">
      <c r="A70" t="s">
        <v>2443</v>
      </c>
      <c r="B70" t="s">
        <v>2374</v>
      </c>
      <c r="C70" t="s">
        <v>2375</v>
      </c>
      <c r="D70" s="23" t="s">
        <v>124</v>
      </c>
      <c r="E70" s="23" t="s">
        <v>124</v>
      </c>
      <c r="F70">
        <v>1</v>
      </c>
      <c r="G70" s="2">
        <v>1</v>
      </c>
      <c r="H70" s="24">
        <v>1</v>
      </c>
      <c r="I70" s="15">
        <v>0.8822809630588464</v>
      </c>
      <c r="J70">
        <v>1</v>
      </c>
    </row>
    <row r="71" spans="1:10" x14ac:dyDescent="0.35">
      <c r="A71" t="s">
        <v>2444</v>
      </c>
      <c r="B71" t="s">
        <v>2374</v>
      </c>
      <c r="C71" t="s">
        <v>2375</v>
      </c>
      <c r="D71" s="23" t="s">
        <v>124</v>
      </c>
      <c r="E71" s="23" t="s">
        <v>124</v>
      </c>
      <c r="F71">
        <v>1</v>
      </c>
      <c r="G71" s="2">
        <v>1</v>
      </c>
      <c r="H71" s="24">
        <v>1</v>
      </c>
      <c r="I71" s="15">
        <v>0.96976250125981678</v>
      </c>
      <c r="J71">
        <v>1</v>
      </c>
    </row>
    <row r="72" spans="1:10" x14ac:dyDescent="0.35">
      <c r="A72" t="s">
        <v>2445</v>
      </c>
      <c r="B72" t="s">
        <v>2374</v>
      </c>
      <c r="C72" t="s">
        <v>2375</v>
      </c>
      <c r="D72" s="23" t="s">
        <v>124</v>
      </c>
      <c r="E72" s="23" t="s">
        <v>124</v>
      </c>
      <c r="F72">
        <v>1</v>
      </c>
      <c r="G72" s="2">
        <v>1</v>
      </c>
      <c r="H72" s="24">
        <v>1</v>
      </c>
      <c r="I72" s="15">
        <v>0.95656635030500969</v>
      </c>
      <c r="J72">
        <v>1</v>
      </c>
    </row>
    <row r="73" spans="1:10" x14ac:dyDescent="0.35">
      <c r="A73" t="s">
        <v>2446</v>
      </c>
      <c r="B73" t="s">
        <v>2374</v>
      </c>
      <c r="C73" t="s">
        <v>2375</v>
      </c>
      <c r="D73" s="23" t="s">
        <v>124</v>
      </c>
      <c r="E73" s="23" t="s">
        <v>124</v>
      </c>
      <c r="F73">
        <v>1</v>
      </c>
      <c r="G73" s="2">
        <v>1</v>
      </c>
      <c r="H73" s="24">
        <v>1</v>
      </c>
      <c r="I73" s="15">
        <v>0.98640222982652837</v>
      </c>
      <c r="J73">
        <v>1</v>
      </c>
    </row>
    <row r="74" spans="1:10" x14ac:dyDescent="0.35">
      <c r="A74" t="s">
        <v>2447</v>
      </c>
      <c r="B74" t="s">
        <v>2374</v>
      </c>
      <c r="C74" t="s">
        <v>2375</v>
      </c>
      <c r="D74" s="23" t="s">
        <v>124</v>
      </c>
      <c r="E74" s="23" t="s">
        <v>124</v>
      </c>
      <c r="F74">
        <v>1</v>
      </c>
      <c r="G74" s="2">
        <v>1</v>
      </c>
      <c r="H74" s="24">
        <v>1</v>
      </c>
      <c r="I74" s="15">
        <v>0.97769186159756716</v>
      </c>
      <c r="J74">
        <v>1</v>
      </c>
    </row>
    <row r="75" spans="1:10" x14ac:dyDescent="0.35">
      <c r="A75" t="s">
        <v>2448</v>
      </c>
      <c r="B75" t="s">
        <v>2374</v>
      </c>
      <c r="C75" t="s">
        <v>2375</v>
      </c>
      <c r="D75" s="23" t="s">
        <v>124</v>
      </c>
      <c r="E75" s="23" t="s">
        <v>124</v>
      </c>
      <c r="F75">
        <v>1</v>
      </c>
      <c r="G75" s="2">
        <v>1</v>
      </c>
      <c r="H75" s="24">
        <v>1</v>
      </c>
      <c r="I75" s="15">
        <v>0.98200332037235283</v>
      </c>
      <c r="J75">
        <v>1</v>
      </c>
    </row>
    <row r="76" spans="1:10" x14ac:dyDescent="0.35">
      <c r="A76" t="s">
        <v>2449</v>
      </c>
      <c r="B76" t="s">
        <v>2374</v>
      </c>
      <c r="C76" t="s">
        <v>2375</v>
      </c>
      <c r="D76" s="23" t="s">
        <v>124</v>
      </c>
      <c r="E76" s="23" t="s">
        <v>124</v>
      </c>
      <c r="F76">
        <v>1</v>
      </c>
      <c r="G76" s="2">
        <v>1</v>
      </c>
      <c r="H76" s="24">
        <v>1</v>
      </c>
      <c r="I76" s="15">
        <v>0.98959093471969595</v>
      </c>
      <c r="J76">
        <v>1</v>
      </c>
    </row>
    <row r="77" spans="1:10" x14ac:dyDescent="0.35">
      <c r="A77" t="s">
        <v>2450</v>
      </c>
      <c r="B77" t="s">
        <v>2374</v>
      </c>
      <c r="C77" t="s">
        <v>2375</v>
      </c>
      <c r="D77" s="23" t="s">
        <v>124</v>
      </c>
      <c r="E77" s="23" t="s">
        <v>124</v>
      </c>
      <c r="F77">
        <v>1</v>
      </c>
      <c r="G77" s="2">
        <v>1</v>
      </c>
      <c r="H77" s="24">
        <v>1</v>
      </c>
      <c r="I77" s="15">
        <v>0.98388718485148985</v>
      </c>
      <c r="J77">
        <v>1</v>
      </c>
    </row>
    <row r="78" spans="1:10" x14ac:dyDescent="0.35">
      <c r="A78" t="s">
        <v>2451</v>
      </c>
      <c r="B78" t="s">
        <v>2374</v>
      </c>
      <c r="C78" t="s">
        <v>2375</v>
      </c>
      <c r="D78" s="23" t="s">
        <v>124</v>
      </c>
      <c r="E78" s="23" t="s">
        <v>124</v>
      </c>
      <c r="F78">
        <v>1</v>
      </c>
      <c r="G78" s="2">
        <v>1</v>
      </c>
      <c r="H78" s="24">
        <v>1</v>
      </c>
      <c r="I78" s="15">
        <v>0.95705117900452474</v>
      </c>
      <c r="J78">
        <v>1</v>
      </c>
    </row>
    <row r="79" spans="1:10" x14ac:dyDescent="0.35">
      <c r="A79" t="s">
        <v>2452</v>
      </c>
      <c r="B79" t="s">
        <v>2374</v>
      </c>
      <c r="C79" t="s">
        <v>2375</v>
      </c>
      <c r="D79" s="23" t="s">
        <v>124</v>
      </c>
      <c r="E79" s="23" t="s">
        <v>124</v>
      </c>
      <c r="F79">
        <v>1</v>
      </c>
      <c r="G79" s="2">
        <v>1</v>
      </c>
      <c r="H79" s="24">
        <v>1</v>
      </c>
      <c r="I79" s="15">
        <v>0.98098444792694528</v>
      </c>
      <c r="J79">
        <v>1</v>
      </c>
    </row>
    <row r="80" spans="1:10" x14ac:dyDescent="0.35">
      <c r="A80" t="s">
        <v>2453</v>
      </c>
      <c r="B80" t="s">
        <v>2374</v>
      </c>
      <c r="C80" t="s">
        <v>2375</v>
      </c>
      <c r="D80" s="23" t="s">
        <v>124</v>
      </c>
      <c r="E80" s="23" t="s">
        <v>124</v>
      </c>
      <c r="F80">
        <v>1</v>
      </c>
      <c r="G80" s="2">
        <v>1</v>
      </c>
      <c r="H80" s="24">
        <v>1</v>
      </c>
      <c r="I80" s="15">
        <v>0.97781964452604608</v>
      </c>
      <c r="J80">
        <v>1</v>
      </c>
    </row>
    <row r="81" spans="1:10" x14ac:dyDescent="0.35">
      <c r="A81" t="s">
        <v>2454</v>
      </c>
      <c r="B81" t="s">
        <v>2374</v>
      </c>
      <c r="C81" t="s">
        <v>2375</v>
      </c>
      <c r="D81" s="23" t="s">
        <v>124</v>
      </c>
      <c r="E81" s="23" t="s">
        <v>124</v>
      </c>
      <c r="F81">
        <v>1</v>
      </c>
      <c r="G81" s="2">
        <v>1</v>
      </c>
      <c r="H81" s="24">
        <v>1</v>
      </c>
      <c r="I81" s="15">
        <v>0.91294818142398826</v>
      </c>
      <c r="J81">
        <v>1</v>
      </c>
    </row>
    <row r="82" spans="1:10" x14ac:dyDescent="0.35">
      <c r="A82" t="s">
        <v>2455</v>
      </c>
      <c r="B82" t="s">
        <v>2374</v>
      </c>
      <c r="C82" t="s">
        <v>2375</v>
      </c>
      <c r="D82" s="23" t="s">
        <v>124</v>
      </c>
      <c r="E82" s="23" t="s">
        <v>124</v>
      </c>
      <c r="F82">
        <v>1</v>
      </c>
      <c r="G82" s="2">
        <v>1</v>
      </c>
      <c r="H82" s="24">
        <v>1</v>
      </c>
      <c r="I82" s="15">
        <v>0.98208530841726005</v>
      </c>
      <c r="J82">
        <v>1</v>
      </c>
    </row>
    <row r="83" spans="1:10" x14ac:dyDescent="0.35">
      <c r="A83" t="s">
        <v>2456</v>
      </c>
      <c r="B83" t="s">
        <v>2374</v>
      </c>
      <c r="C83" t="s">
        <v>2375</v>
      </c>
      <c r="D83" s="23" t="s">
        <v>124</v>
      </c>
      <c r="E83" s="23" t="s">
        <v>124</v>
      </c>
      <c r="F83">
        <v>1</v>
      </c>
      <c r="G83" s="2">
        <v>1</v>
      </c>
      <c r="H83" s="24">
        <v>1</v>
      </c>
      <c r="I83" s="15">
        <v>0.99144761766617395</v>
      </c>
      <c r="J83">
        <v>1</v>
      </c>
    </row>
    <row r="84" spans="1:10" x14ac:dyDescent="0.35">
      <c r="A84" t="s">
        <v>2457</v>
      </c>
      <c r="B84" t="s">
        <v>2374</v>
      </c>
      <c r="C84" t="s">
        <v>2375</v>
      </c>
      <c r="D84" s="23" t="s">
        <v>124</v>
      </c>
      <c r="E84" s="23" t="s">
        <v>124</v>
      </c>
      <c r="F84">
        <v>1</v>
      </c>
      <c r="G84" s="2">
        <v>1</v>
      </c>
      <c r="H84" s="24">
        <v>1</v>
      </c>
      <c r="I84" s="15">
        <v>0.9645193423014371</v>
      </c>
      <c r="J84">
        <v>1</v>
      </c>
    </row>
    <row r="85" spans="1:10" x14ac:dyDescent="0.35">
      <c r="A85" t="s">
        <v>2458</v>
      </c>
      <c r="B85" t="s">
        <v>2374</v>
      </c>
      <c r="C85" t="s">
        <v>2375</v>
      </c>
      <c r="D85" s="23" t="s">
        <v>124</v>
      </c>
      <c r="E85" s="23" t="s">
        <v>124</v>
      </c>
      <c r="F85">
        <v>1</v>
      </c>
      <c r="G85" s="2">
        <v>1</v>
      </c>
      <c r="H85" s="24">
        <v>1</v>
      </c>
      <c r="I85" s="15">
        <v>0.95479532657601529</v>
      </c>
      <c r="J85">
        <v>1</v>
      </c>
    </row>
    <row r="86" spans="1:10" x14ac:dyDescent="0.35">
      <c r="A86" t="s">
        <v>2459</v>
      </c>
      <c r="B86" t="s">
        <v>2374</v>
      </c>
      <c r="C86" t="s">
        <v>2375</v>
      </c>
      <c r="D86" s="23" t="s">
        <v>124</v>
      </c>
      <c r="E86" s="23" t="s">
        <v>124</v>
      </c>
      <c r="F86">
        <v>1</v>
      </c>
      <c r="G86" s="2">
        <v>1</v>
      </c>
      <c r="H86" s="24">
        <v>1</v>
      </c>
      <c r="I86" s="15">
        <v>0.97806517087145051</v>
      </c>
      <c r="J86">
        <v>1</v>
      </c>
    </row>
    <row r="87" spans="1:10" x14ac:dyDescent="0.35">
      <c r="A87" t="s">
        <v>2460</v>
      </c>
      <c r="B87" t="s">
        <v>2374</v>
      </c>
      <c r="C87" t="s">
        <v>2375</v>
      </c>
      <c r="D87" s="23" t="s">
        <v>124</v>
      </c>
      <c r="E87" s="23" t="s">
        <v>124</v>
      </c>
      <c r="F87">
        <v>1</v>
      </c>
      <c r="G87" s="2">
        <v>1</v>
      </c>
      <c r="H87" s="24">
        <v>1</v>
      </c>
      <c r="I87" s="15">
        <v>0.98364932042118092</v>
      </c>
      <c r="J87">
        <v>1</v>
      </c>
    </row>
    <row r="88" spans="1:10" x14ac:dyDescent="0.35">
      <c r="A88" t="s">
        <v>2461</v>
      </c>
      <c r="B88" t="s">
        <v>2374</v>
      </c>
      <c r="C88" t="s">
        <v>2375</v>
      </c>
      <c r="D88" s="23" t="s">
        <v>124</v>
      </c>
      <c r="E88" s="23" t="s">
        <v>124</v>
      </c>
      <c r="F88">
        <v>1</v>
      </c>
      <c r="G88" s="2">
        <v>1</v>
      </c>
      <c r="H88" s="24">
        <v>1</v>
      </c>
      <c r="I88" s="15">
        <v>0.97293115014669629</v>
      </c>
      <c r="J88">
        <v>1</v>
      </c>
    </row>
    <row r="89" spans="1:10" x14ac:dyDescent="0.35">
      <c r="A89" t="s">
        <v>2462</v>
      </c>
      <c r="B89" t="s">
        <v>2374</v>
      </c>
      <c r="C89" t="s">
        <v>2375</v>
      </c>
      <c r="D89" s="23" t="s">
        <v>124</v>
      </c>
      <c r="E89" s="23" t="s">
        <v>124</v>
      </c>
      <c r="F89">
        <v>1</v>
      </c>
      <c r="G89" s="2">
        <v>1</v>
      </c>
      <c r="H89" s="24">
        <v>1</v>
      </c>
      <c r="I89" s="15">
        <v>0.98081439609906351</v>
      </c>
      <c r="J89">
        <v>1</v>
      </c>
    </row>
    <row r="90" spans="1:10" x14ac:dyDescent="0.35">
      <c r="A90" t="s">
        <v>2463</v>
      </c>
      <c r="B90" t="s">
        <v>2374</v>
      </c>
      <c r="C90" t="s">
        <v>2375</v>
      </c>
      <c r="D90" s="23" t="s">
        <v>124</v>
      </c>
      <c r="E90" s="23" t="s">
        <v>124</v>
      </c>
      <c r="F90">
        <v>1</v>
      </c>
      <c r="G90" s="2">
        <v>1</v>
      </c>
      <c r="H90" s="24">
        <v>1</v>
      </c>
      <c r="I90" s="15">
        <v>0.96839465699451499</v>
      </c>
      <c r="J90">
        <v>1</v>
      </c>
    </row>
    <row r="91" spans="1:10" x14ac:dyDescent="0.35">
      <c r="A91" t="s">
        <v>2464</v>
      </c>
      <c r="B91" t="s">
        <v>2374</v>
      </c>
      <c r="C91" t="s">
        <v>2375</v>
      </c>
      <c r="D91" s="23" t="s">
        <v>124</v>
      </c>
      <c r="E91" s="23" t="s">
        <v>124</v>
      </c>
      <c r="F91">
        <v>1</v>
      </c>
      <c r="G91" s="2">
        <v>1</v>
      </c>
      <c r="H91" s="24">
        <v>1</v>
      </c>
      <c r="I91" s="15">
        <v>0.95143895746771912</v>
      </c>
      <c r="J91">
        <v>1</v>
      </c>
    </row>
    <row r="92" spans="1:10" x14ac:dyDescent="0.35">
      <c r="A92" t="s">
        <v>2465</v>
      </c>
      <c r="B92" t="s">
        <v>2374</v>
      </c>
      <c r="C92" t="s">
        <v>2375</v>
      </c>
      <c r="D92" s="23" t="s">
        <v>124</v>
      </c>
      <c r="E92" s="23" t="s">
        <v>124</v>
      </c>
      <c r="F92">
        <v>1</v>
      </c>
      <c r="G92" s="2">
        <v>1</v>
      </c>
      <c r="H92" s="24">
        <v>1</v>
      </c>
      <c r="I92" s="15">
        <v>0.96949078010723744</v>
      </c>
      <c r="J92">
        <v>1</v>
      </c>
    </row>
    <row r="93" spans="1:10" x14ac:dyDescent="0.35">
      <c r="A93" t="s">
        <v>2466</v>
      </c>
      <c r="B93" t="s">
        <v>2374</v>
      </c>
      <c r="C93" t="s">
        <v>2375</v>
      </c>
      <c r="D93" s="23" t="s">
        <v>124</v>
      </c>
      <c r="E93" s="23" t="s">
        <v>124</v>
      </c>
      <c r="F93">
        <v>1</v>
      </c>
      <c r="G93" s="2">
        <v>1</v>
      </c>
      <c r="H93" s="24">
        <v>1</v>
      </c>
      <c r="I93" s="15">
        <v>0.95824049705346648</v>
      </c>
      <c r="J93">
        <v>1</v>
      </c>
    </row>
    <row r="94" spans="1:10" x14ac:dyDescent="0.35">
      <c r="A94" t="s">
        <v>2467</v>
      </c>
      <c r="B94" t="s">
        <v>2374</v>
      </c>
      <c r="C94" t="s">
        <v>2375</v>
      </c>
      <c r="D94" s="23" t="s">
        <v>124</v>
      </c>
      <c r="E94" s="23" t="s">
        <v>124</v>
      </c>
      <c r="F94">
        <v>1</v>
      </c>
      <c r="G94" s="2">
        <v>1</v>
      </c>
      <c r="H94" s="24">
        <v>1</v>
      </c>
      <c r="I94" s="15">
        <v>0.97570823000381424</v>
      </c>
      <c r="J94">
        <v>1</v>
      </c>
    </row>
    <row r="95" spans="1:10" x14ac:dyDescent="0.35">
      <c r="A95" t="s">
        <v>2468</v>
      </c>
      <c r="B95" t="s">
        <v>2374</v>
      </c>
      <c r="C95" t="s">
        <v>2375</v>
      </c>
      <c r="D95" s="23" t="s">
        <v>124</v>
      </c>
      <c r="E95" s="23" t="s">
        <v>124</v>
      </c>
      <c r="F95">
        <v>1</v>
      </c>
      <c r="G95" s="2">
        <v>1</v>
      </c>
      <c r="H95" s="24">
        <v>1</v>
      </c>
      <c r="I95" s="15">
        <v>0.97588190097056149</v>
      </c>
      <c r="J95">
        <v>1</v>
      </c>
    </row>
    <row r="96" spans="1:10" x14ac:dyDescent="0.35">
      <c r="A96" t="s">
        <v>2469</v>
      </c>
      <c r="B96" t="s">
        <v>2374</v>
      </c>
      <c r="C96" t="s">
        <v>2375</v>
      </c>
      <c r="D96" s="23" t="s">
        <v>124</v>
      </c>
      <c r="E96" s="23" t="s">
        <v>124</v>
      </c>
      <c r="F96">
        <v>1</v>
      </c>
      <c r="G96" s="2">
        <v>1</v>
      </c>
      <c r="H96" s="24">
        <v>1</v>
      </c>
      <c r="I96" s="15">
        <v>0.89856382429954962</v>
      </c>
      <c r="J96">
        <v>1</v>
      </c>
    </row>
    <row r="97" spans="1:10" x14ac:dyDescent="0.35">
      <c r="A97" t="s">
        <v>2470</v>
      </c>
      <c r="B97" t="s">
        <v>2374</v>
      </c>
      <c r="C97" t="s">
        <v>2375</v>
      </c>
      <c r="D97" s="23" t="s">
        <v>124</v>
      </c>
      <c r="E97" s="23" t="s">
        <v>124</v>
      </c>
      <c r="F97">
        <v>1</v>
      </c>
      <c r="G97" s="2">
        <v>1</v>
      </c>
      <c r="H97" s="24">
        <v>1</v>
      </c>
      <c r="I97" s="15">
        <v>0.98260746690418033</v>
      </c>
      <c r="J97">
        <v>1</v>
      </c>
    </row>
    <row r="98" spans="1:10" x14ac:dyDescent="0.35">
      <c r="A98" t="s">
        <v>2471</v>
      </c>
      <c r="B98" t="s">
        <v>2374</v>
      </c>
      <c r="C98" t="s">
        <v>2375</v>
      </c>
      <c r="D98" s="23" t="s">
        <v>124</v>
      </c>
      <c r="E98" s="23" t="s">
        <v>124</v>
      </c>
      <c r="F98">
        <v>1</v>
      </c>
      <c r="G98" s="2">
        <v>1</v>
      </c>
      <c r="H98" s="24">
        <v>1</v>
      </c>
      <c r="I98" s="15">
        <v>0.82478424327600219</v>
      </c>
      <c r="J98">
        <v>1</v>
      </c>
    </row>
    <row r="99" spans="1:10" x14ac:dyDescent="0.35">
      <c r="A99" t="s">
        <v>2472</v>
      </c>
      <c r="B99" t="s">
        <v>2374</v>
      </c>
      <c r="C99" t="s">
        <v>2375</v>
      </c>
      <c r="D99" s="23" t="s">
        <v>124</v>
      </c>
      <c r="E99" s="23" t="s">
        <v>124</v>
      </c>
      <c r="F99">
        <v>1</v>
      </c>
      <c r="G99" s="2">
        <v>1</v>
      </c>
      <c r="H99" s="24">
        <v>1</v>
      </c>
      <c r="I99" s="15">
        <v>0.96157863427729195</v>
      </c>
      <c r="J99">
        <v>1</v>
      </c>
    </row>
    <row r="100" spans="1:10" x14ac:dyDescent="0.35">
      <c r="A100" t="s">
        <v>2473</v>
      </c>
      <c r="B100" t="s">
        <v>2374</v>
      </c>
      <c r="C100" t="s">
        <v>2375</v>
      </c>
      <c r="D100" s="23" t="s">
        <v>124</v>
      </c>
      <c r="E100" s="23" t="s">
        <v>124</v>
      </c>
      <c r="F100">
        <v>1</v>
      </c>
      <c r="G100" s="2">
        <v>1</v>
      </c>
      <c r="H100" s="24">
        <v>1</v>
      </c>
      <c r="I100" s="15">
        <v>0.93360996015911857</v>
      </c>
      <c r="J100">
        <v>1</v>
      </c>
    </row>
    <row r="101" spans="1:10" x14ac:dyDescent="0.35">
      <c r="A101" t="s">
        <v>2474</v>
      </c>
      <c r="B101" t="s">
        <v>2374</v>
      </c>
      <c r="C101" t="s">
        <v>2375</v>
      </c>
      <c r="D101" s="23" t="s">
        <v>124</v>
      </c>
      <c r="E101" s="23" t="s">
        <v>124</v>
      </c>
      <c r="F101">
        <v>1</v>
      </c>
      <c r="G101" s="2">
        <v>1</v>
      </c>
      <c r="H101" s="24">
        <v>1</v>
      </c>
      <c r="I101" s="15">
        <v>0.96197324546456309</v>
      </c>
      <c r="J101">
        <v>1</v>
      </c>
    </row>
    <row r="102" spans="1:10" x14ac:dyDescent="0.35">
      <c r="A102" t="s">
        <v>2475</v>
      </c>
      <c r="B102" t="s">
        <v>2374</v>
      </c>
      <c r="C102" t="s">
        <v>2375</v>
      </c>
      <c r="D102" s="23" t="s">
        <v>124</v>
      </c>
      <c r="E102" s="23" t="s">
        <v>124</v>
      </c>
      <c r="F102">
        <v>1</v>
      </c>
      <c r="G102" s="2">
        <v>1</v>
      </c>
      <c r="H102" s="24">
        <v>1</v>
      </c>
      <c r="I102" s="15">
        <v>0.98760977377586534</v>
      </c>
      <c r="J102">
        <v>1</v>
      </c>
    </row>
    <row r="103" spans="1:10" x14ac:dyDescent="0.35">
      <c r="A103" t="s">
        <v>2476</v>
      </c>
      <c r="B103" t="s">
        <v>2374</v>
      </c>
      <c r="C103" t="s">
        <v>2375</v>
      </c>
      <c r="D103" s="23" t="s">
        <v>124</v>
      </c>
      <c r="E103" s="23" t="s">
        <v>124</v>
      </c>
      <c r="F103">
        <v>1</v>
      </c>
      <c r="G103" s="2">
        <v>1</v>
      </c>
      <c r="H103" s="24">
        <v>1</v>
      </c>
      <c r="I103" s="15">
        <v>0.99076454379640189</v>
      </c>
      <c r="J103">
        <v>1</v>
      </c>
    </row>
    <row r="104" spans="1:10" x14ac:dyDescent="0.35">
      <c r="A104" t="s">
        <v>2477</v>
      </c>
      <c r="B104" t="s">
        <v>2374</v>
      </c>
      <c r="C104" t="s">
        <v>2375</v>
      </c>
      <c r="D104" s="23" t="s">
        <v>124</v>
      </c>
      <c r="E104" s="23" t="s">
        <v>124</v>
      </c>
      <c r="F104">
        <v>1</v>
      </c>
      <c r="G104" s="2">
        <v>1</v>
      </c>
      <c r="H104" s="24">
        <v>1</v>
      </c>
      <c r="I104" s="15">
        <v>0.98179416333200398</v>
      </c>
      <c r="J104">
        <v>1</v>
      </c>
    </row>
    <row r="105" spans="1:10" x14ac:dyDescent="0.35">
      <c r="A105" t="s">
        <v>2478</v>
      </c>
      <c r="B105" t="s">
        <v>2374</v>
      </c>
      <c r="C105" t="s">
        <v>2375</v>
      </c>
      <c r="D105" s="23" t="s">
        <v>124</v>
      </c>
      <c r="E105" s="23" t="s">
        <v>124</v>
      </c>
      <c r="F105">
        <v>1</v>
      </c>
      <c r="G105" s="2">
        <v>1</v>
      </c>
      <c r="H105" s="24">
        <v>1</v>
      </c>
      <c r="I105" s="15">
        <v>0.98827539219492289</v>
      </c>
      <c r="J105">
        <v>1</v>
      </c>
    </row>
    <row r="106" spans="1:10" x14ac:dyDescent="0.35">
      <c r="A106" t="s">
        <v>2479</v>
      </c>
      <c r="B106" t="s">
        <v>2374</v>
      </c>
      <c r="C106" t="s">
        <v>2375</v>
      </c>
      <c r="D106" s="23" t="s">
        <v>124</v>
      </c>
      <c r="E106" s="23" t="s">
        <v>124</v>
      </c>
      <c r="F106">
        <v>1</v>
      </c>
      <c r="G106" s="2">
        <v>1</v>
      </c>
      <c r="H106" s="24">
        <v>1</v>
      </c>
      <c r="I106" s="15">
        <v>0.95431935666789003</v>
      </c>
      <c r="J106">
        <v>1</v>
      </c>
    </row>
    <row r="107" spans="1:10" x14ac:dyDescent="0.35">
      <c r="A107" t="s">
        <v>2480</v>
      </c>
      <c r="B107" t="s">
        <v>2374</v>
      </c>
      <c r="C107" t="s">
        <v>2375</v>
      </c>
      <c r="D107" s="23" t="s">
        <v>124</v>
      </c>
      <c r="E107" s="23" t="s">
        <v>124</v>
      </c>
      <c r="F107">
        <v>1</v>
      </c>
      <c r="G107" s="2">
        <v>1</v>
      </c>
      <c r="H107" s="24">
        <v>1</v>
      </c>
      <c r="I107" s="15">
        <v>0.98990541432628143</v>
      </c>
      <c r="J107">
        <v>1</v>
      </c>
    </row>
    <row r="108" spans="1:10" x14ac:dyDescent="0.35">
      <c r="A108" t="s">
        <v>2481</v>
      </c>
      <c r="B108" t="s">
        <v>2374</v>
      </c>
      <c r="C108" t="s">
        <v>2375</v>
      </c>
      <c r="D108" s="23" t="s">
        <v>124</v>
      </c>
      <c r="E108" s="23" t="s">
        <v>124</v>
      </c>
      <c r="F108">
        <v>1</v>
      </c>
      <c r="G108" s="2">
        <v>1</v>
      </c>
      <c r="H108" s="24">
        <v>1</v>
      </c>
      <c r="I108" s="15">
        <v>0.93537675994936909</v>
      </c>
      <c r="J108">
        <v>1</v>
      </c>
    </row>
    <row r="109" spans="1:10" x14ac:dyDescent="0.35">
      <c r="A109" t="s">
        <v>2482</v>
      </c>
      <c r="B109" t="s">
        <v>2374</v>
      </c>
      <c r="C109" t="s">
        <v>2375</v>
      </c>
      <c r="D109" s="23" t="s">
        <v>124</v>
      </c>
      <c r="E109" s="23" t="s">
        <v>124</v>
      </c>
      <c r="F109">
        <v>1</v>
      </c>
      <c r="G109" s="2">
        <v>1</v>
      </c>
      <c r="H109" s="24">
        <v>1</v>
      </c>
      <c r="I109" s="15">
        <v>0.97179091932900596</v>
      </c>
      <c r="J109">
        <v>1</v>
      </c>
    </row>
    <row r="110" spans="1:10" x14ac:dyDescent="0.35">
      <c r="A110" t="s">
        <v>2483</v>
      </c>
      <c r="B110" t="s">
        <v>2374</v>
      </c>
      <c r="C110" t="s">
        <v>2375</v>
      </c>
      <c r="D110" s="23" t="s">
        <v>124</v>
      </c>
      <c r="E110" s="23" t="s">
        <v>124</v>
      </c>
      <c r="F110">
        <v>1</v>
      </c>
      <c r="G110" s="2">
        <v>1</v>
      </c>
      <c r="H110" s="24">
        <v>1</v>
      </c>
      <c r="I110" s="15">
        <v>0.99065948525387593</v>
      </c>
      <c r="J110">
        <v>1</v>
      </c>
    </row>
    <row r="111" spans="1:10" x14ac:dyDescent="0.35">
      <c r="A111" t="s">
        <v>2484</v>
      </c>
      <c r="B111" t="s">
        <v>2374</v>
      </c>
      <c r="C111" t="s">
        <v>2375</v>
      </c>
      <c r="D111" s="23" t="s">
        <v>124</v>
      </c>
      <c r="E111" s="23" t="s">
        <v>124</v>
      </c>
      <c r="F111">
        <v>1</v>
      </c>
      <c r="G111" s="2">
        <v>1</v>
      </c>
      <c r="H111" s="24">
        <v>1</v>
      </c>
      <c r="I111" s="15">
        <v>0.98118402724672504</v>
      </c>
      <c r="J111">
        <v>1</v>
      </c>
    </row>
    <row r="112" spans="1:10" x14ac:dyDescent="0.35">
      <c r="A112" t="s">
        <v>2485</v>
      </c>
      <c r="B112" t="s">
        <v>2374</v>
      </c>
      <c r="C112" t="s">
        <v>2375</v>
      </c>
      <c r="D112" s="23" t="s">
        <v>124</v>
      </c>
      <c r="E112" s="23" t="s">
        <v>124</v>
      </c>
      <c r="F112">
        <v>1</v>
      </c>
      <c r="G112" s="2">
        <v>1</v>
      </c>
      <c r="H112" s="24">
        <v>1</v>
      </c>
      <c r="I112" s="15">
        <v>0.97555629797662147</v>
      </c>
      <c r="J112">
        <v>1</v>
      </c>
    </row>
    <row r="113" spans="1:10" x14ac:dyDescent="0.35">
      <c r="A113" t="s">
        <v>2486</v>
      </c>
      <c r="B113" t="s">
        <v>2374</v>
      </c>
      <c r="C113" t="s">
        <v>2375</v>
      </c>
      <c r="D113" s="23" t="s">
        <v>124</v>
      </c>
      <c r="E113" s="23" t="s">
        <v>124</v>
      </c>
      <c r="F113">
        <v>1</v>
      </c>
      <c r="G113" s="2">
        <v>1</v>
      </c>
      <c r="H113" s="24">
        <v>1</v>
      </c>
      <c r="I113" s="15">
        <v>0.98657466464380417</v>
      </c>
      <c r="J113">
        <v>1</v>
      </c>
    </row>
    <row r="114" spans="1:10" x14ac:dyDescent="0.35">
      <c r="A114" t="s">
        <v>2487</v>
      </c>
      <c r="B114" t="s">
        <v>2374</v>
      </c>
      <c r="C114" t="s">
        <v>2375</v>
      </c>
      <c r="D114" s="23" t="s">
        <v>124</v>
      </c>
      <c r="E114" s="23" t="s">
        <v>124</v>
      </c>
      <c r="F114">
        <v>1</v>
      </c>
      <c r="G114" s="2">
        <v>1</v>
      </c>
      <c r="H114" s="24">
        <v>1</v>
      </c>
      <c r="I114" s="15">
        <v>0.97956257845614736</v>
      </c>
      <c r="J114">
        <v>1</v>
      </c>
    </row>
    <row r="115" spans="1:10" x14ac:dyDescent="0.35">
      <c r="A115" t="s">
        <v>2488</v>
      </c>
      <c r="B115" t="s">
        <v>2374</v>
      </c>
      <c r="C115" t="s">
        <v>2375</v>
      </c>
      <c r="D115" s="23" t="s">
        <v>124</v>
      </c>
      <c r="E115" s="23" t="s">
        <v>124</v>
      </c>
      <c r="F115">
        <v>1</v>
      </c>
      <c r="G115" s="2">
        <v>1</v>
      </c>
      <c r="H115" s="24">
        <v>1</v>
      </c>
      <c r="I115" s="15">
        <v>0.98247588194577451</v>
      </c>
      <c r="J115">
        <v>1</v>
      </c>
    </row>
    <row r="116" spans="1:10" x14ac:dyDescent="0.35">
      <c r="A116" t="s">
        <v>2489</v>
      </c>
      <c r="B116" t="s">
        <v>2374</v>
      </c>
      <c r="C116" t="s">
        <v>2375</v>
      </c>
      <c r="D116" s="23" t="s">
        <v>124</v>
      </c>
      <c r="E116" s="23" t="s">
        <v>124</v>
      </c>
      <c r="F116">
        <v>1</v>
      </c>
      <c r="G116" s="2">
        <v>1</v>
      </c>
      <c r="H116" s="24">
        <v>1</v>
      </c>
      <c r="I116" s="15">
        <v>0.95330809967489105</v>
      </c>
      <c r="J116">
        <v>1</v>
      </c>
    </row>
    <row r="117" spans="1:10" x14ac:dyDescent="0.35">
      <c r="A117" t="s">
        <v>2490</v>
      </c>
      <c r="B117" t="s">
        <v>2374</v>
      </c>
      <c r="C117" t="s">
        <v>2375</v>
      </c>
      <c r="D117" s="23" t="s">
        <v>124</v>
      </c>
      <c r="E117" s="23" t="s">
        <v>124</v>
      </c>
      <c r="F117">
        <v>1</v>
      </c>
      <c r="G117" s="2">
        <v>1</v>
      </c>
      <c r="H117" s="24">
        <v>1</v>
      </c>
      <c r="I117" s="15">
        <v>0.95399741600815813</v>
      </c>
      <c r="J117">
        <v>1</v>
      </c>
    </row>
    <row r="118" spans="1:10" x14ac:dyDescent="0.35">
      <c r="A118" t="s">
        <v>2491</v>
      </c>
      <c r="B118" t="s">
        <v>2374</v>
      </c>
      <c r="C118" t="s">
        <v>2375</v>
      </c>
      <c r="D118" s="23" t="s">
        <v>124</v>
      </c>
      <c r="E118" s="23" t="s">
        <v>124</v>
      </c>
      <c r="F118">
        <v>1</v>
      </c>
      <c r="G118" s="2">
        <v>1</v>
      </c>
      <c r="H118" s="24">
        <v>1</v>
      </c>
      <c r="I118" s="15">
        <v>0.99195026292174315</v>
      </c>
      <c r="J118">
        <v>1</v>
      </c>
    </row>
    <row r="119" spans="1:10" x14ac:dyDescent="0.35">
      <c r="A119" t="s">
        <v>2492</v>
      </c>
      <c r="B119" t="s">
        <v>2374</v>
      </c>
      <c r="C119" t="s">
        <v>2375</v>
      </c>
      <c r="D119" s="23" t="s">
        <v>124</v>
      </c>
      <c r="E119" s="23" t="s">
        <v>124</v>
      </c>
      <c r="F119">
        <v>1</v>
      </c>
      <c r="G119" s="2">
        <v>1</v>
      </c>
      <c r="H119" s="24">
        <v>1</v>
      </c>
      <c r="I119" s="15">
        <v>0.97630576454666018</v>
      </c>
      <c r="J119">
        <v>1</v>
      </c>
    </row>
    <row r="120" spans="1:10" x14ac:dyDescent="0.35">
      <c r="A120" t="s">
        <v>2493</v>
      </c>
      <c r="B120" t="s">
        <v>2374</v>
      </c>
      <c r="C120" t="s">
        <v>2375</v>
      </c>
      <c r="D120" s="23" t="s">
        <v>124</v>
      </c>
      <c r="E120" s="23" t="s">
        <v>124</v>
      </c>
      <c r="F120">
        <v>1</v>
      </c>
      <c r="G120" s="2">
        <v>1</v>
      </c>
      <c r="H120" s="24">
        <v>1</v>
      </c>
      <c r="I120" s="15">
        <v>0.97908196988784413</v>
      </c>
      <c r="J120">
        <v>1</v>
      </c>
    </row>
    <row r="121" spans="1:10" x14ac:dyDescent="0.35">
      <c r="A121" t="s">
        <v>2494</v>
      </c>
      <c r="B121" t="s">
        <v>2374</v>
      </c>
      <c r="C121" t="s">
        <v>2375</v>
      </c>
      <c r="D121" s="23" t="s">
        <v>124</v>
      </c>
      <c r="E121" s="23" t="s">
        <v>124</v>
      </c>
      <c r="F121">
        <v>1</v>
      </c>
      <c r="G121" s="2">
        <v>1</v>
      </c>
      <c r="H121" s="24">
        <v>1</v>
      </c>
      <c r="I121" s="15">
        <v>0.99633063370656483</v>
      </c>
      <c r="J121">
        <v>1</v>
      </c>
    </row>
    <row r="122" spans="1:10" x14ac:dyDescent="0.35">
      <c r="A122" t="s">
        <v>2495</v>
      </c>
      <c r="B122" t="s">
        <v>2374</v>
      </c>
      <c r="C122" t="s">
        <v>2375</v>
      </c>
      <c r="D122" s="23" t="s">
        <v>124</v>
      </c>
      <c r="E122" s="23" t="s">
        <v>124</v>
      </c>
      <c r="F122">
        <v>1</v>
      </c>
      <c r="G122" s="2">
        <v>1</v>
      </c>
      <c r="H122" s="24">
        <v>1</v>
      </c>
      <c r="I122" s="15">
        <v>0.99401667757526302</v>
      </c>
      <c r="J122">
        <v>1</v>
      </c>
    </row>
    <row r="123" spans="1:10" x14ac:dyDescent="0.35">
      <c r="A123" t="s">
        <v>2496</v>
      </c>
      <c r="B123" t="s">
        <v>2374</v>
      </c>
      <c r="C123" t="s">
        <v>2375</v>
      </c>
      <c r="D123" s="23" t="s">
        <v>124</v>
      </c>
      <c r="E123" s="23" t="s">
        <v>124</v>
      </c>
      <c r="F123">
        <v>1</v>
      </c>
      <c r="G123" s="2">
        <v>1</v>
      </c>
      <c r="H123" s="24">
        <v>1</v>
      </c>
      <c r="I123" s="15">
        <v>0.98988932897785409</v>
      </c>
      <c r="J123">
        <v>1</v>
      </c>
    </row>
    <row r="124" spans="1:10" x14ac:dyDescent="0.35">
      <c r="A124" t="s">
        <v>2497</v>
      </c>
      <c r="B124" t="s">
        <v>2374</v>
      </c>
      <c r="C124" t="s">
        <v>2375</v>
      </c>
      <c r="D124" s="23" t="s">
        <v>124</v>
      </c>
      <c r="E124" s="23" t="s">
        <v>124</v>
      </c>
      <c r="F124">
        <v>1</v>
      </c>
      <c r="G124" s="2">
        <v>1</v>
      </c>
      <c r="H124" s="24">
        <v>1</v>
      </c>
      <c r="I124" s="15">
        <v>0.98247409056309565</v>
      </c>
      <c r="J124">
        <v>1</v>
      </c>
    </row>
    <row r="125" spans="1:10" x14ac:dyDescent="0.35">
      <c r="A125" t="s">
        <v>2498</v>
      </c>
      <c r="B125" t="s">
        <v>2374</v>
      </c>
      <c r="C125" t="s">
        <v>2375</v>
      </c>
      <c r="D125" s="23" t="s">
        <v>124</v>
      </c>
      <c r="E125" s="23" t="s">
        <v>124</v>
      </c>
      <c r="F125">
        <v>1</v>
      </c>
      <c r="G125" s="2">
        <v>1</v>
      </c>
      <c r="H125" s="24">
        <v>1</v>
      </c>
      <c r="I125" s="15">
        <v>0.98881949850880257</v>
      </c>
      <c r="J125">
        <v>1</v>
      </c>
    </row>
    <row r="126" spans="1:10" x14ac:dyDescent="0.35">
      <c r="A126" t="s">
        <v>2499</v>
      </c>
      <c r="B126" t="s">
        <v>2374</v>
      </c>
      <c r="C126" t="s">
        <v>2375</v>
      </c>
      <c r="D126" s="23" t="s">
        <v>124</v>
      </c>
      <c r="E126" s="23" t="s">
        <v>124</v>
      </c>
      <c r="F126">
        <v>1</v>
      </c>
      <c r="G126" s="2">
        <v>1</v>
      </c>
      <c r="H126" s="24">
        <v>1</v>
      </c>
      <c r="I126" s="15">
        <v>0.97470844387839917</v>
      </c>
      <c r="J126">
        <v>1</v>
      </c>
    </row>
    <row r="127" spans="1:10" x14ac:dyDescent="0.35">
      <c r="A127" t="s">
        <v>2500</v>
      </c>
      <c r="B127" t="s">
        <v>2374</v>
      </c>
      <c r="C127" t="s">
        <v>2375</v>
      </c>
      <c r="D127" s="23" t="s">
        <v>124</v>
      </c>
      <c r="E127" s="23" t="s">
        <v>124</v>
      </c>
      <c r="F127">
        <v>1</v>
      </c>
      <c r="G127" s="2">
        <v>1</v>
      </c>
      <c r="H127" s="24">
        <v>1</v>
      </c>
      <c r="I127" s="15">
        <v>0.99170168752077603</v>
      </c>
      <c r="J127">
        <v>1</v>
      </c>
    </row>
    <row r="128" spans="1:10" x14ac:dyDescent="0.35">
      <c r="A128" t="s">
        <v>2501</v>
      </c>
      <c r="B128" t="s">
        <v>2374</v>
      </c>
      <c r="C128" t="s">
        <v>2375</v>
      </c>
      <c r="D128" s="23" t="s">
        <v>124</v>
      </c>
      <c r="E128" s="23" t="s">
        <v>124</v>
      </c>
      <c r="F128">
        <v>1</v>
      </c>
      <c r="G128" s="2">
        <v>1</v>
      </c>
      <c r="H128" s="24">
        <v>1</v>
      </c>
      <c r="I128" s="15">
        <v>0.94631557662030197</v>
      </c>
      <c r="J128">
        <v>1</v>
      </c>
    </row>
    <row r="129" spans="1:10" x14ac:dyDescent="0.35">
      <c r="A129" t="s">
        <v>2502</v>
      </c>
      <c r="B129" t="s">
        <v>2374</v>
      </c>
      <c r="C129" t="s">
        <v>2375</v>
      </c>
      <c r="D129" s="23" t="s">
        <v>124</v>
      </c>
      <c r="E129" s="23" t="s">
        <v>124</v>
      </c>
      <c r="F129">
        <v>1</v>
      </c>
      <c r="G129" s="2">
        <v>1</v>
      </c>
      <c r="H129" s="24">
        <v>1</v>
      </c>
      <c r="I129" s="15">
        <v>0.98613146489220038</v>
      </c>
      <c r="J129">
        <v>1</v>
      </c>
    </row>
    <row r="130" spans="1:10" x14ac:dyDescent="0.35">
      <c r="A130" t="s">
        <v>2503</v>
      </c>
      <c r="B130" t="s">
        <v>2374</v>
      </c>
      <c r="C130" t="s">
        <v>2375</v>
      </c>
      <c r="D130" s="23" t="s">
        <v>124</v>
      </c>
      <c r="E130" s="23" t="s">
        <v>124</v>
      </c>
      <c r="F130">
        <v>1</v>
      </c>
      <c r="G130" s="2">
        <v>1</v>
      </c>
      <c r="H130" s="24">
        <v>1</v>
      </c>
      <c r="I130" s="15">
        <v>0.98887853437171669</v>
      </c>
      <c r="J130">
        <v>1</v>
      </c>
    </row>
    <row r="131" spans="1:10" x14ac:dyDescent="0.35">
      <c r="A131" t="s">
        <v>2504</v>
      </c>
      <c r="B131" t="s">
        <v>2374</v>
      </c>
      <c r="C131" t="s">
        <v>2375</v>
      </c>
      <c r="D131" s="23" t="s">
        <v>124</v>
      </c>
      <c r="E131" s="23" t="s">
        <v>124</v>
      </c>
      <c r="F131">
        <v>1</v>
      </c>
      <c r="G131" s="2">
        <v>1</v>
      </c>
      <c r="H131" s="24">
        <v>1</v>
      </c>
      <c r="I131" s="15">
        <v>0.9858604362456399</v>
      </c>
      <c r="J131">
        <v>1</v>
      </c>
    </row>
    <row r="132" spans="1:10" x14ac:dyDescent="0.35">
      <c r="A132" t="s">
        <v>2505</v>
      </c>
      <c r="B132" t="s">
        <v>2374</v>
      </c>
      <c r="C132" t="s">
        <v>2375</v>
      </c>
      <c r="D132" s="23" t="s">
        <v>124</v>
      </c>
      <c r="E132" s="23" t="s">
        <v>124</v>
      </c>
      <c r="F132">
        <v>1</v>
      </c>
      <c r="G132" s="2">
        <v>1</v>
      </c>
      <c r="H132" s="24">
        <v>1</v>
      </c>
      <c r="I132" s="15">
        <v>0.98577557176182573</v>
      </c>
      <c r="J132">
        <v>1</v>
      </c>
    </row>
    <row r="133" spans="1:10" x14ac:dyDescent="0.35">
      <c r="A133" t="s">
        <v>2506</v>
      </c>
      <c r="B133" t="s">
        <v>2374</v>
      </c>
      <c r="C133" t="s">
        <v>2375</v>
      </c>
      <c r="D133" s="23" t="s">
        <v>124</v>
      </c>
      <c r="E133" s="23" t="s">
        <v>124</v>
      </c>
      <c r="F133">
        <v>1</v>
      </c>
      <c r="G133" s="2">
        <v>1</v>
      </c>
      <c r="H133" s="24">
        <v>1</v>
      </c>
      <c r="I133" s="15">
        <v>0.97439419019177054</v>
      </c>
      <c r="J133">
        <v>1</v>
      </c>
    </row>
    <row r="134" spans="1:10" x14ac:dyDescent="0.35">
      <c r="A134" t="s">
        <v>2507</v>
      </c>
      <c r="B134" t="s">
        <v>2374</v>
      </c>
      <c r="C134" t="s">
        <v>2375</v>
      </c>
      <c r="D134" s="23" t="s">
        <v>124</v>
      </c>
      <c r="E134" s="23" t="s">
        <v>124</v>
      </c>
      <c r="F134">
        <v>1</v>
      </c>
      <c r="G134" s="2">
        <v>1</v>
      </c>
      <c r="H134" s="24">
        <v>1</v>
      </c>
      <c r="I134" s="15">
        <v>0.9894533707193216</v>
      </c>
      <c r="J134">
        <v>1</v>
      </c>
    </row>
    <row r="135" spans="1:10" x14ac:dyDescent="0.35">
      <c r="A135" t="s">
        <v>2508</v>
      </c>
      <c r="B135" t="s">
        <v>2374</v>
      </c>
      <c r="C135" t="s">
        <v>2375</v>
      </c>
      <c r="D135" s="23" t="s">
        <v>124</v>
      </c>
      <c r="E135" s="23" t="s">
        <v>124</v>
      </c>
      <c r="F135">
        <v>1</v>
      </c>
      <c r="G135" s="2">
        <v>1</v>
      </c>
      <c r="H135" s="24">
        <v>1</v>
      </c>
      <c r="I135" s="15">
        <v>0.9899577932987409</v>
      </c>
      <c r="J135">
        <v>1</v>
      </c>
    </row>
    <row r="136" spans="1:10" x14ac:dyDescent="0.35">
      <c r="A136" t="s">
        <v>2509</v>
      </c>
      <c r="B136" t="s">
        <v>2374</v>
      </c>
      <c r="C136" t="s">
        <v>2375</v>
      </c>
      <c r="D136" s="23" t="s">
        <v>124</v>
      </c>
      <c r="E136" s="23" t="s">
        <v>124</v>
      </c>
      <c r="F136">
        <v>1</v>
      </c>
      <c r="G136" s="2">
        <v>1</v>
      </c>
      <c r="H136" s="24">
        <v>1</v>
      </c>
      <c r="I136" s="15">
        <v>0.97445288359505178</v>
      </c>
      <c r="J136">
        <v>1</v>
      </c>
    </row>
    <row r="137" spans="1:10" x14ac:dyDescent="0.35">
      <c r="A137" t="s">
        <v>2510</v>
      </c>
      <c r="B137" t="s">
        <v>2374</v>
      </c>
      <c r="C137" t="s">
        <v>2375</v>
      </c>
      <c r="D137" s="23" t="s">
        <v>124</v>
      </c>
      <c r="E137" s="23" t="s">
        <v>124</v>
      </c>
      <c r="F137">
        <v>1</v>
      </c>
      <c r="G137" s="2">
        <v>1</v>
      </c>
      <c r="H137" s="24">
        <v>1</v>
      </c>
      <c r="I137" s="15">
        <v>0.98487687040757466</v>
      </c>
      <c r="J137">
        <v>1</v>
      </c>
    </row>
    <row r="138" spans="1:10" x14ac:dyDescent="0.35">
      <c r="A138" t="s">
        <v>2511</v>
      </c>
      <c r="B138" t="s">
        <v>2374</v>
      </c>
      <c r="C138" t="s">
        <v>2375</v>
      </c>
      <c r="D138" s="23" t="s">
        <v>124</v>
      </c>
      <c r="E138" s="23" t="s">
        <v>124</v>
      </c>
      <c r="F138">
        <v>1</v>
      </c>
      <c r="G138" s="2">
        <v>1</v>
      </c>
      <c r="H138" s="24">
        <v>1</v>
      </c>
      <c r="I138" s="15">
        <v>0.98543994751965003</v>
      </c>
      <c r="J138">
        <v>1</v>
      </c>
    </row>
    <row r="139" spans="1:10" x14ac:dyDescent="0.35">
      <c r="A139" t="s">
        <v>2512</v>
      </c>
      <c r="B139" t="s">
        <v>2374</v>
      </c>
      <c r="C139" t="s">
        <v>2375</v>
      </c>
      <c r="D139" s="23" t="s">
        <v>124</v>
      </c>
      <c r="E139" s="23" t="s">
        <v>124</v>
      </c>
      <c r="F139">
        <v>1</v>
      </c>
      <c r="G139" s="2">
        <v>1</v>
      </c>
      <c r="H139" s="24">
        <v>1</v>
      </c>
      <c r="I139" s="15">
        <v>0.98040820151936092</v>
      </c>
      <c r="J139">
        <v>1</v>
      </c>
    </row>
    <row r="140" spans="1:10" x14ac:dyDescent="0.35">
      <c r="A140" t="s">
        <v>2513</v>
      </c>
      <c r="B140" t="s">
        <v>2374</v>
      </c>
      <c r="C140" t="s">
        <v>2375</v>
      </c>
      <c r="D140" s="23" t="s">
        <v>124</v>
      </c>
      <c r="E140" s="23" t="s">
        <v>124</v>
      </c>
      <c r="F140">
        <v>1</v>
      </c>
      <c r="G140" s="2">
        <v>1</v>
      </c>
      <c r="H140" s="24">
        <v>1</v>
      </c>
      <c r="I140" s="15">
        <v>0.98341470031090616</v>
      </c>
      <c r="J140">
        <v>1</v>
      </c>
    </row>
    <row r="141" spans="1:10" x14ac:dyDescent="0.35">
      <c r="A141" t="s">
        <v>2514</v>
      </c>
      <c r="B141" t="s">
        <v>2374</v>
      </c>
      <c r="C141" t="s">
        <v>2375</v>
      </c>
      <c r="D141" s="23" t="s">
        <v>124</v>
      </c>
      <c r="E141" s="23" t="s">
        <v>124</v>
      </c>
      <c r="F141">
        <v>1</v>
      </c>
      <c r="G141" s="2">
        <v>1</v>
      </c>
      <c r="H141" s="24">
        <v>1</v>
      </c>
      <c r="I141" s="15">
        <v>0.97877863917494601</v>
      </c>
      <c r="J141">
        <v>1</v>
      </c>
    </row>
    <row r="142" spans="1:10" x14ac:dyDescent="0.35">
      <c r="A142" t="s">
        <v>2515</v>
      </c>
      <c r="B142" t="s">
        <v>2374</v>
      </c>
      <c r="C142" t="s">
        <v>2375</v>
      </c>
      <c r="D142" s="23" t="s">
        <v>124</v>
      </c>
      <c r="E142" s="23" t="s">
        <v>124</v>
      </c>
      <c r="F142">
        <v>1</v>
      </c>
      <c r="G142" s="2">
        <v>1</v>
      </c>
      <c r="H142" s="24">
        <v>1</v>
      </c>
      <c r="I142" s="15">
        <v>0.98069951513012543</v>
      </c>
      <c r="J142">
        <v>1</v>
      </c>
    </row>
    <row r="143" spans="1:10" x14ac:dyDescent="0.35">
      <c r="A143" t="s">
        <v>2516</v>
      </c>
      <c r="B143" t="s">
        <v>2374</v>
      </c>
      <c r="C143" t="s">
        <v>2375</v>
      </c>
      <c r="D143" s="23" t="s">
        <v>124</v>
      </c>
      <c r="E143" s="23" t="s">
        <v>124</v>
      </c>
      <c r="F143">
        <v>1</v>
      </c>
      <c r="G143" s="2">
        <v>1</v>
      </c>
      <c r="H143" s="24">
        <v>1</v>
      </c>
      <c r="I143" s="15">
        <v>0.97773684783731118</v>
      </c>
      <c r="J143">
        <v>1</v>
      </c>
    </row>
    <row r="144" spans="1:10" x14ac:dyDescent="0.35">
      <c r="A144" t="s">
        <v>2517</v>
      </c>
      <c r="B144" t="s">
        <v>2374</v>
      </c>
      <c r="C144" t="s">
        <v>2375</v>
      </c>
      <c r="D144" s="23" t="s">
        <v>124</v>
      </c>
      <c r="E144" s="23" t="s">
        <v>124</v>
      </c>
      <c r="F144">
        <v>1</v>
      </c>
      <c r="G144" s="2">
        <v>1</v>
      </c>
      <c r="H144" s="24">
        <v>1</v>
      </c>
      <c r="I144" s="15">
        <v>0.96175251315995247</v>
      </c>
      <c r="J144">
        <v>1</v>
      </c>
    </row>
    <row r="145" spans="1:10" x14ac:dyDescent="0.35">
      <c r="A145" t="s">
        <v>2518</v>
      </c>
      <c r="B145" t="s">
        <v>2374</v>
      </c>
      <c r="C145" t="s">
        <v>2375</v>
      </c>
      <c r="D145" s="23" t="s">
        <v>124</v>
      </c>
      <c r="E145" s="23" t="s">
        <v>124</v>
      </c>
      <c r="F145">
        <v>1</v>
      </c>
      <c r="G145" s="2">
        <v>1</v>
      </c>
      <c r="H145" s="24">
        <v>1</v>
      </c>
      <c r="I145" s="15">
        <v>0.96456106617244008</v>
      </c>
      <c r="J145">
        <v>1</v>
      </c>
    </row>
    <row r="146" spans="1:10" x14ac:dyDescent="0.35">
      <c r="A146" t="s">
        <v>2519</v>
      </c>
      <c r="B146" t="s">
        <v>2374</v>
      </c>
      <c r="C146" t="s">
        <v>2375</v>
      </c>
      <c r="D146" s="23" t="s">
        <v>124</v>
      </c>
      <c r="E146" s="23" t="s">
        <v>124</v>
      </c>
      <c r="F146">
        <v>1</v>
      </c>
      <c r="G146" s="2">
        <v>1</v>
      </c>
      <c r="H146" s="24">
        <v>1</v>
      </c>
      <c r="I146" s="15">
        <v>0.95410706246154064</v>
      </c>
      <c r="J146">
        <v>1</v>
      </c>
    </row>
    <row r="147" spans="1:10" x14ac:dyDescent="0.35">
      <c r="A147" t="s">
        <v>2520</v>
      </c>
      <c r="B147" t="s">
        <v>2374</v>
      </c>
      <c r="C147" t="s">
        <v>2375</v>
      </c>
      <c r="D147" s="23" t="s">
        <v>124</v>
      </c>
      <c r="E147" s="23" t="s">
        <v>124</v>
      </c>
      <c r="F147">
        <v>1</v>
      </c>
      <c r="G147" s="2">
        <v>1</v>
      </c>
      <c r="H147" s="24">
        <v>1</v>
      </c>
      <c r="I147" s="15">
        <v>0.9717211996736439</v>
      </c>
      <c r="J147">
        <v>1</v>
      </c>
    </row>
    <row r="148" spans="1:10" x14ac:dyDescent="0.35">
      <c r="A148" t="s">
        <v>2521</v>
      </c>
      <c r="B148" t="s">
        <v>2374</v>
      </c>
      <c r="C148" t="s">
        <v>2375</v>
      </c>
      <c r="D148" s="23" t="s">
        <v>124</v>
      </c>
      <c r="E148" s="23" t="s">
        <v>124</v>
      </c>
      <c r="F148">
        <v>1</v>
      </c>
      <c r="G148" s="2">
        <v>1</v>
      </c>
      <c r="H148" s="24">
        <v>1</v>
      </c>
      <c r="I148" s="15">
        <v>0.96503350441417846</v>
      </c>
      <c r="J148">
        <v>1</v>
      </c>
    </row>
    <row r="149" spans="1:10" x14ac:dyDescent="0.35">
      <c r="A149" t="s">
        <v>2522</v>
      </c>
      <c r="B149" t="s">
        <v>2374</v>
      </c>
      <c r="C149" t="s">
        <v>2375</v>
      </c>
      <c r="D149" s="23" t="s">
        <v>124</v>
      </c>
      <c r="E149" s="23" t="s">
        <v>124</v>
      </c>
      <c r="F149">
        <v>1</v>
      </c>
      <c r="G149" s="2">
        <v>1</v>
      </c>
      <c r="H149" s="24">
        <v>1</v>
      </c>
      <c r="I149" s="15">
        <v>0.88755642894654196</v>
      </c>
      <c r="J149">
        <v>1</v>
      </c>
    </row>
    <row r="150" spans="1:10" x14ac:dyDescent="0.35">
      <c r="A150" t="s">
        <v>2523</v>
      </c>
      <c r="B150" t="s">
        <v>2374</v>
      </c>
      <c r="C150" t="s">
        <v>2375</v>
      </c>
      <c r="D150" s="23" t="s">
        <v>124</v>
      </c>
      <c r="E150" s="23" t="s">
        <v>124</v>
      </c>
      <c r="F150">
        <v>1</v>
      </c>
      <c r="G150" s="2">
        <v>1</v>
      </c>
      <c r="H150" s="24">
        <v>1</v>
      </c>
      <c r="I150" s="15">
        <v>0.9718465509898947</v>
      </c>
      <c r="J150">
        <v>1</v>
      </c>
    </row>
    <row r="151" spans="1:10" x14ac:dyDescent="0.35">
      <c r="A151" t="s">
        <v>2524</v>
      </c>
      <c r="B151" t="s">
        <v>2374</v>
      </c>
      <c r="C151" t="s">
        <v>2375</v>
      </c>
      <c r="D151" s="23" t="s">
        <v>124</v>
      </c>
      <c r="E151" s="23" t="s">
        <v>124</v>
      </c>
      <c r="F151">
        <v>1</v>
      </c>
      <c r="G151" s="2">
        <v>1</v>
      </c>
      <c r="H151" s="24">
        <v>1</v>
      </c>
      <c r="I151" s="15">
        <v>0.96941586484211861</v>
      </c>
      <c r="J151">
        <v>1</v>
      </c>
    </row>
    <row r="152" spans="1:10" x14ac:dyDescent="0.35">
      <c r="A152" t="s">
        <v>2525</v>
      </c>
      <c r="B152" t="s">
        <v>2374</v>
      </c>
      <c r="C152" t="s">
        <v>2375</v>
      </c>
      <c r="D152" s="23" t="s">
        <v>124</v>
      </c>
      <c r="E152" s="23" t="s">
        <v>124</v>
      </c>
      <c r="F152">
        <v>1</v>
      </c>
      <c r="G152" s="2">
        <v>1</v>
      </c>
      <c r="H152" s="24">
        <v>1</v>
      </c>
      <c r="I152" s="15">
        <v>0.95338840507063227</v>
      </c>
      <c r="J152">
        <v>1</v>
      </c>
    </row>
    <row r="153" spans="1:10" x14ac:dyDescent="0.35">
      <c r="A153" t="s">
        <v>2526</v>
      </c>
      <c r="B153" t="s">
        <v>2374</v>
      </c>
      <c r="C153" t="s">
        <v>2375</v>
      </c>
      <c r="D153" s="23" t="s">
        <v>124</v>
      </c>
      <c r="E153" s="23" t="s">
        <v>124</v>
      </c>
      <c r="F153">
        <v>1</v>
      </c>
      <c r="G153" s="2">
        <v>1</v>
      </c>
      <c r="H153" s="24">
        <v>1</v>
      </c>
      <c r="I153" s="15">
        <v>0.93679473084312548</v>
      </c>
      <c r="J153">
        <v>1</v>
      </c>
    </row>
    <row r="154" spans="1:10" x14ac:dyDescent="0.35">
      <c r="A154" t="s">
        <v>2527</v>
      </c>
      <c r="B154" t="s">
        <v>2374</v>
      </c>
      <c r="C154" t="s">
        <v>2375</v>
      </c>
      <c r="D154" s="23" t="s">
        <v>124</v>
      </c>
      <c r="E154" s="23" t="s">
        <v>124</v>
      </c>
      <c r="F154">
        <v>1</v>
      </c>
      <c r="G154" s="2">
        <v>1</v>
      </c>
      <c r="H154" s="24">
        <v>1</v>
      </c>
      <c r="I154" s="15">
        <v>0.98181899886559743</v>
      </c>
      <c r="J154">
        <v>1</v>
      </c>
    </row>
    <row r="155" spans="1:10" x14ac:dyDescent="0.35">
      <c r="A155" t="s">
        <v>2528</v>
      </c>
      <c r="B155" t="s">
        <v>2374</v>
      </c>
      <c r="C155" t="s">
        <v>2375</v>
      </c>
      <c r="D155" s="23" t="s">
        <v>124</v>
      </c>
      <c r="E155" s="23" t="s">
        <v>124</v>
      </c>
      <c r="F155">
        <v>1</v>
      </c>
      <c r="G155" s="2">
        <v>1</v>
      </c>
      <c r="H155" s="24">
        <v>1</v>
      </c>
      <c r="I155" s="15">
        <v>0.97540065055276226</v>
      </c>
      <c r="J155">
        <v>1</v>
      </c>
    </row>
    <row r="156" spans="1:10" x14ac:dyDescent="0.35">
      <c r="A156" t="s">
        <v>2529</v>
      </c>
      <c r="B156" t="s">
        <v>2374</v>
      </c>
      <c r="C156" t="s">
        <v>2375</v>
      </c>
      <c r="D156" s="23" t="s">
        <v>124</v>
      </c>
      <c r="E156" s="23" t="s">
        <v>124</v>
      </c>
      <c r="F156">
        <v>1</v>
      </c>
      <c r="G156" s="2">
        <v>1</v>
      </c>
      <c r="H156" s="24">
        <v>1</v>
      </c>
      <c r="I156" s="15">
        <v>0.91955034439209071</v>
      </c>
      <c r="J156">
        <v>1</v>
      </c>
    </row>
    <row r="157" spans="1:10" x14ac:dyDescent="0.35">
      <c r="A157" t="s">
        <v>2530</v>
      </c>
      <c r="B157" t="s">
        <v>2374</v>
      </c>
      <c r="C157" t="s">
        <v>2375</v>
      </c>
      <c r="D157" s="23" t="s">
        <v>124</v>
      </c>
      <c r="E157" s="23" t="s">
        <v>124</v>
      </c>
      <c r="F157">
        <v>1</v>
      </c>
      <c r="G157" s="2">
        <v>1</v>
      </c>
      <c r="H157" s="24">
        <v>1</v>
      </c>
      <c r="I157" s="15">
        <v>0.89724809634950076</v>
      </c>
      <c r="J157">
        <v>1</v>
      </c>
    </row>
    <row r="158" spans="1:10" x14ac:dyDescent="0.35">
      <c r="A158" t="s">
        <v>2531</v>
      </c>
      <c r="B158" t="s">
        <v>2374</v>
      </c>
      <c r="C158" t="s">
        <v>2375</v>
      </c>
      <c r="D158" s="23" t="s">
        <v>124</v>
      </c>
      <c r="E158" s="23" t="s">
        <v>124</v>
      </c>
      <c r="F158">
        <v>1</v>
      </c>
      <c r="G158" s="2">
        <v>1</v>
      </c>
      <c r="H158" s="24">
        <v>1</v>
      </c>
      <c r="I158" s="15">
        <v>0.96656265784892714</v>
      </c>
      <c r="J158">
        <v>1</v>
      </c>
    </row>
    <row r="159" spans="1:10" x14ac:dyDescent="0.35">
      <c r="A159" t="s">
        <v>2532</v>
      </c>
      <c r="B159" t="s">
        <v>2374</v>
      </c>
      <c r="C159" t="s">
        <v>2375</v>
      </c>
      <c r="D159" s="23" t="s">
        <v>124</v>
      </c>
      <c r="E159" s="23" t="s">
        <v>124</v>
      </c>
      <c r="F159">
        <v>1</v>
      </c>
      <c r="G159" s="2">
        <v>1</v>
      </c>
      <c r="H159" s="24">
        <v>1</v>
      </c>
      <c r="I159" s="15">
        <v>0.97317694214061279</v>
      </c>
      <c r="J159">
        <v>1</v>
      </c>
    </row>
    <row r="160" spans="1:10" x14ac:dyDescent="0.35">
      <c r="A160" t="s">
        <v>2533</v>
      </c>
      <c r="B160" t="s">
        <v>2374</v>
      </c>
      <c r="C160" t="s">
        <v>2375</v>
      </c>
      <c r="D160" s="23" t="s">
        <v>124</v>
      </c>
      <c r="E160" s="23" t="s">
        <v>124</v>
      </c>
      <c r="F160">
        <v>1</v>
      </c>
      <c r="G160" s="2">
        <v>1</v>
      </c>
      <c r="H160" s="24">
        <v>1</v>
      </c>
      <c r="I160" s="15">
        <v>0.92060435653873129</v>
      </c>
      <c r="J160">
        <v>1</v>
      </c>
    </row>
    <row r="161" spans="1:10" x14ac:dyDescent="0.35">
      <c r="A161" t="s">
        <v>2534</v>
      </c>
      <c r="B161" t="s">
        <v>2374</v>
      </c>
      <c r="C161" t="s">
        <v>2375</v>
      </c>
      <c r="D161" s="23" t="s">
        <v>124</v>
      </c>
      <c r="E161" s="23" t="s">
        <v>124</v>
      </c>
      <c r="F161">
        <v>1</v>
      </c>
      <c r="G161" s="2">
        <v>1</v>
      </c>
      <c r="H161" s="24">
        <v>1</v>
      </c>
      <c r="I161" s="15">
        <v>0.97207842159567015</v>
      </c>
      <c r="J161">
        <v>1</v>
      </c>
    </row>
    <row r="162" spans="1:10" x14ac:dyDescent="0.35">
      <c r="A162" t="s">
        <v>2535</v>
      </c>
      <c r="B162" t="s">
        <v>2374</v>
      </c>
      <c r="C162" t="s">
        <v>2375</v>
      </c>
      <c r="D162" s="23" t="s">
        <v>124</v>
      </c>
      <c r="E162" s="23" t="s">
        <v>124</v>
      </c>
      <c r="F162">
        <v>1</v>
      </c>
      <c r="G162" s="2">
        <v>1</v>
      </c>
      <c r="H162" s="24">
        <v>1</v>
      </c>
      <c r="I162" s="15">
        <v>0.96873101193566502</v>
      </c>
      <c r="J162">
        <v>1</v>
      </c>
    </row>
    <row r="163" spans="1:10" x14ac:dyDescent="0.35">
      <c r="A163" t="s">
        <v>2536</v>
      </c>
      <c r="B163" t="s">
        <v>2374</v>
      </c>
      <c r="C163" t="s">
        <v>2375</v>
      </c>
      <c r="D163" s="23" t="s">
        <v>124</v>
      </c>
      <c r="E163" s="23" t="s">
        <v>124</v>
      </c>
      <c r="F163">
        <v>1</v>
      </c>
      <c r="G163" s="2">
        <v>1</v>
      </c>
      <c r="H163" s="24">
        <v>1</v>
      </c>
      <c r="I163" s="15">
        <v>0.92135281842155714</v>
      </c>
      <c r="J163">
        <v>1</v>
      </c>
    </row>
    <row r="164" spans="1:10" x14ac:dyDescent="0.35">
      <c r="A164" t="s">
        <v>2537</v>
      </c>
      <c r="B164" t="s">
        <v>2374</v>
      </c>
      <c r="C164" t="s">
        <v>2375</v>
      </c>
      <c r="D164" s="23" t="s">
        <v>124</v>
      </c>
      <c r="E164" s="23" t="s">
        <v>124</v>
      </c>
      <c r="F164">
        <v>1</v>
      </c>
      <c r="G164" s="2">
        <v>1</v>
      </c>
      <c r="H164" s="24">
        <v>1</v>
      </c>
      <c r="I164" s="15">
        <v>0.81888242739559891</v>
      </c>
      <c r="J164">
        <v>1</v>
      </c>
    </row>
    <row r="165" spans="1:10" x14ac:dyDescent="0.35">
      <c r="A165" t="s">
        <v>2538</v>
      </c>
      <c r="B165" t="s">
        <v>2374</v>
      </c>
      <c r="C165" t="s">
        <v>2375</v>
      </c>
      <c r="D165" s="23" t="s">
        <v>124</v>
      </c>
      <c r="E165" s="23" t="s">
        <v>124</v>
      </c>
      <c r="F165">
        <v>1</v>
      </c>
      <c r="G165" s="2">
        <v>1</v>
      </c>
      <c r="H165" s="24">
        <v>1</v>
      </c>
      <c r="I165" s="15">
        <v>0.98667207027289627</v>
      </c>
      <c r="J165">
        <v>1</v>
      </c>
    </row>
    <row r="166" spans="1:10" x14ac:dyDescent="0.35">
      <c r="A166" t="s">
        <v>2539</v>
      </c>
      <c r="B166" t="s">
        <v>2374</v>
      </c>
      <c r="C166" t="s">
        <v>2375</v>
      </c>
      <c r="D166" s="23" t="s">
        <v>124</v>
      </c>
      <c r="E166" s="23" t="s">
        <v>124</v>
      </c>
      <c r="F166">
        <v>1</v>
      </c>
      <c r="G166" s="2">
        <v>1</v>
      </c>
      <c r="H166" s="24">
        <v>1</v>
      </c>
      <c r="I166" s="15">
        <v>0.97017373734701229</v>
      </c>
      <c r="J166">
        <v>1</v>
      </c>
    </row>
    <row r="167" spans="1:10" x14ac:dyDescent="0.35">
      <c r="A167" t="s">
        <v>2540</v>
      </c>
      <c r="B167" t="s">
        <v>2374</v>
      </c>
      <c r="C167" t="s">
        <v>2375</v>
      </c>
      <c r="D167" s="23" t="s">
        <v>124</v>
      </c>
      <c r="E167" s="23" t="s">
        <v>124</v>
      </c>
      <c r="F167">
        <v>1</v>
      </c>
      <c r="G167" s="2">
        <v>1</v>
      </c>
      <c r="H167" s="24">
        <v>1</v>
      </c>
      <c r="I167" s="15">
        <v>0.99492745759648227</v>
      </c>
      <c r="J167">
        <v>1</v>
      </c>
    </row>
    <row r="168" spans="1:10" x14ac:dyDescent="0.35">
      <c r="A168" t="s">
        <v>2541</v>
      </c>
      <c r="B168" t="s">
        <v>2374</v>
      </c>
      <c r="C168" t="s">
        <v>2375</v>
      </c>
      <c r="D168" s="23" t="s">
        <v>124</v>
      </c>
      <c r="E168" s="23" t="s">
        <v>124</v>
      </c>
      <c r="F168">
        <v>1</v>
      </c>
      <c r="G168" s="2">
        <v>1</v>
      </c>
      <c r="H168" s="24">
        <v>1</v>
      </c>
      <c r="I168" s="15">
        <v>0.99779755347485</v>
      </c>
      <c r="J168">
        <v>1</v>
      </c>
    </row>
    <row r="169" spans="1:10" x14ac:dyDescent="0.35">
      <c r="A169" t="s">
        <v>2542</v>
      </c>
      <c r="B169" t="s">
        <v>2374</v>
      </c>
      <c r="C169" t="s">
        <v>2375</v>
      </c>
      <c r="D169" s="23" t="s">
        <v>124</v>
      </c>
      <c r="E169" s="23" t="s">
        <v>124</v>
      </c>
      <c r="F169">
        <v>1</v>
      </c>
      <c r="G169" s="2">
        <v>1</v>
      </c>
      <c r="H169" s="24">
        <v>1</v>
      </c>
      <c r="I169" s="15">
        <v>0.98684527262930477</v>
      </c>
      <c r="J169">
        <v>1</v>
      </c>
    </row>
    <row r="170" spans="1:10" x14ac:dyDescent="0.35">
      <c r="A170" t="s">
        <v>2543</v>
      </c>
      <c r="B170" t="s">
        <v>2374</v>
      </c>
      <c r="C170" t="s">
        <v>2375</v>
      </c>
      <c r="D170" s="23" t="s">
        <v>124</v>
      </c>
      <c r="E170" s="23" t="s">
        <v>124</v>
      </c>
      <c r="F170">
        <v>1</v>
      </c>
      <c r="G170" s="2">
        <v>1</v>
      </c>
      <c r="H170" s="24">
        <v>1</v>
      </c>
      <c r="I170" s="15">
        <v>0.98110861771153002</v>
      </c>
      <c r="J170">
        <v>1</v>
      </c>
    </row>
    <row r="171" spans="1:10" x14ac:dyDescent="0.35">
      <c r="A171" t="s">
        <v>2544</v>
      </c>
      <c r="B171" t="s">
        <v>2374</v>
      </c>
      <c r="C171" t="s">
        <v>2375</v>
      </c>
      <c r="D171" s="23" t="s">
        <v>124</v>
      </c>
      <c r="E171" s="23" t="s">
        <v>124</v>
      </c>
      <c r="F171">
        <v>1</v>
      </c>
      <c r="G171" s="2">
        <v>1</v>
      </c>
      <c r="H171" s="24">
        <v>1</v>
      </c>
      <c r="I171" s="15">
        <v>0.98203394447183079</v>
      </c>
      <c r="J171">
        <v>1</v>
      </c>
    </row>
    <row r="172" spans="1:10" x14ac:dyDescent="0.35">
      <c r="A172" t="s">
        <v>2545</v>
      </c>
      <c r="B172" t="s">
        <v>2374</v>
      </c>
      <c r="C172" t="s">
        <v>2375</v>
      </c>
      <c r="D172" s="23" t="s">
        <v>124</v>
      </c>
      <c r="E172" s="23" t="s">
        <v>124</v>
      </c>
      <c r="F172">
        <v>1</v>
      </c>
      <c r="G172" s="2">
        <v>1</v>
      </c>
      <c r="H172" s="24">
        <v>1</v>
      </c>
      <c r="I172" s="15">
        <v>0.97422703341334382</v>
      </c>
      <c r="J172">
        <v>1</v>
      </c>
    </row>
    <row r="173" spans="1:10" x14ac:dyDescent="0.35">
      <c r="A173" t="s">
        <v>2546</v>
      </c>
      <c r="B173" t="s">
        <v>2374</v>
      </c>
      <c r="C173" t="s">
        <v>2375</v>
      </c>
      <c r="D173" s="23" t="s">
        <v>124</v>
      </c>
      <c r="E173" s="23" t="s">
        <v>124</v>
      </c>
      <c r="F173">
        <v>1</v>
      </c>
      <c r="G173" s="2">
        <v>1</v>
      </c>
      <c r="H173" s="24">
        <v>1</v>
      </c>
      <c r="I173" s="15">
        <v>0.98990575200440811</v>
      </c>
      <c r="J173">
        <v>1</v>
      </c>
    </row>
    <row r="174" spans="1:10" x14ac:dyDescent="0.35">
      <c r="A174" t="s">
        <v>2547</v>
      </c>
      <c r="B174" t="s">
        <v>2374</v>
      </c>
      <c r="C174" t="s">
        <v>2375</v>
      </c>
      <c r="D174" s="23" t="s">
        <v>124</v>
      </c>
      <c r="E174" s="23" t="s">
        <v>124</v>
      </c>
      <c r="F174">
        <v>1</v>
      </c>
      <c r="G174" s="2">
        <v>1</v>
      </c>
      <c r="H174" s="24">
        <v>1</v>
      </c>
      <c r="I174" s="15">
        <v>0.98788441515157988</v>
      </c>
      <c r="J174">
        <v>1</v>
      </c>
    </row>
    <row r="175" spans="1:10" x14ac:dyDescent="0.35">
      <c r="A175" t="s">
        <v>2548</v>
      </c>
      <c r="B175" t="s">
        <v>2374</v>
      </c>
      <c r="C175" t="s">
        <v>2375</v>
      </c>
      <c r="D175" s="23" t="s">
        <v>124</v>
      </c>
      <c r="E175" s="23" t="s">
        <v>124</v>
      </c>
      <c r="F175">
        <v>1</v>
      </c>
      <c r="G175" s="2">
        <v>1</v>
      </c>
      <c r="H175" s="24">
        <v>1</v>
      </c>
      <c r="I175" s="15">
        <v>0.99203980243705836</v>
      </c>
      <c r="J175">
        <v>1</v>
      </c>
    </row>
    <row r="176" spans="1:10" x14ac:dyDescent="0.35">
      <c r="A176" t="s">
        <v>2549</v>
      </c>
      <c r="B176" t="s">
        <v>2374</v>
      </c>
      <c r="C176" t="s">
        <v>2375</v>
      </c>
      <c r="D176" s="23" t="s">
        <v>124</v>
      </c>
      <c r="E176" s="23" t="s">
        <v>124</v>
      </c>
      <c r="F176">
        <v>1</v>
      </c>
      <c r="G176" s="2">
        <v>1</v>
      </c>
      <c r="H176" s="24">
        <v>1</v>
      </c>
      <c r="I176" s="15">
        <v>0.98424460810486836</v>
      </c>
      <c r="J176">
        <v>1</v>
      </c>
    </row>
    <row r="177" spans="1:10" x14ac:dyDescent="0.35">
      <c r="A177" t="s">
        <v>2550</v>
      </c>
      <c r="B177" t="s">
        <v>2374</v>
      </c>
      <c r="C177" t="s">
        <v>2375</v>
      </c>
      <c r="D177" s="23" t="s">
        <v>124</v>
      </c>
      <c r="E177" s="23" t="s">
        <v>124</v>
      </c>
      <c r="F177">
        <v>1</v>
      </c>
      <c r="G177" s="2">
        <v>1</v>
      </c>
      <c r="H177" s="24">
        <v>1</v>
      </c>
      <c r="I177" s="15">
        <v>0.98108320186946718</v>
      </c>
      <c r="J177">
        <v>1</v>
      </c>
    </row>
    <row r="178" spans="1:10" x14ac:dyDescent="0.35">
      <c r="A178" t="s">
        <v>2551</v>
      </c>
      <c r="B178" t="s">
        <v>2374</v>
      </c>
      <c r="C178" t="s">
        <v>2375</v>
      </c>
      <c r="D178" s="23" t="s">
        <v>124</v>
      </c>
      <c r="E178" s="23" t="s">
        <v>124</v>
      </c>
      <c r="F178">
        <v>1</v>
      </c>
      <c r="G178" s="2">
        <v>1</v>
      </c>
      <c r="H178" s="24">
        <v>1</v>
      </c>
      <c r="I178" s="15">
        <v>0.97206791416842997</v>
      </c>
      <c r="J178">
        <v>1</v>
      </c>
    </row>
    <row r="179" spans="1:10" x14ac:dyDescent="0.35">
      <c r="A179" t="s">
        <v>2552</v>
      </c>
      <c r="B179" t="s">
        <v>2374</v>
      </c>
      <c r="C179" t="s">
        <v>2375</v>
      </c>
      <c r="D179" s="23" t="s">
        <v>124</v>
      </c>
      <c r="E179" s="23" t="s">
        <v>124</v>
      </c>
      <c r="F179">
        <v>1</v>
      </c>
      <c r="G179" s="2">
        <v>1</v>
      </c>
      <c r="H179" s="24">
        <v>1</v>
      </c>
      <c r="I179" s="15">
        <v>0.93069640207921112</v>
      </c>
      <c r="J179">
        <v>1</v>
      </c>
    </row>
    <row r="180" spans="1:10" x14ac:dyDescent="0.35">
      <c r="A180" t="s">
        <v>2553</v>
      </c>
      <c r="B180" t="s">
        <v>2374</v>
      </c>
      <c r="C180" t="s">
        <v>2375</v>
      </c>
      <c r="D180" s="23" t="s">
        <v>124</v>
      </c>
      <c r="E180" s="23" t="s">
        <v>124</v>
      </c>
      <c r="F180">
        <v>1</v>
      </c>
      <c r="G180" s="2">
        <v>1</v>
      </c>
      <c r="H180" s="24">
        <v>1</v>
      </c>
      <c r="I180" s="15">
        <v>0.94609068919356654</v>
      </c>
      <c r="J180">
        <v>1</v>
      </c>
    </row>
    <row r="181" spans="1:10" x14ac:dyDescent="0.35">
      <c r="A181" t="s">
        <v>2554</v>
      </c>
      <c r="B181" t="s">
        <v>2374</v>
      </c>
      <c r="C181" t="s">
        <v>2375</v>
      </c>
      <c r="D181" s="23" t="s">
        <v>124</v>
      </c>
      <c r="E181" s="23" t="s">
        <v>124</v>
      </c>
      <c r="F181">
        <v>1</v>
      </c>
      <c r="G181" s="2">
        <v>1</v>
      </c>
      <c r="H181" s="24">
        <v>1</v>
      </c>
      <c r="I181" s="15">
        <v>0.96500037465296518</v>
      </c>
      <c r="J181">
        <v>1</v>
      </c>
    </row>
    <row r="182" spans="1:10" x14ac:dyDescent="0.35">
      <c r="A182" t="s">
        <v>2555</v>
      </c>
      <c r="B182" t="s">
        <v>2374</v>
      </c>
      <c r="C182" t="s">
        <v>2375</v>
      </c>
      <c r="D182" s="23" t="s">
        <v>124</v>
      </c>
      <c r="E182" s="23" t="s">
        <v>124</v>
      </c>
      <c r="F182">
        <v>1</v>
      </c>
      <c r="G182" s="2">
        <v>1</v>
      </c>
      <c r="H182" s="24">
        <v>1</v>
      </c>
      <c r="I182" s="15">
        <v>0.96255397007577559</v>
      </c>
      <c r="J182">
        <v>1</v>
      </c>
    </row>
    <row r="183" spans="1:10" x14ac:dyDescent="0.35">
      <c r="A183" t="s">
        <v>2556</v>
      </c>
      <c r="B183" t="s">
        <v>2374</v>
      </c>
      <c r="C183" t="s">
        <v>2375</v>
      </c>
      <c r="D183" s="23" t="s">
        <v>124</v>
      </c>
      <c r="E183" s="23" t="s">
        <v>124</v>
      </c>
      <c r="F183">
        <v>1</v>
      </c>
      <c r="G183" s="2">
        <v>1</v>
      </c>
      <c r="H183" s="24">
        <v>1</v>
      </c>
      <c r="I183" s="15">
        <v>0.88447229961463991</v>
      </c>
      <c r="J183">
        <v>1</v>
      </c>
    </row>
    <row r="184" spans="1:10" x14ac:dyDescent="0.35">
      <c r="A184" t="s">
        <v>2557</v>
      </c>
      <c r="B184" t="s">
        <v>2374</v>
      </c>
      <c r="C184" t="s">
        <v>2375</v>
      </c>
      <c r="D184" s="23" t="s">
        <v>124</v>
      </c>
      <c r="E184" s="23" t="s">
        <v>124</v>
      </c>
      <c r="F184">
        <v>1</v>
      </c>
      <c r="G184" s="2">
        <v>1</v>
      </c>
      <c r="H184" s="24">
        <v>1</v>
      </c>
      <c r="I184" s="15">
        <v>0.93370119896106374</v>
      </c>
      <c r="J184">
        <v>1</v>
      </c>
    </row>
    <row r="185" spans="1:10" x14ac:dyDescent="0.35">
      <c r="A185" t="s">
        <v>2558</v>
      </c>
      <c r="B185" t="s">
        <v>2374</v>
      </c>
      <c r="C185" t="s">
        <v>2375</v>
      </c>
      <c r="D185" s="23" t="s">
        <v>124</v>
      </c>
      <c r="E185" s="23" t="s">
        <v>124</v>
      </c>
      <c r="F185">
        <v>1</v>
      </c>
      <c r="G185" s="2">
        <v>1</v>
      </c>
      <c r="H185" s="24">
        <v>1</v>
      </c>
      <c r="I185" s="15">
        <v>0.91575524654091534</v>
      </c>
      <c r="J185">
        <v>1</v>
      </c>
    </row>
    <row r="186" spans="1:10" x14ac:dyDescent="0.35">
      <c r="A186" t="s">
        <v>2559</v>
      </c>
      <c r="B186" t="s">
        <v>2374</v>
      </c>
      <c r="C186" t="s">
        <v>2375</v>
      </c>
      <c r="D186" s="23" t="s">
        <v>124</v>
      </c>
      <c r="E186" s="23" t="s">
        <v>124</v>
      </c>
      <c r="F186">
        <v>1</v>
      </c>
      <c r="G186" s="2">
        <v>1</v>
      </c>
      <c r="H186" s="24">
        <v>1</v>
      </c>
      <c r="I186" s="15">
        <v>0.9421343982306466</v>
      </c>
      <c r="J186">
        <v>1</v>
      </c>
    </row>
    <row r="187" spans="1:10" x14ac:dyDescent="0.35">
      <c r="A187" t="s">
        <v>2560</v>
      </c>
      <c r="B187" t="s">
        <v>2374</v>
      </c>
      <c r="C187" t="s">
        <v>2375</v>
      </c>
      <c r="D187" s="23" t="s">
        <v>124</v>
      </c>
      <c r="E187" s="23" t="s">
        <v>124</v>
      </c>
      <c r="F187">
        <v>1</v>
      </c>
      <c r="G187" s="2">
        <v>1</v>
      </c>
      <c r="H187" s="24">
        <v>1</v>
      </c>
      <c r="I187" s="15">
        <v>0.94347206927097527</v>
      </c>
      <c r="J187">
        <v>1</v>
      </c>
    </row>
    <row r="188" spans="1:10" x14ac:dyDescent="0.35">
      <c r="A188" t="s">
        <v>2561</v>
      </c>
      <c r="B188" t="s">
        <v>2374</v>
      </c>
      <c r="C188" t="s">
        <v>2375</v>
      </c>
      <c r="D188" s="23" t="s">
        <v>124</v>
      </c>
      <c r="E188" s="23" t="s">
        <v>124</v>
      </c>
      <c r="F188">
        <v>1</v>
      </c>
      <c r="G188" s="2">
        <v>1</v>
      </c>
      <c r="H188" s="24">
        <v>1</v>
      </c>
      <c r="I188" s="15">
        <v>0.96553603219707274</v>
      </c>
      <c r="J188">
        <v>1</v>
      </c>
    </row>
    <row r="189" spans="1:10" x14ac:dyDescent="0.35">
      <c r="A189" t="s">
        <v>2562</v>
      </c>
      <c r="B189" t="s">
        <v>2374</v>
      </c>
      <c r="C189" t="s">
        <v>2375</v>
      </c>
      <c r="D189" s="23" t="s">
        <v>124</v>
      </c>
      <c r="E189" s="23" t="s">
        <v>124</v>
      </c>
      <c r="F189">
        <v>1</v>
      </c>
      <c r="G189" s="2">
        <v>1</v>
      </c>
      <c r="H189" s="24">
        <v>1</v>
      </c>
      <c r="I189" s="15">
        <v>0.98338656120349788</v>
      </c>
      <c r="J189">
        <v>1</v>
      </c>
    </row>
    <row r="190" spans="1:10" x14ac:dyDescent="0.35">
      <c r="A190" t="s">
        <v>2563</v>
      </c>
      <c r="B190" t="s">
        <v>2374</v>
      </c>
      <c r="C190" t="s">
        <v>2375</v>
      </c>
      <c r="D190" s="23" t="s">
        <v>124</v>
      </c>
      <c r="E190" s="23" t="s">
        <v>124</v>
      </c>
      <c r="F190">
        <v>1</v>
      </c>
      <c r="G190" s="2">
        <v>1</v>
      </c>
      <c r="H190" s="24">
        <v>1</v>
      </c>
      <c r="I190" s="15">
        <v>0.94508951502359373</v>
      </c>
      <c r="J190">
        <v>1</v>
      </c>
    </row>
    <row r="191" spans="1:10" x14ac:dyDescent="0.35">
      <c r="A191" t="s">
        <v>2564</v>
      </c>
      <c r="B191" t="s">
        <v>2374</v>
      </c>
      <c r="C191" t="s">
        <v>2375</v>
      </c>
      <c r="D191" s="23" t="s">
        <v>124</v>
      </c>
      <c r="E191" s="23" t="s">
        <v>124</v>
      </c>
      <c r="F191">
        <v>1</v>
      </c>
      <c r="G191" s="2">
        <v>1</v>
      </c>
      <c r="H191" s="24">
        <v>1</v>
      </c>
      <c r="I191" s="15">
        <v>0.95775797345840019</v>
      </c>
      <c r="J191">
        <v>1</v>
      </c>
    </row>
    <row r="192" spans="1:10" x14ac:dyDescent="0.35">
      <c r="A192" t="s">
        <v>2565</v>
      </c>
      <c r="B192" t="s">
        <v>2374</v>
      </c>
      <c r="C192" t="s">
        <v>2375</v>
      </c>
      <c r="D192" s="23" t="s">
        <v>124</v>
      </c>
      <c r="E192" s="23" t="s">
        <v>124</v>
      </c>
      <c r="F192">
        <v>1</v>
      </c>
      <c r="G192" s="2">
        <v>1</v>
      </c>
      <c r="H192" s="24">
        <v>1</v>
      </c>
      <c r="I192" s="15">
        <v>0.9501199823313129</v>
      </c>
      <c r="J192">
        <v>1</v>
      </c>
    </row>
    <row r="193" spans="1:10" x14ac:dyDescent="0.35">
      <c r="A193" t="s">
        <v>2566</v>
      </c>
      <c r="B193" t="s">
        <v>2374</v>
      </c>
      <c r="C193" t="s">
        <v>2375</v>
      </c>
      <c r="D193" s="23" t="s">
        <v>124</v>
      </c>
      <c r="E193" s="23" t="s">
        <v>124</v>
      </c>
      <c r="F193">
        <v>1</v>
      </c>
      <c r="G193" s="2">
        <v>1</v>
      </c>
      <c r="H193" s="24">
        <v>1</v>
      </c>
      <c r="I193" s="15">
        <v>0.95322565658007952</v>
      </c>
      <c r="J193">
        <v>1</v>
      </c>
    </row>
    <row r="194" spans="1:10" x14ac:dyDescent="0.35">
      <c r="A194" t="s">
        <v>2567</v>
      </c>
      <c r="B194" t="s">
        <v>2374</v>
      </c>
      <c r="C194" t="s">
        <v>2375</v>
      </c>
      <c r="D194" s="23" t="s">
        <v>124</v>
      </c>
      <c r="E194" s="23" t="s">
        <v>124</v>
      </c>
      <c r="F194">
        <v>1</v>
      </c>
      <c r="G194" s="2">
        <v>1</v>
      </c>
      <c r="H194" s="24">
        <v>1</v>
      </c>
      <c r="I194" s="15">
        <v>0.93099219098076247</v>
      </c>
      <c r="J194">
        <v>1</v>
      </c>
    </row>
    <row r="195" spans="1:10" x14ac:dyDescent="0.35">
      <c r="A195" t="s">
        <v>2568</v>
      </c>
      <c r="B195" t="s">
        <v>2374</v>
      </c>
      <c r="C195" t="s">
        <v>2375</v>
      </c>
      <c r="D195" s="23" t="s">
        <v>124</v>
      </c>
      <c r="E195" s="23" t="s">
        <v>124</v>
      </c>
      <c r="F195">
        <v>1</v>
      </c>
      <c r="G195" s="2">
        <v>1</v>
      </c>
      <c r="H195" s="24">
        <v>1</v>
      </c>
      <c r="I195" s="15">
        <v>0.96476695607747609</v>
      </c>
      <c r="J195">
        <v>1</v>
      </c>
    </row>
    <row r="196" spans="1:10" x14ac:dyDescent="0.35">
      <c r="A196" t="s">
        <v>2569</v>
      </c>
      <c r="B196" t="s">
        <v>2374</v>
      </c>
      <c r="C196" t="s">
        <v>2375</v>
      </c>
      <c r="D196" s="23" t="s">
        <v>124</v>
      </c>
      <c r="E196" s="23" t="s">
        <v>124</v>
      </c>
      <c r="F196">
        <v>1</v>
      </c>
      <c r="G196" s="2">
        <v>1</v>
      </c>
      <c r="H196" s="24">
        <v>1</v>
      </c>
      <c r="I196" s="15">
        <v>0.95905794647007669</v>
      </c>
      <c r="J196">
        <v>1</v>
      </c>
    </row>
    <row r="197" spans="1:10" x14ac:dyDescent="0.35">
      <c r="A197" t="s">
        <v>2570</v>
      </c>
      <c r="B197" t="s">
        <v>2374</v>
      </c>
      <c r="C197" t="s">
        <v>2375</v>
      </c>
      <c r="D197" s="23" t="s">
        <v>124</v>
      </c>
      <c r="E197" s="23" t="s">
        <v>124</v>
      </c>
      <c r="F197">
        <v>1</v>
      </c>
      <c r="G197" s="2">
        <v>1</v>
      </c>
      <c r="H197" s="24">
        <v>1</v>
      </c>
      <c r="I197" s="15">
        <v>0.95602636467198032</v>
      </c>
      <c r="J197">
        <v>1</v>
      </c>
    </row>
    <row r="198" spans="1:10" x14ac:dyDescent="0.35">
      <c r="A198" t="s">
        <v>2571</v>
      </c>
      <c r="B198" t="s">
        <v>2374</v>
      </c>
      <c r="C198" t="s">
        <v>2375</v>
      </c>
      <c r="D198" s="23" t="s">
        <v>124</v>
      </c>
      <c r="E198" s="23" t="s">
        <v>124</v>
      </c>
      <c r="F198">
        <v>1</v>
      </c>
      <c r="G198" s="2">
        <v>1</v>
      </c>
      <c r="H198" s="24">
        <v>1</v>
      </c>
      <c r="I198" s="15">
        <v>0.98476871591599002</v>
      </c>
      <c r="J198">
        <v>1</v>
      </c>
    </row>
    <row r="199" spans="1:10" x14ac:dyDescent="0.35">
      <c r="A199" t="s">
        <v>2572</v>
      </c>
      <c r="B199" t="s">
        <v>2374</v>
      </c>
      <c r="C199" t="s">
        <v>2375</v>
      </c>
      <c r="D199" s="23" t="s">
        <v>124</v>
      </c>
      <c r="E199" s="23" t="s">
        <v>124</v>
      </c>
      <c r="F199">
        <v>1</v>
      </c>
      <c r="G199" s="2">
        <v>1</v>
      </c>
      <c r="H199" s="24">
        <v>1</v>
      </c>
      <c r="I199" s="15">
        <v>0.91764566101565448</v>
      </c>
      <c r="J199">
        <v>1</v>
      </c>
    </row>
    <row r="200" spans="1:10" x14ac:dyDescent="0.35">
      <c r="A200" t="s">
        <v>2573</v>
      </c>
      <c r="B200" t="s">
        <v>2374</v>
      </c>
      <c r="C200" t="s">
        <v>2375</v>
      </c>
      <c r="D200" s="23" t="s">
        <v>124</v>
      </c>
      <c r="E200" s="23" t="s">
        <v>124</v>
      </c>
      <c r="F200">
        <v>1</v>
      </c>
      <c r="G200" s="2">
        <v>1</v>
      </c>
      <c r="H200" s="24">
        <v>1</v>
      </c>
      <c r="I200" s="15">
        <v>0.94540552244806964</v>
      </c>
      <c r="J200">
        <v>1</v>
      </c>
    </row>
    <row r="201" spans="1:10" x14ac:dyDescent="0.35">
      <c r="A201" t="s">
        <v>2574</v>
      </c>
      <c r="B201" t="s">
        <v>2374</v>
      </c>
      <c r="C201" t="s">
        <v>2375</v>
      </c>
      <c r="D201" s="23" t="s">
        <v>124</v>
      </c>
      <c r="E201" s="23" t="s">
        <v>124</v>
      </c>
      <c r="F201">
        <v>1</v>
      </c>
      <c r="G201" s="2">
        <v>1</v>
      </c>
      <c r="H201" s="24">
        <v>1</v>
      </c>
      <c r="I201" s="15">
        <v>0.99087177584022246</v>
      </c>
      <c r="J201">
        <v>1</v>
      </c>
    </row>
    <row r="202" spans="1:10" x14ac:dyDescent="0.35">
      <c r="A202" t="s">
        <v>2575</v>
      </c>
      <c r="B202" t="s">
        <v>2374</v>
      </c>
      <c r="C202" t="s">
        <v>2375</v>
      </c>
      <c r="D202" s="23" t="s">
        <v>124</v>
      </c>
      <c r="E202" s="23" t="s">
        <v>124</v>
      </c>
      <c r="F202">
        <v>1</v>
      </c>
      <c r="G202" s="2">
        <v>1</v>
      </c>
      <c r="H202" s="24">
        <v>1</v>
      </c>
      <c r="I202" s="15">
        <v>0.96994383412296614</v>
      </c>
      <c r="J202">
        <v>1</v>
      </c>
    </row>
    <row r="203" spans="1:10" x14ac:dyDescent="0.35">
      <c r="A203" t="s">
        <v>2576</v>
      </c>
      <c r="B203" t="s">
        <v>2374</v>
      </c>
      <c r="C203" t="s">
        <v>2375</v>
      </c>
      <c r="D203" s="23" t="s">
        <v>124</v>
      </c>
      <c r="E203" s="23" t="s">
        <v>124</v>
      </c>
      <c r="F203">
        <v>1</v>
      </c>
      <c r="G203" s="2">
        <v>1</v>
      </c>
      <c r="H203" s="24">
        <v>1</v>
      </c>
      <c r="I203" s="15">
        <v>0.9525243961380514</v>
      </c>
      <c r="J203">
        <v>1</v>
      </c>
    </row>
    <row r="204" spans="1:10" x14ac:dyDescent="0.35">
      <c r="A204" t="s">
        <v>2577</v>
      </c>
      <c r="B204" t="s">
        <v>2374</v>
      </c>
      <c r="C204" t="s">
        <v>2375</v>
      </c>
      <c r="D204" s="23" t="s">
        <v>124</v>
      </c>
      <c r="E204" s="23" t="s">
        <v>124</v>
      </c>
      <c r="F204">
        <v>1</v>
      </c>
      <c r="G204" s="2">
        <v>1</v>
      </c>
      <c r="H204" s="24">
        <v>1</v>
      </c>
      <c r="I204" s="15">
        <v>0.98164044715087118</v>
      </c>
      <c r="J204">
        <v>1</v>
      </c>
    </row>
    <row r="205" spans="1:10" x14ac:dyDescent="0.35">
      <c r="A205" t="s">
        <v>2578</v>
      </c>
      <c r="B205" t="s">
        <v>2374</v>
      </c>
      <c r="C205" t="s">
        <v>2375</v>
      </c>
      <c r="D205" s="23" t="s">
        <v>124</v>
      </c>
      <c r="E205" s="23" t="s">
        <v>124</v>
      </c>
      <c r="F205">
        <v>1</v>
      </c>
      <c r="G205" s="2">
        <v>1</v>
      </c>
      <c r="H205" s="24">
        <v>1</v>
      </c>
      <c r="I205" s="15">
        <v>0.96179205613563745</v>
      </c>
      <c r="J205">
        <v>1</v>
      </c>
    </row>
    <row r="206" spans="1:10" x14ac:dyDescent="0.35">
      <c r="A206" t="s">
        <v>2579</v>
      </c>
      <c r="B206" t="s">
        <v>2374</v>
      </c>
      <c r="C206" t="s">
        <v>2375</v>
      </c>
      <c r="D206" s="23" t="s">
        <v>124</v>
      </c>
      <c r="E206" s="23" t="s">
        <v>124</v>
      </c>
      <c r="F206">
        <v>1</v>
      </c>
      <c r="G206" s="2">
        <v>1</v>
      </c>
      <c r="H206" s="24">
        <v>1</v>
      </c>
      <c r="I206" s="15">
        <v>0.97140786893425868</v>
      </c>
      <c r="J206">
        <v>1</v>
      </c>
    </row>
    <row r="207" spans="1:10" x14ac:dyDescent="0.35">
      <c r="A207" t="s">
        <v>2580</v>
      </c>
      <c r="B207" t="s">
        <v>2374</v>
      </c>
      <c r="C207" t="s">
        <v>2375</v>
      </c>
      <c r="D207" s="23" t="s">
        <v>124</v>
      </c>
      <c r="E207" s="23" t="s">
        <v>124</v>
      </c>
      <c r="F207">
        <v>1</v>
      </c>
      <c r="G207" s="2">
        <v>1</v>
      </c>
      <c r="H207" s="24">
        <v>1</v>
      </c>
      <c r="I207" s="15">
        <v>0.9659938533359721</v>
      </c>
      <c r="J207">
        <v>1</v>
      </c>
    </row>
    <row r="208" spans="1:10" x14ac:dyDescent="0.35">
      <c r="A208" t="s">
        <v>2581</v>
      </c>
      <c r="B208" t="s">
        <v>2374</v>
      </c>
      <c r="C208" t="s">
        <v>2375</v>
      </c>
      <c r="D208" s="23" t="s">
        <v>124</v>
      </c>
      <c r="E208" s="23" t="s">
        <v>124</v>
      </c>
      <c r="F208">
        <v>1</v>
      </c>
      <c r="G208" s="2">
        <v>1</v>
      </c>
      <c r="H208" s="24">
        <v>1</v>
      </c>
      <c r="I208" s="15">
        <v>0.97592859705462953</v>
      </c>
      <c r="J208">
        <v>1</v>
      </c>
    </row>
    <row r="209" spans="1:10" x14ac:dyDescent="0.35">
      <c r="A209" t="s">
        <v>2582</v>
      </c>
      <c r="B209" t="s">
        <v>2374</v>
      </c>
      <c r="C209" t="s">
        <v>2375</v>
      </c>
      <c r="D209" s="23" t="s">
        <v>124</v>
      </c>
      <c r="E209" s="23" t="s">
        <v>124</v>
      </c>
      <c r="F209">
        <v>1</v>
      </c>
      <c r="G209" s="2">
        <v>1</v>
      </c>
      <c r="H209" s="24">
        <v>1</v>
      </c>
      <c r="I209" s="15">
        <v>0.9641694362839397</v>
      </c>
      <c r="J209">
        <v>1</v>
      </c>
    </row>
    <row r="210" spans="1:10" x14ac:dyDescent="0.35">
      <c r="A210" t="s">
        <v>2583</v>
      </c>
      <c r="B210" t="s">
        <v>2374</v>
      </c>
      <c r="C210" t="s">
        <v>2375</v>
      </c>
      <c r="D210" s="23" t="s">
        <v>124</v>
      </c>
      <c r="E210" s="23" t="s">
        <v>124</v>
      </c>
      <c r="F210">
        <v>1</v>
      </c>
      <c r="G210" s="2">
        <v>1</v>
      </c>
      <c r="H210" s="24">
        <v>1</v>
      </c>
      <c r="I210" s="15">
        <v>0.98255972731868957</v>
      </c>
      <c r="J210">
        <v>1</v>
      </c>
    </row>
    <row r="211" spans="1:10" x14ac:dyDescent="0.35">
      <c r="A211" t="s">
        <v>2584</v>
      </c>
      <c r="B211" t="s">
        <v>2374</v>
      </c>
      <c r="C211" t="s">
        <v>2375</v>
      </c>
      <c r="D211" s="23" t="s">
        <v>124</v>
      </c>
      <c r="E211" s="23" t="s">
        <v>124</v>
      </c>
      <c r="F211">
        <v>1</v>
      </c>
      <c r="G211" s="2">
        <v>1</v>
      </c>
      <c r="H211" s="24">
        <v>1</v>
      </c>
      <c r="I211" s="15">
        <v>0.96607419855690024</v>
      </c>
      <c r="J211">
        <v>1</v>
      </c>
    </row>
    <row r="212" spans="1:10" x14ac:dyDescent="0.35">
      <c r="A212" t="s">
        <v>2585</v>
      </c>
      <c r="B212" t="s">
        <v>2374</v>
      </c>
      <c r="C212" t="s">
        <v>2375</v>
      </c>
      <c r="D212" s="23" t="s">
        <v>124</v>
      </c>
      <c r="E212" s="23" t="s">
        <v>124</v>
      </c>
      <c r="F212">
        <v>1</v>
      </c>
      <c r="G212" s="2">
        <v>1</v>
      </c>
      <c r="H212" s="24">
        <v>1</v>
      </c>
      <c r="I212" s="15">
        <v>0.99096429865733382</v>
      </c>
      <c r="J212">
        <v>1</v>
      </c>
    </row>
    <row r="213" spans="1:10" x14ac:dyDescent="0.35">
      <c r="A213" t="s">
        <v>2586</v>
      </c>
      <c r="B213" t="s">
        <v>2374</v>
      </c>
      <c r="C213" t="s">
        <v>2375</v>
      </c>
      <c r="D213" s="23" t="s">
        <v>124</v>
      </c>
      <c r="E213" s="23" t="s">
        <v>124</v>
      </c>
      <c r="F213">
        <v>1</v>
      </c>
      <c r="G213" s="2">
        <v>1</v>
      </c>
      <c r="H213" s="24">
        <v>1</v>
      </c>
      <c r="I213" s="15">
        <v>0.96931989947741615</v>
      </c>
      <c r="J213">
        <v>1</v>
      </c>
    </row>
    <row r="214" spans="1:10" x14ac:dyDescent="0.35">
      <c r="A214" t="s">
        <v>2587</v>
      </c>
      <c r="B214" t="s">
        <v>2374</v>
      </c>
      <c r="C214" t="s">
        <v>2375</v>
      </c>
      <c r="D214" s="23" t="s">
        <v>124</v>
      </c>
      <c r="E214" s="23" t="s">
        <v>124</v>
      </c>
      <c r="F214">
        <v>1</v>
      </c>
      <c r="G214" s="2">
        <v>1</v>
      </c>
      <c r="H214" s="24">
        <v>1</v>
      </c>
      <c r="I214" s="15">
        <v>0.98180339247454296</v>
      </c>
      <c r="J214">
        <v>1</v>
      </c>
    </row>
    <row r="215" spans="1:10" x14ac:dyDescent="0.35">
      <c r="A215" t="s">
        <v>2588</v>
      </c>
      <c r="B215" t="s">
        <v>2374</v>
      </c>
      <c r="C215" t="s">
        <v>2375</v>
      </c>
      <c r="D215" s="23" t="s">
        <v>124</v>
      </c>
      <c r="E215" s="23" t="s">
        <v>124</v>
      </c>
      <c r="F215">
        <v>1</v>
      </c>
      <c r="G215" s="2">
        <v>1</v>
      </c>
      <c r="H215" s="24">
        <v>1</v>
      </c>
      <c r="I215" s="15">
        <v>0.96204689643012353</v>
      </c>
      <c r="J215">
        <v>1</v>
      </c>
    </row>
    <row r="216" spans="1:10" x14ac:dyDescent="0.35">
      <c r="A216" t="s">
        <v>2589</v>
      </c>
      <c r="B216" t="s">
        <v>2374</v>
      </c>
      <c r="C216" t="s">
        <v>2375</v>
      </c>
      <c r="D216" s="23" t="s">
        <v>124</v>
      </c>
      <c r="E216" s="23" t="s">
        <v>124</v>
      </c>
      <c r="F216">
        <v>1</v>
      </c>
      <c r="G216" s="2">
        <v>1</v>
      </c>
      <c r="H216" s="24">
        <v>1</v>
      </c>
      <c r="I216" s="15">
        <v>0.99063884559614934</v>
      </c>
      <c r="J216">
        <v>1</v>
      </c>
    </row>
    <row r="217" spans="1:10" x14ac:dyDescent="0.35">
      <c r="A217" t="s">
        <v>2590</v>
      </c>
      <c r="B217" t="s">
        <v>2374</v>
      </c>
      <c r="C217" t="s">
        <v>2375</v>
      </c>
      <c r="D217" s="23" t="s">
        <v>124</v>
      </c>
      <c r="E217" s="23" t="s">
        <v>124</v>
      </c>
      <c r="F217">
        <v>1</v>
      </c>
      <c r="G217" s="2">
        <v>1</v>
      </c>
      <c r="H217" s="24">
        <v>1</v>
      </c>
      <c r="I217" s="15">
        <v>0.98486889109681153</v>
      </c>
      <c r="J217">
        <v>1</v>
      </c>
    </row>
    <row r="218" spans="1:10" x14ac:dyDescent="0.35">
      <c r="A218" t="s">
        <v>2591</v>
      </c>
      <c r="B218" t="s">
        <v>2374</v>
      </c>
      <c r="C218" t="s">
        <v>2375</v>
      </c>
      <c r="D218" s="23" t="s">
        <v>124</v>
      </c>
      <c r="E218" s="23" t="s">
        <v>124</v>
      </c>
      <c r="F218">
        <v>1</v>
      </c>
      <c r="G218" s="2">
        <v>1</v>
      </c>
      <c r="H218" s="24">
        <v>1</v>
      </c>
      <c r="I218" s="15">
        <v>0.92761153149533926</v>
      </c>
      <c r="J218">
        <v>1</v>
      </c>
    </row>
    <row r="219" spans="1:10" x14ac:dyDescent="0.35">
      <c r="A219" t="s">
        <v>2592</v>
      </c>
      <c r="B219" t="s">
        <v>2374</v>
      </c>
      <c r="C219" t="s">
        <v>2375</v>
      </c>
      <c r="D219" s="23" t="s">
        <v>124</v>
      </c>
      <c r="E219" s="23" t="s">
        <v>124</v>
      </c>
      <c r="F219">
        <v>1</v>
      </c>
      <c r="G219" s="2">
        <v>1</v>
      </c>
      <c r="H219" s="24">
        <v>1</v>
      </c>
      <c r="I219" s="15">
        <v>0.85515868228654246</v>
      </c>
      <c r="J219">
        <v>1</v>
      </c>
    </row>
    <row r="220" spans="1:10" x14ac:dyDescent="0.35">
      <c r="A220" t="s">
        <v>2593</v>
      </c>
      <c r="B220" t="s">
        <v>2374</v>
      </c>
      <c r="C220" t="s">
        <v>2375</v>
      </c>
      <c r="D220" s="23" t="s">
        <v>124</v>
      </c>
      <c r="E220" s="23" t="s">
        <v>124</v>
      </c>
      <c r="F220">
        <v>1</v>
      </c>
      <c r="G220" s="2">
        <v>1</v>
      </c>
      <c r="H220" s="24">
        <v>1</v>
      </c>
      <c r="I220" s="15">
        <v>0.83088401286273872</v>
      </c>
      <c r="J220">
        <v>1</v>
      </c>
    </row>
    <row r="221" spans="1:10" x14ac:dyDescent="0.35">
      <c r="A221" t="s">
        <v>2594</v>
      </c>
      <c r="B221" t="s">
        <v>2374</v>
      </c>
      <c r="C221" t="s">
        <v>2375</v>
      </c>
      <c r="D221" s="23" t="s">
        <v>124</v>
      </c>
      <c r="E221" s="23" t="s">
        <v>124</v>
      </c>
      <c r="F221">
        <v>1</v>
      </c>
      <c r="G221" s="2">
        <v>1</v>
      </c>
      <c r="H221" s="24">
        <v>1</v>
      </c>
      <c r="I221" s="15">
        <v>0.99025121487267087</v>
      </c>
      <c r="J221">
        <v>1</v>
      </c>
    </row>
    <row r="222" spans="1:10" x14ac:dyDescent="0.35">
      <c r="A222" t="s">
        <v>2595</v>
      </c>
      <c r="B222" t="s">
        <v>2374</v>
      </c>
      <c r="C222" t="s">
        <v>2375</v>
      </c>
      <c r="D222" s="23" t="s">
        <v>124</v>
      </c>
      <c r="E222" s="23" t="s">
        <v>124</v>
      </c>
      <c r="F222">
        <v>1</v>
      </c>
      <c r="G222" s="2">
        <v>1</v>
      </c>
      <c r="H222" s="24">
        <v>1</v>
      </c>
      <c r="I222" s="15">
        <v>0.99199318313340179</v>
      </c>
      <c r="J222">
        <v>1</v>
      </c>
    </row>
    <row r="223" spans="1:10" x14ac:dyDescent="0.35">
      <c r="A223" t="s">
        <v>2596</v>
      </c>
      <c r="B223" t="s">
        <v>2374</v>
      </c>
      <c r="C223" t="s">
        <v>2375</v>
      </c>
      <c r="D223" s="23" t="s">
        <v>124</v>
      </c>
      <c r="E223" s="23" t="s">
        <v>124</v>
      </c>
      <c r="F223">
        <v>1</v>
      </c>
      <c r="G223" s="2">
        <v>1</v>
      </c>
      <c r="H223" s="24">
        <v>1</v>
      </c>
      <c r="I223" s="15">
        <v>0.9885183630222617</v>
      </c>
      <c r="J223">
        <v>1</v>
      </c>
    </row>
    <row r="224" spans="1:10" x14ac:dyDescent="0.35">
      <c r="A224" t="s">
        <v>2597</v>
      </c>
      <c r="B224" t="s">
        <v>2374</v>
      </c>
      <c r="C224" t="s">
        <v>2375</v>
      </c>
      <c r="D224" s="23" t="s">
        <v>124</v>
      </c>
      <c r="E224" s="23" t="s">
        <v>124</v>
      </c>
      <c r="F224">
        <v>1</v>
      </c>
      <c r="G224" s="2">
        <v>1</v>
      </c>
      <c r="H224" s="24">
        <v>1</v>
      </c>
      <c r="I224" s="15">
        <v>0.98488395695247855</v>
      </c>
      <c r="J224">
        <v>1</v>
      </c>
    </row>
    <row r="225" spans="1:10" x14ac:dyDescent="0.35">
      <c r="A225" t="s">
        <v>2598</v>
      </c>
      <c r="B225" t="s">
        <v>2374</v>
      </c>
      <c r="C225" t="s">
        <v>2375</v>
      </c>
      <c r="D225" s="23" t="s">
        <v>124</v>
      </c>
      <c r="E225" s="23" t="s">
        <v>124</v>
      </c>
      <c r="F225">
        <v>1</v>
      </c>
      <c r="G225" s="2">
        <v>1</v>
      </c>
      <c r="H225" s="24">
        <v>1</v>
      </c>
      <c r="I225" s="15">
        <v>0.99430973304667969</v>
      </c>
      <c r="J225">
        <v>1</v>
      </c>
    </row>
    <row r="226" spans="1:10" x14ac:dyDescent="0.35">
      <c r="A226" t="s">
        <v>2599</v>
      </c>
      <c r="B226" t="s">
        <v>2374</v>
      </c>
      <c r="C226" t="s">
        <v>2375</v>
      </c>
      <c r="D226" s="23" t="s">
        <v>124</v>
      </c>
      <c r="E226" s="23" t="s">
        <v>124</v>
      </c>
      <c r="F226">
        <v>1</v>
      </c>
      <c r="G226" s="2">
        <v>1</v>
      </c>
      <c r="H226" s="24">
        <v>1</v>
      </c>
      <c r="I226" s="15">
        <v>0.99189291807068325</v>
      </c>
      <c r="J226">
        <v>1</v>
      </c>
    </row>
    <row r="227" spans="1:10" x14ac:dyDescent="0.35">
      <c r="A227" t="s">
        <v>2600</v>
      </c>
      <c r="B227" t="s">
        <v>2374</v>
      </c>
      <c r="C227" t="s">
        <v>2375</v>
      </c>
      <c r="D227" s="23" t="s">
        <v>124</v>
      </c>
      <c r="E227" s="23" t="s">
        <v>124</v>
      </c>
      <c r="F227">
        <v>1</v>
      </c>
      <c r="G227" s="2">
        <v>1</v>
      </c>
      <c r="H227" s="24">
        <v>1</v>
      </c>
      <c r="I227" s="15">
        <v>0.99371235944407765</v>
      </c>
      <c r="J227">
        <v>1</v>
      </c>
    </row>
    <row r="228" spans="1:10" x14ac:dyDescent="0.35">
      <c r="A228" t="s">
        <v>2601</v>
      </c>
      <c r="B228" t="s">
        <v>2374</v>
      </c>
      <c r="C228" t="s">
        <v>2375</v>
      </c>
      <c r="D228" s="23" t="s">
        <v>124</v>
      </c>
      <c r="E228" s="23" t="s">
        <v>124</v>
      </c>
      <c r="F228">
        <v>1</v>
      </c>
      <c r="G228" s="2">
        <v>1</v>
      </c>
      <c r="H228" s="24">
        <v>1</v>
      </c>
      <c r="I228" s="15">
        <v>0.97084456938792862</v>
      </c>
      <c r="J228">
        <v>1</v>
      </c>
    </row>
    <row r="229" spans="1:10" x14ac:dyDescent="0.35">
      <c r="A229" t="s">
        <v>2602</v>
      </c>
      <c r="B229" t="s">
        <v>2374</v>
      </c>
      <c r="C229" t="s">
        <v>2375</v>
      </c>
      <c r="D229" s="23" t="s">
        <v>124</v>
      </c>
      <c r="E229" s="23" t="s">
        <v>124</v>
      </c>
      <c r="F229">
        <v>1</v>
      </c>
      <c r="G229" s="2">
        <v>1</v>
      </c>
      <c r="H229" s="24">
        <v>1</v>
      </c>
      <c r="I229" s="15">
        <v>0.94417351513350645</v>
      </c>
      <c r="J229">
        <v>1</v>
      </c>
    </row>
    <row r="230" spans="1:10" x14ac:dyDescent="0.35">
      <c r="A230" t="s">
        <v>2603</v>
      </c>
      <c r="B230" t="s">
        <v>2374</v>
      </c>
      <c r="C230" t="s">
        <v>2375</v>
      </c>
      <c r="D230" s="23" t="s">
        <v>124</v>
      </c>
      <c r="E230" s="23" t="s">
        <v>124</v>
      </c>
      <c r="F230">
        <v>1</v>
      </c>
      <c r="G230" s="2">
        <v>1</v>
      </c>
      <c r="H230" s="24">
        <v>1</v>
      </c>
      <c r="I230" s="15">
        <v>0.99431699519176575</v>
      </c>
      <c r="J230">
        <v>1</v>
      </c>
    </row>
    <row r="231" spans="1:10" x14ac:dyDescent="0.35">
      <c r="A231" t="s">
        <v>2604</v>
      </c>
      <c r="B231" t="s">
        <v>2374</v>
      </c>
      <c r="C231" t="s">
        <v>2375</v>
      </c>
      <c r="D231" s="23" t="s">
        <v>124</v>
      </c>
      <c r="E231" s="23" t="s">
        <v>124</v>
      </c>
      <c r="F231">
        <v>1</v>
      </c>
      <c r="G231" s="2">
        <v>1</v>
      </c>
      <c r="H231" s="24">
        <v>1</v>
      </c>
      <c r="I231" s="15">
        <v>0.99386772268871704</v>
      </c>
      <c r="J231">
        <v>1</v>
      </c>
    </row>
    <row r="232" spans="1:10" x14ac:dyDescent="0.35">
      <c r="A232" t="s">
        <v>2605</v>
      </c>
      <c r="B232" t="s">
        <v>2374</v>
      </c>
      <c r="C232" t="s">
        <v>2375</v>
      </c>
      <c r="D232" s="23" t="s">
        <v>124</v>
      </c>
      <c r="E232" s="23" t="s">
        <v>124</v>
      </c>
      <c r="F232">
        <v>1</v>
      </c>
      <c r="G232" s="2">
        <v>1</v>
      </c>
      <c r="H232" s="24">
        <v>1</v>
      </c>
      <c r="I232" s="15">
        <v>0.95128458791248705</v>
      </c>
      <c r="J232">
        <v>1</v>
      </c>
    </row>
    <row r="233" spans="1:10" x14ac:dyDescent="0.35">
      <c r="A233" t="s">
        <v>2606</v>
      </c>
      <c r="B233" t="s">
        <v>2374</v>
      </c>
      <c r="C233" t="s">
        <v>2375</v>
      </c>
      <c r="D233" s="23" t="s">
        <v>124</v>
      </c>
      <c r="E233" s="23" t="s">
        <v>124</v>
      </c>
      <c r="F233">
        <v>1</v>
      </c>
      <c r="G233" s="2">
        <v>1</v>
      </c>
      <c r="H233" s="24">
        <v>1</v>
      </c>
      <c r="I233" s="15">
        <v>0.92584617297527749</v>
      </c>
      <c r="J233">
        <v>1</v>
      </c>
    </row>
    <row r="234" spans="1:10" x14ac:dyDescent="0.35">
      <c r="A234" t="s">
        <v>2607</v>
      </c>
      <c r="B234" t="s">
        <v>2374</v>
      </c>
      <c r="C234" t="s">
        <v>2375</v>
      </c>
      <c r="D234" s="23" t="s">
        <v>124</v>
      </c>
      <c r="E234" s="23" t="s">
        <v>124</v>
      </c>
      <c r="F234">
        <v>1</v>
      </c>
      <c r="G234" s="2">
        <v>1</v>
      </c>
      <c r="H234" s="24">
        <v>1</v>
      </c>
      <c r="I234" s="15">
        <v>0.98366990705917334</v>
      </c>
      <c r="J234">
        <v>1</v>
      </c>
    </row>
    <row r="235" spans="1:10" x14ac:dyDescent="0.35">
      <c r="A235" t="s">
        <v>2608</v>
      </c>
      <c r="B235" t="s">
        <v>2374</v>
      </c>
      <c r="C235" t="s">
        <v>2375</v>
      </c>
      <c r="D235" s="23" t="s">
        <v>124</v>
      </c>
      <c r="E235" s="23" t="s">
        <v>124</v>
      </c>
      <c r="F235">
        <v>1</v>
      </c>
      <c r="G235" s="2">
        <v>1</v>
      </c>
      <c r="H235" s="24">
        <v>1</v>
      </c>
      <c r="I235" s="15">
        <v>0.99495514804137719</v>
      </c>
      <c r="J235">
        <v>1</v>
      </c>
    </row>
    <row r="236" spans="1:10" x14ac:dyDescent="0.35">
      <c r="A236" t="s">
        <v>2609</v>
      </c>
      <c r="B236" t="s">
        <v>2374</v>
      </c>
      <c r="C236" t="s">
        <v>2375</v>
      </c>
      <c r="D236" s="23" t="s">
        <v>124</v>
      </c>
      <c r="E236" s="23" t="s">
        <v>124</v>
      </c>
      <c r="F236">
        <v>1</v>
      </c>
      <c r="G236" s="2">
        <v>1</v>
      </c>
      <c r="H236" s="24">
        <v>1</v>
      </c>
      <c r="I236" s="15">
        <v>0.96846495526744492</v>
      </c>
      <c r="J236">
        <v>1</v>
      </c>
    </row>
    <row r="237" spans="1:10" x14ac:dyDescent="0.35">
      <c r="A237" t="s">
        <v>2610</v>
      </c>
      <c r="B237" t="s">
        <v>2374</v>
      </c>
      <c r="C237" t="s">
        <v>2375</v>
      </c>
      <c r="D237" s="23" t="s">
        <v>124</v>
      </c>
      <c r="E237" s="23" t="s">
        <v>124</v>
      </c>
      <c r="F237">
        <v>1</v>
      </c>
      <c r="G237" s="2">
        <v>1</v>
      </c>
      <c r="H237" s="24">
        <v>1</v>
      </c>
      <c r="I237" s="15">
        <v>0.9848146320731771</v>
      </c>
      <c r="J237">
        <v>1</v>
      </c>
    </row>
    <row r="238" spans="1:10" x14ac:dyDescent="0.35">
      <c r="A238" t="s">
        <v>2611</v>
      </c>
      <c r="B238" t="s">
        <v>2374</v>
      </c>
      <c r="C238" t="s">
        <v>2375</v>
      </c>
      <c r="D238" s="23" t="s">
        <v>124</v>
      </c>
      <c r="E238" s="23" t="s">
        <v>124</v>
      </c>
      <c r="F238">
        <v>1</v>
      </c>
      <c r="G238" s="2">
        <v>1</v>
      </c>
      <c r="H238" s="24">
        <v>1</v>
      </c>
      <c r="I238" s="15">
        <v>0.99019461893400107</v>
      </c>
      <c r="J238">
        <v>1</v>
      </c>
    </row>
    <row r="239" spans="1:10" x14ac:dyDescent="0.35">
      <c r="A239" t="s">
        <v>2612</v>
      </c>
      <c r="B239" t="s">
        <v>2374</v>
      </c>
      <c r="C239" t="s">
        <v>2375</v>
      </c>
      <c r="D239" s="23" t="s">
        <v>124</v>
      </c>
      <c r="E239" s="23" t="s">
        <v>124</v>
      </c>
      <c r="F239">
        <v>1</v>
      </c>
      <c r="G239" s="2">
        <v>1</v>
      </c>
      <c r="H239" s="24">
        <v>1</v>
      </c>
      <c r="I239" s="15">
        <v>0.98862083386176236</v>
      </c>
      <c r="J239">
        <v>1</v>
      </c>
    </row>
    <row r="240" spans="1:10" x14ac:dyDescent="0.35">
      <c r="A240" t="s">
        <v>2613</v>
      </c>
      <c r="B240" t="s">
        <v>2374</v>
      </c>
      <c r="C240" t="s">
        <v>2375</v>
      </c>
      <c r="D240" s="23" t="s">
        <v>124</v>
      </c>
      <c r="E240" s="23" t="s">
        <v>124</v>
      </c>
      <c r="F240">
        <v>1</v>
      </c>
      <c r="G240" s="2">
        <v>1</v>
      </c>
      <c r="H240" s="24">
        <v>1</v>
      </c>
      <c r="I240" s="15">
        <v>0.98302720125484322</v>
      </c>
      <c r="J240">
        <v>1</v>
      </c>
    </row>
    <row r="241" spans="1:10" x14ac:dyDescent="0.35">
      <c r="A241" t="s">
        <v>2614</v>
      </c>
      <c r="B241" t="s">
        <v>2374</v>
      </c>
      <c r="C241" t="s">
        <v>2375</v>
      </c>
      <c r="D241" s="23" t="s">
        <v>124</v>
      </c>
      <c r="E241" s="23" t="s">
        <v>124</v>
      </c>
      <c r="F241">
        <v>1</v>
      </c>
      <c r="G241" s="2">
        <v>1</v>
      </c>
      <c r="H241" s="24">
        <v>1</v>
      </c>
      <c r="I241" s="15">
        <v>0.9808267444428036</v>
      </c>
      <c r="J241">
        <v>1</v>
      </c>
    </row>
    <row r="242" spans="1:10" x14ac:dyDescent="0.35">
      <c r="A242" t="s">
        <v>2615</v>
      </c>
      <c r="B242" t="s">
        <v>2374</v>
      </c>
      <c r="C242" t="s">
        <v>2375</v>
      </c>
      <c r="D242" s="23" t="s">
        <v>124</v>
      </c>
      <c r="E242" s="23" t="s">
        <v>124</v>
      </c>
      <c r="F242">
        <v>1</v>
      </c>
      <c r="G242" s="2">
        <v>1</v>
      </c>
      <c r="H242" s="24">
        <v>1</v>
      </c>
      <c r="I242" s="15">
        <v>0.97193380900321913</v>
      </c>
      <c r="J242">
        <v>1</v>
      </c>
    </row>
    <row r="243" spans="1:10" x14ac:dyDescent="0.35">
      <c r="A243" t="s">
        <v>2616</v>
      </c>
      <c r="B243" t="s">
        <v>2374</v>
      </c>
      <c r="C243" t="s">
        <v>2375</v>
      </c>
      <c r="D243" s="23" t="s">
        <v>124</v>
      </c>
      <c r="E243" s="23" t="s">
        <v>124</v>
      </c>
      <c r="F243">
        <v>1</v>
      </c>
      <c r="G243" s="2">
        <v>1</v>
      </c>
      <c r="H243" s="24">
        <v>1</v>
      </c>
      <c r="I243" s="15">
        <v>0.98784665906186009</v>
      </c>
      <c r="J243">
        <v>1</v>
      </c>
    </row>
    <row r="244" spans="1:10" x14ac:dyDescent="0.35">
      <c r="A244" t="s">
        <v>2617</v>
      </c>
      <c r="B244" t="s">
        <v>2374</v>
      </c>
      <c r="C244" t="s">
        <v>2375</v>
      </c>
      <c r="D244" s="23" t="s">
        <v>124</v>
      </c>
      <c r="E244" s="23" t="s">
        <v>124</v>
      </c>
      <c r="F244">
        <v>1</v>
      </c>
      <c r="G244" s="2">
        <v>1</v>
      </c>
      <c r="H244" s="24">
        <v>1</v>
      </c>
      <c r="I244" s="15">
        <v>0.98751576405691244</v>
      </c>
      <c r="J244">
        <v>1</v>
      </c>
    </row>
    <row r="245" spans="1:10" x14ac:dyDescent="0.35">
      <c r="A245" t="s">
        <v>2618</v>
      </c>
      <c r="B245" t="s">
        <v>2374</v>
      </c>
      <c r="C245" t="s">
        <v>2375</v>
      </c>
      <c r="D245" s="23" t="s">
        <v>124</v>
      </c>
      <c r="E245" s="23" t="s">
        <v>124</v>
      </c>
      <c r="F245">
        <v>1</v>
      </c>
      <c r="G245" s="2">
        <v>1</v>
      </c>
      <c r="H245" s="24">
        <v>1</v>
      </c>
      <c r="I245" s="15">
        <v>0.96731004137644128</v>
      </c>
      <c r="J245">
        <v>1</v>
      </c>
    </row>
    <row r="246" spans="1:10" x14ac:dyDescent="0.35">
      <c r="A246" t="s">
        <v>2619</v>
      </c>
      <c r="B246" t="s">
        <v>2374</v>
      </c>
      <c r="C246" t="s">
        <v>2375</v>
      </c>
      <c r="D246" s="23" t="s">
        <v>124</v>
      </c>
      <c r="E246" s="23" t="s">
        <v>124</v>
      </c>
      <c r="F246">
        <v>1</v>
      </c>
      <c r="G246" s="2">
        <v>1</v>
      </c>
      <c r="H246" s="24">
        <v>1</v>
      </c>
      <c r="I246" s="15">
        <v>0.99367680550062887</v>
      </c>
      <c r="J246">
        <v>1</v>
      </c>
    </row>
    <row r="247" spans="1:10" x14ac:dyDescent="0.35">
      <c r="A247" t="s">
        <v>2620</v>
      </c>
      <c r="B247" t="s">
        <v>2374</v>
      </c>
      <c r="C247" t="s">
        <v>2375</v>
      </c>
      <c r="D247" s="23" t="s">
        <v>124</v>
      </c>
      <c r="E247" s="23" t="s">
        <v>124</v>
      </c>
      <c r="F247">
        <v>1</v>
      </c>
      <c r="G247" s="2">
        <v>1</v>
      </c>
      <c r="H247" s="24">
        <v>1</v>
      </c>
      <c r="I247" s="15">
        <v>0.99272990170495201</v>
      </c>
      <c r="J247">
        <v>1</v>
      </c>
    </row>
    <row r="248" spans="1:10" x14ac:dyDescent="0.35">
      <c r="A248" t="s">
        <v>2621</v>
      </c>
      <c r="B248" t="s">
        <v>2374</v>
      </c>
      <c r="C248" t="s">
        <v>2375</v>
      </c>
      <c r="D248" s="23" t="s">
        <v>124</v>
      </c>
      <c r="E248" s="23" t="s">
        <v>124</v>
      </c>
      <c r="F248">
        <v>1</v>
      </c>
      <c r="G248" s="2">
        <v>1</v>
      </c>
      <c r="H248" s="24">
        <v>1</v>
      </c>
      <c r="I248" s="15">
        <v>0.99336934801498522</v>
      </c>
      <c r="J248">
        <v>1</v>
      </c>
    </row>
    <row r="249" spans="1:10" x14ac:dyDescent="0.35">
      <c r="A249" t="s">
        <v>2622</v>
      </c>
      <c r="B249" t="s">
        <v>2374</v>
      </c>
      <c r="C249" t="s">
        <v>2375</v>
      </c>
      <c r="D249" s="23" t="s">
        <v>124</v>
      </c>
      <c r="E249" s="23" t="s">
        <v>124</v>
      </c>
      <c r="F249">
        <v>1</v>
      </c>
      <c r="G249" s="2">
        <v>1</v>
      </c>
      <c r="H249" s="24">
        <v>1</v>
      </c>
      <c r="I249" s="15">
        <v>0.93890645875769163</v>
      </c>
      <c r="J249">
        <v>1</v>
      </c>
    </row>
    <row r="250" spans="1:10" x14ac:dyDescent="0.35">
      <c r="A250" t="s">
        <v>2623</v>
      </c>
      <c r="B250" t="s">
        <v>2374</v>
      </c>
      <c r="C250" t="s">
        <v>2375</v>
      </c>
      <c r="D250" s="23" t="s">
        <v>124</v>
      </c>
      <c r="E250" s="23" t="s">
        <v>124</v>
      </c>
      <c r="F250">
        <v>1</v>
      </c>
      <c r="G250" s="2">
        <v>1</v>
      </c>
      <c r="H250" s="24">
        <v>1</v>
      </c>
      <c r="I250" s="15">
        <v>0.99370469401174188</v>
      </c>
      <c r="J250">
        <v>1</v>
      </c>
    </row>
    <row r="251" spans="1:10" x14ac:dyDescent="0.35">
      <c r="A251" t="s">
        <v>2624</v>
      </c>
      <c r="B251" t="s">
        <v>2374</v>
      </c>
      <c r="C251" t="s">
        <v>2375</v>
      </c>
      <c r="D251" s="23" t="s">
        <v>124</v>
      </c>
      <c r="E251" s="23" t="s">
        <v>124</v>
      </c>
      <c r="F251">
        <v>1</v>
      </c>
      <c r="G251" s="2">
        <v>1</v>
      </c>
      <c r="H251" s="24">
        <v>1</v>
      </c>
      <c r="I251" s="15">
        <v>0.94842051165648511</v>
      </c>
      <c r="J251">
        <v>1</v>
      </c>
    </row>
    <row r="252" spans="1:10" x14ac:dyDescent="0.35">
      <c r="A252" t="s">
        <v>2625</v>
      </c>
      <c r="B252" t="s">
        <v>2374</v>
      </c>
      <c r="C252" t="s">
        <v>2375</v>
      </c>
      <c r="D252" s="23" t="s">
        <v>124</v>
      </c>
      <c r="E252" s="23" t="s">
        <v>124</v>
      </c>
      <c r="F252">
        <v>1</v>
      </c>
      <c r="G252" s="2">
        <v>1</v>
      </c>
      <c r="H252" s="24">
        <v>1</v>
      </c>
      <c r="I252" s="15">
        <v>0.93801049090763233</v>
      </c>
      <c r="J252">
        <v>1</v>
      </c>
    </row>
    <row r="253" spans="1:10" x14ac:dyDescent="0.35">
      <c r="A253" t="s">
        <v>2626</v>
      </c>
      <c r="B253" t="s">
        <v>2374</v>
      </c>
      <c r="C253" t="s">
        <v>2375</v>
      </c>
      <c r="D253" s="23" t="s">
        <v>124</v>
      </c>
      <c r="E253" s="23" t="s">
        <v>124</v>
      </c>
      <c r="F253">
        <v>1</v>
      </c>
      <c r="G253" s="2">
        <v>1</v>
      </c>
      <c r="H253" s="24">
        <v>1</v>
      </c>
      <c r="I253" s="15">
        <v>0.96250587041388658</v>
      </c>
      <c r="J253">
        <v>1</v>
      </c>
    </row>
    <row r="254" spans="1:10" x14ac:dyDescent="0.35">
      <c r="A254" t="s">
        <v>2627</v>
      </c>
      <c r="B254" t="s">
        <v>2374</v>
      </c>
      <c r="C254" t="s">
        <v>2375</v>
      </c>
      <c r="D254" s="23" t="s">
        <v>124</v>
      </c>
      <c r="E254" s="23" t="s">
        <v>124</v>
      </c>
      <c r="F254">
        <v>1</v>
      </c>
      <c r="G254" s="2">
        <v>1</v>
      </c>
      <c r="H254" s="24">
        <v>1</v>
      </c>
      <c r="I254" s="15">
        <v>0.93895259316276236</v>
      </c>
      <c r="J254">
        <v>1</v>
      </c>
    </row>
    <row r="255" spans="1:10" x14ac:dyDescent="0.35">
      <c r="A255" t="s">
        <v>2628</v>
      </c>
      <c r="B255" t="s">
        <v>2374</v>
      </c>
      <c r="C255" t="s">
        <v>2375</v>
      </c>
      <c r="D255" s="23" t="s">
        <v>124</v>
      </c>
      <c r="E255" s="23" t="s">
        <v>124</v>
      </c>
      <c r="F255">
        <v>1</v>
      </c>
      <c r="G255" s="2">
        <v>1</v>
      </c>
      <c r="H255" s="24">
        <v>1</v>
      </c>
      <c r="I255" s="15">
        <v>0.98241594404239252</v>
      </c>
      <c r="J255">
        <v>1</v>
      </c>
    </row>
    <row r="256" spans="1:10" x14ac:dyDescent="0.35">
      <c r="A256" t="s">
        <v>2629</v>
      </c>
      <c r="B256" t="s">
        <v>2374</v>
      </c>
      <c r="C256" t="s">
        <v>2375</v>
      </c>
      <c r="D256" s="23" t="s">
        <v>124</v>
      </c>
      <c r="E256" s="23" t="s">
        <v>124</v>
      </c>
      <c r="F256">
        <v>1</v>
      </c>
      <c r="G256" s="2">
        <v>1</v>
      </c>
      <c r="H256" s="24">
        <v>1</v>
      </c>
      <c r="I256" s="15">
        <v>0.97648160730736977</v>
      </c>
      <c r="J256">
        <v>1</v>
      </c>
    </row>
    <row r="257" spans="1:10" x14ac:dyDescent="0.35">
      <c r="A257" t="s">
        <v>2630</v>
      </c>
      <c r="B257" t="s">
        <v>2374</v>
      </c>
      <c r="C257" t="s">
        <v>2375</v>
      </c>
      <c r="D257" s="23" t="s">
        <v>124</v>
      </c>
      <c r="E257" s="23" t="s">
        <v>124</v>
      </c>
      <c r="F257">
        <v>1</v>
      </c>
      <c r="G257" s="2">
        <v>1</v>
      </c>
      <c r="H257" s="24">
        <v>1</v>
      </c>
      <c r="I257" s="15">
        <v>0.98161682092088731</v>
      </c>
      <c r="J257">
        <v>1</v>
      </c>
    </row>
    <row r="258" spans="1:10" x14ac:dyDescent="0.35">
      <c r="A258" t="s">
        <v>2631</v>
      </c>
      <c r="B258" t="s">
        <v>2374</v>
      </c>
      <c r="C258" t="s">
        <v>2375</v>
      </c>
      <c r="D258" s="23" t="s">
        <v>124</v>
      </c>
      <c r="E258" s="23" t="s">
        <v>124</v>
      </c>
      <c r="F258">
        <v>1</v>
      </c>
      <c r="G258" s="2">
        <v>1</v>
      </c>
      <c r="H258" s="24">
        <v>1</v>
      </c>
      <c r="I258" s="15">
        <v>0.90813125948133155</v>
      </c>
      <c r="J258">
        <v>1</v>
      </c>
    </row>
    <row r="259" spans="1:10" x14ac:dyDescent="0.35">
      <c r="A259" t="s">
        <v>2632</v>
      </c>
      <c r="B259" t="s">
        <v>2374</v>
      </c>
      <c r="C259" t="s">
        <v>2375</v>
      </c>
      <c r="D259" s="23" t="s">
        <v>124</v>
      </c>
      <c r="E259" s="23" t="s">
        <v>124</v>
      </c>
      <c r="F259">
        <v>1</v>
      </c>
      <c r="G259" s="2">
        <v>1</v>
      </c>
      <c r="H259" s="24">
        <v>1</v>
      </c>
      <c r="I259" s="15">
        <v>0.94293505566654523</v>
      </c>
      <c r="J259">
        <v>1</v>
      </c>
    </row>
    <row r="260" spans="1:10" x14ac:dyDescent="0.35">
      <c r="A260" t="s">
        <v>2633</v>
      </c>
      <c r="B260" t="s">
        <v>2374</v>
      </c>
      <c r="C260" t="s">
        <v>2375</v>
      </c>
      <c r="D260" s="23" t="s">
        <v>124</v>
      </c>
      <c r="E260" s="23" t="s">
        <v>124</v>
      </c>
      <c r="F260">
        <v>1</v>
      </c>
      <c r="G260" s="2">
        <v>1</v>
      </c>
      <c r="H260" s="24">
        <v>1</v>
      </c>
      <c r="I260" s="15">
        <v>0.95127285084911761</v>
      </c>
      <c r="J260">
        <v>1</v>
      </c>
    </row>
    <row r="261" spans="1:10" x14ac:dyDescent="0.35">
      <c r="A261" t="s">
        <v>2634</v>
      </c>
      <c r="B261" t="s">
        <v>2374</v>
      </c>
      <c r="C261" t="s">
        <v>2375</v>
      </c>
      <c r="D261" s="23" t="s">
        <v>124</v>
      </c>
      <c r="E261" s="23" t="s">
        <v>124</v>
      </c>
      <c r="F261">
        <v>1</v>
      </c>
      <c r="G261" s="2">
        <v>1</v>
      </c>
      <c r="H261" s="24">
        <v>1</v>
      </c>
      <c r="I261" s="15">
        <v>0.92488377424734813</v>
      </c>
      <c r="J261">
        <v>1</v>
      </c>
    </row>
    <row r="262" spans="1:10" x14ac:dyDescent="0.35">
      <c r="A262" t="s">
        <v>2635</v>
      </c>
      <c r="B262" t="s">
        <v>2374</v>
      </c>
      <c r="C262" t="s">
        <v>2375</v>
      </c>
      <c r="D262" s="23" t="s">
        <v>124</v>
      </c>
      <c r="E262" s="23" t="s">
        <v>124</v>
      </c>
      <c r="F262">
        <v>1</v>
      </c>
      <c r="G262" s="2">
        <v>1</v>
      </c>
      <c r="H262" s="24">
        <v>1</v>
      </c>
      <c r="I262" s="15">
        <v>0.88877316826689812</v>
      </c>
      <c r="J262">
        <v>1</v>
      </c>
    </row>
    <row r="263" spans="1:10" x14ac:dyDescent="0.35">
      <c r="A263" t="s">
        <v>2636</v>
      </c>
      <c r="B263" t="s">
        <v>2374</v>
      </c>
      <c r="C263" t="s">
        <v>2375</v>
      </c>
      <c r="D263" s="23" t="s">
        <v>124</v>
      </c>
      <c r="E263" s="23" t="s">
        <v>124</v>
      </c>
      <c r="F263">
        <v>1</v>
      </c>
      <c r="G263" s="2">
        <v>1</v>
      </c>
      <c r="H263" s="24">
        <v>1</v>
      </c>
      <c r="I263" s="15">
        <v>0.85578568943826461</v>
      </c>
      <c r="J263">
        <v>1</v>
      </c>
    </row>
    <row r="264" spans="1:10" x14ac:dyDescent="0.35">
      <c r="A264" t="s">
        <v>2637</v>
      </c>
      <c r="B264" t="s">
        <v>2374</v>
      </c>
      <c r="C264" t="s">
        <v>2375</v>
      </c>
      <c r="D264" s="23" t="s">
        <v>124</v>
      </c>
      <c r="E264" s="23" t="s">
        <v>124</v>
      </c>
      <c r="F264">
        <v>1</v>
      </c>
      <c r="G264" s="2">
        <v>1</v>
      </c>
      <c r="H264" s="24">
        <v>1</v>
      </c>
      <c r="I264" s="15">
        <v>0.8838705211880572</v>
      </c>
      <c r="J264">
        <v>1</v>
      </c>
    </row>
    <row r="265" spans="1:10" x14ac:dyDescent="0.35">
      <c r="A265" t="s">
        <v>2638</v>
      </c>
      <c r="B265" t="s">
        <v>2374</v>
      </c>
      <c r="C265" t="s">
        <v>2375</v>
      </c>
      <c r="D265" s="23" t="s">
        <v>124</v>
      </c>
      <c r="E265" s="23" t="s">
        <v>124</v>
      </c>
      <c r="F265">
        <v>1</v>
      </c>
      <c r="G265" s="2">
        <v>1</v>
      </c>
      <c r="H265" s="24">
        <v>1</v>
      </c>
      <c r="I265" s="15">
        <v>0.93050401826912466</v>
      </c>
      <c r="J265">
        <v>1</v>
      </c>
    </row>
    <row r="266" spans="1:10" x14ac:dyDescent="0.35">
      <c r="A266" t="s">
        <v>2639</v>
      </c>
      <c r="B266" t="s">
        <v>2374</v>
      </c>
      <c r="C266" t="s">
        <v>2375</v>
      </c>
      <c r="D266" s="23" t="s">
        <v>124</v>
      </c>
      <c r="E266" s="23" t="s">
        <v>124</v>
      </c>
      <c r="F266">
        <v>1</v>
      </c>
      <c r="G266" s="2">
        <v>1</v>
      </c>
      <c r="H266" s="24">
        <v>1</v>
      </c>
      <c r="I266" s="15">
        <v>0.88289133686631371</v>
      </c>
      <c r="J266">
        <v>1</v>
      </c>
    </row>
    <row r="267" spans="1:10" x14ac:dyDescent="0.35">
      <c r="A267" t="s">
        <v>2640</v>
      </c>
      <c r="B267" t="s">
        <v>2374</v>
      </c>
      <c r="C267" t="s">
        <v>2375</v>
      </c>
      <c r="D267" s="23" t="s">
        <v>124</v>
      </c>
      <c r="E267" s="23" t="s">
        <v>124</v>
      </c>
      <c r="F267">
        <v>1</v>
      </c>
      <c r="G267" s="2">
        <v>1</v>
      </c>
      <c r="H267" s="24">
        <v>1</v>
      </c>
      <c r="I267" s="15">
        <v>0.9043185346449093</v>
      </c>
      <c r="J267">
        <v>1</v>
      </c>
    </row>
    <row r="268" spans="1:10" x14ac:dyDescent="0.35">
      <c r="A268" t="s">
        <v>2641</v>
      </c>
      <c r="B268" t="s">
        <v>2374</v>
      </c>
      <c r="C268" t="s">
        <v>2375</v>
      </c>
      <c r="D268" s="23" t="s">
        <v>124</v>
      </c>
      <c r="E268" s="23" t="s">
        <v>124</v>
      </c>
      <c r="F268">
        <v>1</v>
      </c>
      <c r="G268" s="2">
        <v>1</v>
      </c>
      <c r="H268" s="24">
        <v>1</v>
      </c>
      <c r="I268" s="15">
        <v>0.91303385636503853</v>
      </c>
      <c r="J268">
        <v>1</v>
      </c>
    </row>
    <row r="269" spans="1:10" x14ac:dyDescent="0.35">
      <c r="A269" t="s">
        <v>2642</v>
      </c>
      <c r="B269" t="s">
        <v>2374</v>
      </c>
      <c r="C269" t="s">
        <v>2375</v>
      </c>
      <c r="D269" s="23" t="s">
        <v>124</v>
      </c>
      <c r="E269" s="23" t="s">
        <v>124</v>
      </c>
      <c r="F269">
        <v>1</v>
      </c>
      <c r="G269" s="2">
        <v>1</v>
      </c>
      <c r="H269" s="24">
        <v>1</v>
      </c>
      <c r="I269" s="15">
        <v>0.93174806097911811</v>
      </c>
      <c r="J269">
        <v>1</v>
      </c>
    </row>
    <row r="270" spans="1:10" x14ac:dyDescent="0.35">
      <c r="A270" t="s">
        <v>2643</v>
      </c>
      <c r="B270" t="s">
        <v>2374</v>
      </c>
      <c r="C270" t="s">
        <v>2375</v>
      </c>
      <c r="D270" s="23" t="s">
        <v>124</v>
      </c>
      <c r="E270" s="23" t="s">
        <v>124</v>
      </c>
      <c r="F270">
        <v>1</v>
      </c>
      <c r="G270" s="2">
        <v>1</v>
      </c>
      <c r="H270" s="24">
        <v>1</v>
      </c>
      <c r="I270" s="15">
        <v>0.95471753334328946</v>
      </c>
      <c r="J270">
        <v>1</v>
      </c>
    </row>
    <row r="271" spans="1:10" x14ac:dyDescent="0.35">
      <c r="A271" t="s">
        <v>2644</v>
      </c>
      <c r="B271" t="s">
        <v>2374</v>
      </c>
      <c r="C271" t="s">
        <v>2375</v>
      </c>
      <c r="D271" s="23" t="s">
        <v>124</v>
      </c>
      <c r="E271" s="23" t="s">
        <v>124</v>
      </c>
      <c r="F271">
        <v>1</v>
      </c>
      <c r="G271" s="2">
        <v>1</v>
      </c>
      <c r="H271" s="24">
        <v>1</v>
      </c>
      <c r="I271" s="15">
        <v>0.89219632124457926</v>
      </c>
      <c r="J271">
        <v>1</v>
      </c>
    </row>
    <row r="272" spans="1:10" x14ac:dyDescent="0.35">
      <c r="A272" t="s">
        <v>2645</v>
      </c>
      <c r="B272" t="s">
        <v>2374</v>
      </c>
      <c r="C272" t="s">
        <v>2375</v>
      </c>
      <c r="D272" s="23" t="s">
        <v>124</v>
      </c>
      <c r="E272" s="23" t="s">
        <v>124</v>
      </c>
      <c r="F272">
        <v>1</v>
      </c>
      <c r="G272" s="2">
        <v>1</v>
      </c>
      <c r="H272" s="24">
        <v>1</v>
      </c>
      <c r="I272" s="15">
        <v>0.96562836440142064</v>
      </c>
      <c r="J272">
        <v>1</v>
      </c>
    </row>
    <row r="273" spans="1:10" x14ac:dyDescent="0.35">
      <c r="A273" t="s">
        <v>2646</v>
      </c>
      <c r="B273" t="s">
        <v>2374</v>
      </c>
      <c r="C273" t="s">
        <v>2375</v>
      </c>
      <c r="D273" s="23" t="s">
        <v>124</v>
      </c>
      <c r="E273" s="23" t="s">
        <v>124</v>
      </c>
      <c r="F273">
        <v>1</v>
      </c>
      <c r="G273" s="2">
        <v>1</v>
      </c>
      <c r="H273" s="24">
        <v>1</v>
      </c>
      <c r="I273" s="15">
        <v>0.95631123127035467</v>
      </c>
      <c r="J273">
        <v>1</v>
      </c>
    </row>
    <row r="274" spans="1:10" x14ac:dyDescent="0.35">
      <c r="A274" t="s">
        <v>2647</v>
      </c>
      <c r="B274" t="s">
        <v>2374</v>
      </c>
      <c r="C274" t="s">
        <v>2375</v>
      </c>
      <c r="D274" s="23" t="s">
        <v>124</v>
      </c>
      <c r="E274" s="23" t="s">
        <v>124</v>
      </c>
      <c r="F274">
        <v>1</v>
      </c>
      <c r="G274" s="2">
        <v>1</v>
      </c>
      <c r="H274" s="24">
        <v>1</v>
      </c>
      <c r="I274" s="15">
        <v>0.96415861064389974</v>
      </c>
      <c r="J274">
        <v>1</v>
      </c>
    </row>
    <row r="275" spans="1:10" x14ac:dyDescent="0.35">
      <c r="A275" t="s">
        <v>2648</v>
      </c>
      <c r="B275" t="s">
        <v>2374</v>
      </c>
      <c r="C275" t="s">
        <v>2375</v>
      </c>
      <c r="D275" s="23" t="s">
        <v>124</v>
      </c>
      <c r="E275" s="23" t="s">
        <v>124</v>
      </c>
      <c r="F275">
        <v>1</v>
      </c>
      <c r="G275" s="2">
        <v>1</v>
      </c>
      <c r="H275" s="24">
        <v>1</v>
      </c>
      <c r="I275" s="15">
        <v>0.92131570544511743</v>
      </c>
      <c r="J275">
        <v>1</v>
      </c>
    </row>
    <row r="276" spans="1:10" x14ac:dyDescent="0.35">
      <c r="A276" t="s">
        <v>2649</v>
      </c>
      <c r="B276" t="s">
        <v>2374</v>
      </c>
      <c r="C276" t="s">
        <v>2375</v>
      </c>
      <c r="D276" s="23" t="s">
        <v>124</v>
      </c>
      <c r="E276" s="23" t="s">
        <v>124</v>
      </c>
      <c r="F276">
        <v>1</v>
      </c>
      <c r="G276" s="2">
        <v>1</v>
      </c>
      <c r="H276" s="24">
        <v>1</v>
      </c>
      <c r="I276" s="15">
        <v>0.94933276556448587</v>
      </c>
      <c r="J276">
        <v>1</v>
      </c>
    </row>
    <row r="277" spans="1:10" x14ac:dyDescent="0.35">
      <c r="A277" t="s">
        <v>2650</v>
      </c>
      <c r="B277" t="s">
        <v>2374</v>
      </c>
      <c r="C277" t="s">
        <v>2375</v>
      </c>
      <c r="D277" s="23" t="s">
        <v>124</v>
      </c>
      <c r="E277" s="23" t="s">
        <v>124</v>
      </c>
      <c r="F277">
        <v>1</v>
      </c>
      <c r="G277" s="2">
        <v>1</v>
      </c>
      <c r="H277" s="24">
        <v>1</v>
      </c>
      <c r="I277" s="15">
        <v>0.77622646216020585</v>
      </c>
      <c r="J277">
        <v>1</v>
      </c>
    </row>
    <row r="278" spans="1:10" x14ac:dyDescent="0.35">
      <c r="A278" t="s">
        <v>2651</v>
      </c>
      <c r="B278" t="s">
        <v>2374</v>
      </c>
      <c r="C278" t="s">
        <v>2375</v>
      </c>
      <c r="D278" s="23" t="s">
        <v>124</v>
      </c>
      <c r="E278" s="23" t="s">
        <v>124</v>
      </c>
      <c r="F278">
        <v>1</v>
      </c>
      <c r="G278" s="2">
        <v>1</v>
      </c>
      <c r="H278" s="24">
        <v>1</v>
      </c>
      <c r="I278" s="15">
        <v>0.93534650087386628</v>
      </c>
      <c r="J278">
        <v>1</v>
      </c>
    </row>
    <row r="279" spans="1:10" x14ac:dyDescent="0.35">
      <c r="A279" t="s">
        <v>2652</v>
      </c>
      <c r="B279" t="s">
        <v>2374</v>
      </c>
      <c r="C279" t="s">
        <v>2375</v>
      </c>
      <c r="D279" s="23" t="s">
        <v>124</v>
      </c>
      <c r="E279" s="23" t="s">
        <v>124</v>
      </c>
      <c r="F279">
        <v>1</v>
      </c>
      <c r="G279" s="2">
        <v>1</v>
      </c>
      <c r="H279" s="24">
        <v>1</v>
      </c>
      <c r="I279" s="15">
        <v>0.92858438888355621</v>
      </c>
      <c r="J279">
        <v>1</v>
      </c>
    </row>
    <row r="280" spans="1:10" x14ac:dyDescent="0.35">
      <c r="A280" t="s">
        <v>2653</v>
      </c>
      <c r="B280" t="s">
        <v>2374</v>
      </c>
      <c r="C280" t="s">
        <v>2375</v>
      </c>
      <c r="D280" s="23" t="s">
        <v>124</v>
      </c>
      <c r="E280" s="23" t="s">
        <v>124</v>
      </c>
      <c r="F280">
        <v>1</v>
      </c>
      <c r="G280" s="2">
        <v>1</v>
      </c>
      <c r="H280" s="24">
        <v>1</v>
      </c>
      <c r="I280" s="15">
        <v>0.96122240449063379</v>
      </c>
      <c r="J280">
        <v>1</v>
      </c>
    </row>
    <row r="281" spans="1:10" x14ac:dyDescent="0.35">
      <c r="A281" t="s">
        <v>2654</v>
      </c>
      <c r="B281" t="s">
        <v>2374</v>
      </c>
      <c r="C281" t="s">
        <v>2375</v>
      </c>
      <c r="D281" s="23" t="s">
        <v>124</v>
      </c>
      <c r="E281" s="23" t="s">
        <v>124</v>
      </c>
      <c r="F281">
        <v>1</v>
      </c>
      <c r="G281" s="2">
        <v>1</v>
      </c>
      <c r="H281" s="24">
        <v>1</v>
      </c>
      <c r="I281" s="15">
        <v>0.96400533452822157</v>
      </c>
      <c r="J281">
        <v>1</v>
      </c>
    </row>
    <row r="282" spans="1:10" x14ac:dyDescent="0.35">
      <c r="A282" t="s">
        <v>2655</v>
      </c>
      <c r="B282" t="s">
        <v>2374</v>
      </c>
      <c r="C282" t="s">
        <v>2375</v>
      </c>
      <c r="D282" s="23" t="s">
        <v>124</v>
      </c>
      <c r="E282" s="23" t="s">
        <v>124</v>
      </c>
      <c r="F282">
        <v>1</v>
      </c>
      <c r="G282" s="2">
        <v>1</v>
      </c>
      <c r="H282" s="24">
        <v>1</v>
      </c>
      <c r="I282" s="15">
        <v>0.97720393496093405</v>
      </c>
      <c r="J282">
        <v>1</v>
      </c>
    </row>
    <row r="283" spans="1:10" x14ac:dyDescent="0.35">
      <c r="A283" t="s">
        <v>2656</v>
      </c>
      <c r="B283" t="s">
        <v>2374</v>
      </c>
      <c r="C283" t="s">
        <v>2375</v>
      </c>
      <c r="D283" s="23" t="s">
        <v>124</v>
      </c>
      <c r="E283" s="23" t="s">
        <v>124</v>
      </c>
      <c r="F283">
        <v>1</v>
      </c>
      <c r="G283" s="2">
        <v>1</v>
      </c>
      <c r="H283" s="24">
        <v>1</v>
      </c>
      <c r="I283" s="15">
        <v>0.90817259345420109</v>
      </c>
      <c r="J283">
        <v>1</v>
      </c>
    </row>
    <row r="284" spans="1:10" x14ac:dyDescent="0.35">
      <c r="A284" t="s">
        <v>2657</v>
      </c>
      <c r="B284" t="s">
        <v>2374</v>
      </c>
      <c r="C284" t="s">
        <v>2375</v>
      </c>
      <c r="D284" s="23" t="s">
        <v>124</v>
      </c>
      <c r="E284" s="23" t="s">
        <v>124</v>
      </c>
      <c r="F284">
        <v>1</v>
      </c>
      <c r="G284" s="2">
        <v>1</v>
      </c>
      <c r="H284" s="24">
        <v>1</v>
      </c>
      <c r="I284" s="15">
        <v>0.93443630935464528</v>
      </c>
      <c r="J284">
        <v>1</v>
      </c>
    </row>
    <row r="285" spans="1:10" x14ac:dyDescent="0.35">
      <c r="A285" t="s">
        <v>2658</v>
      </c>
      <c r="B285" t="s">
        <v>2374</v>
      </c>
      <c r="C285" t="s">
        <v>2375</v>
      </c>
      <c r="D285" s="23" t="s">
        <v>124</v>
      </c>
      <c r="E285" s="23" t="s">
        <v>124</v>
      </c>
      <c r="F285">
        <v>1</v>
      </c>
      <c r="G285" s="2">
        <v>1</v>
      </c>
      <c r="H285" s="24">
        <v>1</v>
      </c>
      <c r="I285" s="15">
        <v>0.97757286863427384</v>
      </c>
      <c r="J285">
        <v>1</v>
      </c>
    </row>
    <row r="286" spans="1:10" x14ac:dyDescent="0.35">
      <c r="A286" t="s">
        <v>2659</v>
      </c>
      <c r="B286" t="s">
        <v>2374</v>
      </c>
      <c r="C286" t="s">
        <v>2375</v>
      </c>
      <c r="D286" s="23" t="s">
        <v>124</v>
      </c>
      <c r="E286" s="23" t="s">
        <v>124</v>
      </c>
      <c r="F286">
        <v>1</v>
      </c>
      <c r="G286" s="2">
        <v>1</v>
      </c>
      <c r="H286" s="24">
        <v>1</v>
      </c>
      <c r="I286" s="15">
        <v>0.99327049309797333</v>
      </c>
      <c r="J286">
        <v>1</v>
      </c>
    </row>
    <row r="287" spans="1:10" x14ac:dyDescent="0.35">
      <c r="A287" t="s">
        <v>2660</v>
      </c>
      <c r="B287" t="s">
        <v>2374</v>
      </c>
      <c r="C287" t="s">
        <v>2375</v>
      </c>
      <c r="D287" s="23" t="s">
        <v>124</v>
      </c>
      <c r="E287" s="23" t="s">
        <v>124</v>
      </c>
      <c r="F287">
        <v>1</v>
      </c>
      <c r="G287" s="2">
        <v>1</v>
      </c>
      <c r="H287" s="24">
        <v>1</v>
      </c>
      <c r="I287" s="15">
        <v>0.94351175761528727</v>
      </c>
      <c r="J287">
        <v>1</v>
      </c>
    </row>
    <row r="288" spans="1:10" x14ac:dyDescent="0.35">
      <c r="A288" t="s">
        <v>2661</v>
      </c>
      <c r="B288" t="s">
        <v>2374</v>
      </c>
      <c r="C288" t="s">
        <v>2375</v>
      </c>
      <c r="D288" s="23" t="s">
        <v>124</v>
      </c>
      <c r="E288" s="23" t="s">
        <v>124</v>
      </c>
      <c r="F288">
        <v>1</v>
      </c>
      <c r="G288" s="2">
        <v>1</v>
      </c>
      <c r="H288" s="24">
        <v>1</v>
      </c>
      <c r="I288" s="15">
        <v>0.96928207453221626</v>
      </c>
      <c r="J288">
        <v>1</v>
      </c>
    </row>
    <row r="289" spans="1:10" x14ac:dyDescent="0.35">
      <c r="A289" t="s">
        <v>2662</v>
      </c>
      <c r="B289" t="s">
        <v>2374</v>
      </c>
      <c r="C289" t="s">
        <v>2375</v>
      </c>
      <c r="D289" s="23" t="s">
        <v>124</v>
      </c>
      <c r="E289" s="23" t="s">
        <v>124</v>
      </c>
      <c r="F289">
        <v>1</v>
      </c>
      <c r="G289" s="2">
        <v>1</v>
      </c>
      <c r="H289" s="24">
        <v>1</v>
      </c>
      <c r="I289" s="15">
        <v>0.99109860050538878</v>
      </c>
      <c r="J289">
        <v>1</v>
      </c>
    </row>
    <row r="290" spans="1:10" x14ac:dyDescent="0.35">
      <c r="A290" t="s">
        <v>2663</v>
      </c>
      <c r="B290" t="s">
        <v>2374</v>
      </c>
      <c r="C290" t="s">
        <v>2375</v>
      </c>
      <c r="D290" s="23" t="s">
        <v>124</v>
      </c>
      <c r="E290" s="23" t="s">
        <v>124</v>
      </c>
      <c r="F290">
        <v>1</v>
      </c>
      <c r="G290" s="2">
        <v>1</v>
      </c>
      <c r="H290" s="24">
        <v>1</v>
      </c>
      <c r="I290" s="15">
        <v>0.99528497130321991</v>
      </c>
      <c r="J290">
        <v>1</v>
      </c>
    </row>
    <row r="291" spans="1:10" x14ac:dyDescent="0.35">
      <c r="A291" t="s">
        <v>2664</v>
      </c>
      <c r="B291" t="s">
        <v>2374</v>
      </c>
      <c r="C291" t="s">
        <v>2375</v>
      </c>
      <c r="D291" s="23" t="s">
        <v>124</v>
      </c>
      <c r="E291" s="23" t="s">
        <v>124</v>
      </c>
      <c r="F291">
        <v>1</v>
      </c>
      <c r="G291" s="2">
        <v>1</v>
      </c>
      <c r="H291" s="24">
        <v>1</v>
      </c>
      <c r="I291" s="15">
        <v>0.99012319373513324</v>
      </c>
      <c r="J291">
        <v>1</v>
      </c>
    </row>
    <row r="292" spans="1:10" x14ac:dyDescent="0.35">
      <c r="A292" t="s">
        <v>2665</v>
      </c>
      <c r="B292" t="s">
        <v>2374</v>
      </c>
      <c r="C292" t="s">
        <v>2375</v>
      </c>
      <c r="D292" s="23" t="s">
        <v>124</v>
      </c>
      <c r="E292" s="23" t="s">
        <v>124</v>
      </c>
      <c r="F292">
        <v>1</v>
      </c>
      <c r="G292" s="2">
        <v>1</v>
      </c>
      <c r="H292" s="24">
        <v>1</v>
      </c>
      <c r="I292" s="15">
        <v>0.96216743259154969</v>
      </c>
      <c r="J292">
        <v>1</v>
      </c>
    </row>
    <row r="293" spans="1:10" x14ac:dyDescent="0.35">
      <c r="A293" t="s">
        <v>2666</v>
      </c>
      <c r="B293" t="s">
        <v>2374</v>
      </c>
      <c r="C293" t="s">
        <v>2375</v>
      </c>
      <c r="D293" s="23" t="s">
        <v>124</v>
      </c>
      <c r="E293" s="23" t="s">
        <v>124</v>
      </c>
      <c r="F293">
        <v>1</v>
      </c>
      <c r="G293" s="2">
        <v>1</v>
      </c>
      <c r="H293" s="24">
        <v>1</v>
      </c>
      <c r="I293" s="15">
        <v>0.91006489692676296</v>
      </c>
      <c r="J293">
        <v>1</v>
      </c>
    </row>
    <row r="294" spans="1:10" x14ac:dyDescent="0.35">
      <c r="A294" t="s">
        <v>2667</v>
      </c>
      <c r="B294" t="s">
        <v>2374</v>
      </c>
      <c r="C294" t="s">
        <v>2375</v>
      </c>
      <c r="D294" s="23" t="s">
        <v>124</v>
      </c>
      <c r="E294" s="23" t="s">
        <v>124</v>
      </c>
      <c r="F294">
        <v>1</v>
      </c>
      <c r="G294" s="2">
        <v>1</v>
      </c>
      <c r="H294" s="24">
        <v>1</v>
      </c>
      <c r="I294" s="15">
        <v>0.76777082289259058</v>
      </c>
      <c r="J294">
        <v>1</v>
      </c>
    </row>
    <row r="295" spans="1:10" x14ac:dyDescent="0.35">
      <c r="A295" t="s">
        <v>2668</v>
      </c>
      <c r="B295" t="s">
        <v>2374</v>
      </c>
      <c r="C295" t="s">
        <v>2375</v>
      </c>
      <c r="D295" s="23" t="s">
        <v>124</v>
      </c>
      <c r="E295" s="23" t="s">
        <v>124</v>
      </c>
      <c r="F295">
        <v>1</v>
      </c>
      <c r="G295" s="2">
        <v>1</v>
      </c>
      <c r="H295" s="24">
        <v>1</v>
      </c>
      <c r="I295" s="15">
        <v>0.92217264574212288</v>
      </c>
      <c r="J295">
        <v>1</v>
      </c>
    </row>
    <row r="296" spans="1:10" x14ac:dyDescent="0.35">
      <c r="A296" t="s">
        <v>2669</v>
      </c>
      <c r="B296" t="s">
        <v>2374</v>
      </c>
      <c r="C296" t="s">
        <v>2375</v>
      </c>
      <c r="D296" s="23" t="s">
        <v>124</v>
      </c>
      <c r="E296" s="23" t="s">
        <v>124</v>
      </c>
      <c r="F296">
        <v>1</v>
      </c>
      <c r="G296" s="2">
        <v>1</v>
      </c>
      <c r="H296" s="24">
        <v>1</v>
      </c>
      <c r="I296" s="15">
        <v>0.80299210706916135</v>
      </c>
      <c r="J296">
        <v>1</v>
      </c>
    </row>
    <row r="297" spans="1:10" x14ac:dyDescent="0.35">
      <c r="A297" t="s">
        <v>2670</v>
      </c>
      <c r="B297" t="s">
        <v>2374</v>
      </c>
      <c r="C297" t="s">
        <v>2375</v>
      </c>
      <c r="D297" s="23" t="s">
        <v>124</v>
      </c>
      <c r="E297" s="23" t="s">
        <v>124</v>
      </c>
      <c r="F297">
        <v>1</v>
      </c>
      <c r="G297" s="2">
        <v>1</v>
      </c>
      <c r="H297" s="24">
        <v>1</v>
      </c>
      <c r="I297" s="15">
        <v>0.83391479516126688</v>
      </c>
      <c r="J297">
        <v>1</v>
      </c>
    </row>
    <row r="298" spans="1:10" x14ac:dyDescent="0.35">
      <c r="A298" t="s">
        <v>2671</v>
      </c>
      <c r="B298" t="s">
        <v>2374</v>
      </c>
      <c r="C298" t="s">
        <v>2375</v>
      </c>
      <c r="D298" s="23" t="s">
        <v>124</v>
      </c>
      <c r="E298" s="23" t="s">
        <v>124</v>
      </c>
      <c r="F298">
        <v>1</v>
      </c>
      <c r="G298" s="2">
        <v>1</v>
      </c>
      <c r="H298" s="24">
        <v>1</v>
      </c>
      <c r="I298" s="15">
        <v>0.9792859790041496</v>
      </c>
      <c r="J298">
        <v>1</v>
      </c>
    </row>
    <row r="299" spans="1:10" x14ac:dyDescent="0.35">
      <c r="A299" t="s">
        <v>2672</v>
      </c>
      <c r="B299" t="s">
        <v>2374</v>
      </c>
      <c r="C299" t="s">
        <v>2375</v>
      </c>
      <c r="D299" s="23" t="s">
        <v>124</v>
      </c>
      <c r="E299" s="23" t="s">
        <v>124</v>
      </c>
      <c r="F299">
        <v>1</v>
      </c>
      <c r="G299" s="2">
        <v>1</v>
      </c>
      <c r="H299" s="24">
        <v>1</v>
      </c>
      <c r="I299" s="15">
        <v>0.98358624466867062</v>
      </c>
      <c r="J299">
        <v>1</v>
      </c>
    </row>
    <row r="300" spans="1:10" x14ac:dyDescent="0.35">
      <c r="A300" t="s">
        <v>2673</v>
      </c>
      <c r="B300" t="s">
        <v>2374</v>
      </c>
      <c r="C300" t="s">
        <v>2375</v>
      </c>
      <c r="D300" s="23" t="s">
        <v>124</v>
      </c>
      <c r="E300" s="23" t="s">
        <v>124</v>
      </c>
      <c r="F300">
        <v>1</v>
      </c>
      <c r="G300" s="2">
        <v>1</v>
      </c>
      <c r="H300" s="24">
        <v>1</v>
      </c>
      <c r="I300" s="15">
        <v>0.97736964356023037</v>
      </c>
      <c r="J300">
        <v>1</v>
      </c>
    </row>
    <row r="301" spans="1:10" x14ac:dyDescent="0.35">
      <c r="A301" t="s">
        <v>2674</v>
      </c>
      <c r="B301" t="s">
        <v>2374</v>
      </c>
      <c r="C301" t="s">
        <v>2375</v>
      </c>
      <c r="D301" s="23" t="s">
        <v>124</v>
      </c>
      <c r="E301" s="23" t="s">
        <v>124</v>
      </c>
      <c r="F301">
        <v>1</v>
      </c>
      <c r="G301" s="2">
        <v>1</v>
      </c>
      <c r="H301" s="24">
        <v>1</v>
      </c>
      <c r="I301" s="15">
        <v>0.96548331764737005</v>
      </c>
      <c r="J301">
        <v>1</v>
      </c>
    </row>
    <row r="302" spans="1:10" x14ac:dyDescent="0.35">
      <c r="A302" t="s">
        <v>2675</v>
      </c>
      <c r="B302" t="s">
        <v>2374</v>
      </c>
      <c r="C302" t="s">
        <v>2375</v>
      </c>
      <c r="D302" s="23" t="s">
        <v>124</v>
      </c>
      <c r="E302" s="23" t="s">
        <v>124</v>
      </c>
      <c r="F302">
        <v>1</v>
      </c>
      <c r="G302" s="2">
        <v>1</v>
      </c>
      <c r="H302" s="24">
        <v>1</v>
      </c>
      <c r="I302" s="15">
        <v>0.96246999729743754</v>
      </c>
      <c r="J302">
        <v>1</v>
      </c>
    </row>
    <row r="303" spans="1:10" x14ac:dyDescent="0.35">
      <c r="A303" t="s">
        <v>2676</v>
      </c>
      <c r="B303" t="s">
        <v>2374</v>
      </c>
      <c r="C303" t="s">
        <v>2375</v>
      </c>
      <c r="D303" s="23" t="s">
        <v>124</v>
      </c>
      <c r="E303" s="23" t="s">
        <v>124</v>
      </c>
      <c r="F303">
        <v>1</v>
      </c>
      <c r="G303" s="2">
        <v>1</v>
      </c>
      <c r="H303" s="24">
        <v>1</v>
      </c>
      <c r="I303" s="15">
        <v>0.96090771109204887</v>
      </c>
      <c r="J303">
        <v>1</v>
      </c>
    </row>
    <row r="304" spans="1:10" x14ac:dyDescent="0.35">
      <c r="A304" t="s">
        <v>2677</v>
      </c>
      <c r="B304" t="s">
        <v>2374</v>
      </c>
      <c r="C304" t="s">
        <v>2375</v>
      </c>
      <c r="D304" s="23" t="s">
        <v>124</v>
      </c>
      <c r="E304" s="23" t="s">
        <v>124</v>
      </c>
      <c r="F304">
        <v>1</v>
      </c>
      <c r="G304" s="2">
        <v>1</v>
      </c>
      <c r="H304" s="24">
        <v>1</v>
      </c>
      <c r="I304" s="15">
        <v>0.91529593407728083</v>
      </c>
      <c r="J304">
        <v>1</v>
      </c>
    </row>
    <row r="305" spans="1:10" x14ac:dyDescent="0.35">
      <c r="A305" t="s">
        <v>2678</v>
      </c>
      <c r="B305" t="s">
        <v>2374</v>
      </c>
      <c r="C305" t="s">
        <v>2375</v>
      </c>
      <c r="D305" s="23" t="s">
        <v>124</v>
      </c>
      <c r="E305" s="23" t="s">
        <v>124</v>
      </c>
      <c r="F305">
        <v>1</v>
      </c>
      <c r="G305" s="2">
        <v>1</v>
      </c>
      <c r="H305" s="24">
        <v>1</v>
      </c>
      <c r="I305" s="15">
        <v>0.96424122638241105</v>
      </c>
      <c r="J305">
        <v>1</v>
      </c>
    </row>
    <row r="306" spans="1:10" x14ac:dyDescent="0.35">
      <c r="A306" t="s">
        <v>2679</v>
      </c>
      <c r="B306" t="s">
        <v>2374</v>
      </c>
      <c r="C306" t="s">
        <v>2375</v>
      </c>
      <c r="D306" s="23" t="s">
        <v>124</v>
      </c>
      <c r="E306" s="23" t="s">
        <v>124</v>
      </c>
      <c r="F306">
        <v>1</v>
      </c>
      <c r="G306" s="2">
        <v>1</v>
      </c>
      <c r="H306" s="24">
        <v>1</v>
      </c>
      <c r="I306" s="15">
        <v>0.97271610166858913</v>
      </c>
      <c r="J306">
        <v>1</v>
      </c>
    </row>
    <row r="307" spans="1:10" x14ac:dyDescent="0.35">
      <c r="A307" t="s">
        <v>2680</v>
      </c>
      <c r="B307" t="s">
        <v>2374</v>
      </c>
      <c r="C307" t="s">
        <v>2375</v>
      </c>
      <c r="D307" s="23" t="s">
        <v>124</v>
      </c>
      <c r="E307" s="23" t="s">
        <v>124</v>
      </c>
      <c r="F307">
        <v>1</v>
      </c>
      <c r="G307" s="2">
        <v>1</v>
      </c>
      <c r="H307" s="24">
        <v>1</v>
      </c>
      <c r="I307" s="15">
        <v>0.96684998150166823</v>
      </c>
      <c r="J307">
        <v>1</v>
      </c>
    </row>
    <row r="308" spans="1:10" x14ac:dyDescent="0.35">
      <c r="A308" t="s">
        <v>2681</v>
      </c>
      <c r="B308" t="s">
        <v>2374</v>
      </c>
      <c r="C308" t="s">
        <v>2375</v>
      </c>
      <c r="D308" s="23" t="s">
        <v>124</v>
      </c>
      <c r="E308" s="23" t="s">
        <v>124</v>
      </c>
      <c r="F308">
        <v>1</v>
      </c>
      <c r="G308" s="2">
        <v>1</v>
      </c>
      <c r="H308" s="24">
        <v>1</v>
      </c>
      <c r="I308" s="15">
        <v>0.97732162056894201</v>
      </c>
      <c r="J308">
        <v>1</v>
      </c>
    </row>
    <row r="309" spans="1:10" x14ac:dyDescent="0.35">
      <c r="A309" t="s">
        <v>2682</v>
      </c>
      <c r="B309" t="s">
        <v>2374</v>
      </c>
      <c r="C309" t="s">
        <v>2375</v>
      </c>
      <c r="D309" s="23" t="s">
        <v>124</v>
      </c>
      <c r="E309" s="23" t="s">
        <v>124</v>
      </c>
      <c r="F309">
        <v>1</v>
      </c>
      <c r="G309" s="2">
        <v>1</v>
      </c>
      <c r="H309" s="24">
        <v>1</v>
      </c>
      <c r="I309" s="15">
        <v>0.97883563888525194</v>
      </c>
      <c r="J309">
        <v>1</v>
      </c>
    </row>
    <row r="310" spans="1:10" x14ac:dyDescent="0.35">
      <c r="A310" t="s">
        <v>2683</v>
      </c>
      <c r="B310" t="s">
        <v>2374</v>
      </c>
      <c r="C310" t="s">
        <v>2375</v>
      </c>
      <c r="D310" s="23" t="s">
        <v>124</v>
      </c>
      <c r="E310" s="23" t="s">
        <v>124</v>
      </c>
      <c r="F310">
        <v>1</v>
      </c>
      <c r="G310" s="2">
        <v>1</v>
      </c>
      <c r="H310" s="24">
        <v>1</v>
      </c>
      <c r="I310" s="15">
        <v>0.95078646091833408</v>
      </c>
      <c r="J310">
        <v>1</v>
      </c>
    </row>
    <row r="311" spans="1:10" x14ac:dyDescent="0.35">
      <c r="A311" t="s">
        <v>2684</v>
      </c>
      <c r="B311" t="s">
        <v>2374</v>
      </c>
      <c r="C311" t="s">
        <v>2375</v>
      </c>
      <c r="D311" s="23" t="s">
        <v>124</v>
      </c>
      <c r="E311" s="23" t="s">
        <v>124</v>
      </c>
      <c r="F311">
        <v>1</v>
      </c>
      <c r="G311" s="2">
        <v>1</v>
      </c>
      <c r="H311" s="24">
        <v>1</v>
      </c>
      <c r="I311" s="15">
        <v>0.86960702271837642</v>
      </c>
      <c r="J311">
        <v>1</v>
      </c>
    </row>
    <row r="312" spans="1:10" x14ac:dyDescent="0.35">
      <c r="A312" t="s">
        <v>2685</v>
      </c>
      <c r="B312" t="s">
        <v>2374</v>
      </c>
      <c r="C312" t="s">
        <v>2375</v>
      </c>
      <c r="D312" s="23" t="s">
        <v>124</v>
      </c>
      <c r="E312" s="23" t="s">
        <v>124</v>
      </c>
      <c r="F312">
        <v>1</v>
      </c>
      <c r="G312" s="2">
        <v>1</v>
      </c>
      <c r="H312" s="24">
        <v>1</v>
      </c>
      <c r="I312" s="15">
        <v>0.9089103796762249</v>
      </c>
      <c r="J312">
        <v>1</v>
      </c>
    </row>
    <row r="313" spans="1:10" x14ac:dyDescent="0.35">
      <c r="A313" t="s">
        <v>2686</v>
      </c>
      <c r="B313" t="s">
        <v>2374</v>
      </c>
      <c r="C313" t="s">
        <v>2375</v>
      </c>
      <c r="D313" s="23" t="s">
        <v>124</v>
      </c>
      <c r="E313" s="23" t="s">
        <v>124</v>
      </c>
      <c r="F313">
        <v>1</v>
      </c>
      <c r="G313" s="2">
        <v>1</v>
      </c>
      <c r="H313" s="24">
        <v>1</v>
      </c>
      <c r="I313" s="15">
        <v>0.91714957064035407</v>
      </c>
      <c r="J313">
        <v>1</v>
      </c>
    </row>
    <row r="314" spans="1:10" x14ac:dyDescent="0.35">
      <c r="A314" t="s">
        <v>2687</v>
      </c>
      <c r="B314" t="s">
        <v>2374</v>
      </c>
      <c r="C314" t="s">
        <v>2375</v>
      </c>
      <c r="D314" s="23" t="s">
        <v>124</v>
      </c>
      <c r="E314" s="23" t="s">
        <v>124</v>
      </c>
      <c r="F314">
        <v>1</v>
      </c>
      <c r="G314" s="2">
        <v>1</v>
      </c>
      <c r="H314" s="24">
        <v>1</v>
      </c>
      <c r="I314" s="15">
        <v>0.89078172346369744</v>
      </c>
      <c r="J314">
        <v>1</v>
      </c>
    </row>
    <row r="315" spans="1:10" x14ac:dyDescent="0.35">
      <c r="A315" t="s">
        <v>2688</v>
      </c>
      <c r="B315" t="s">
        <v>2374</v>
      </c>
      <c r="C315" t="s">
        <v>2375</v>
      </c>
      <c r="D315" s="23" t="s">
        <v>124</v>
      </c>
      <c r="E315" s="23" t="s">
        <v>124</v>
      </c>
      <c r="F315">
        <v>1</v>
      </c>
      <c r="G315" s="2">
        <v>1</v>
      </c>
      <c r="H315" s="24">
        <v>1</v>
      </c>
      <c r="I315" s="15">
        <v>0.91069013127128595</v>
      </c>
      <c r="J315">
        <v>1</v>
      </c>
    </row>
    <row r="316" spans="1:10" x14ac:dyDescent="0.35">
      <c r="A316" t="s">
        <v>2689</v>
      </c>
      <c r="B316" t="s">
        <v>2374</v>
      </c>
      <c r="C316" t="s">
        <v>2375</v>
      </c>
      <c r="D316" s="23" t="s">
        <v>124</v>
      </c>
      <c r="E316" s="23" t="s">
        <v>124</v>
      </c>
      <c r="F316">
        <v>1</v>
      </c>
      <c r="G316" s="2">
        <v>1</v>
      </c>
      <c r="H316" s="24">
        <v>1</v>
      </c>
      <c r="I316" s="15">
        <v>0.83072550276622814</v>
      </c>
      <c r="J316">
        <v>1</v>
      </c>
    </row>
    <row r="317" spans="1:10" x14ac:dyDescent="0.35">
      <c r="A317" t="s">
        <v>2690</v>
      </c>
      <c r="B317" t="s">
        <v>2374</v>
      </c>
      <c r="C317" t="s">
        <v>2375</v>
      </c>
      <c r="D317" s="23" t="s">
        <v>124</v>
      </c>
      <c r="E317" s="23" t="s">
        <v>124</v>
      </c>
      <c r="F317">
        <v>1</v>
      </c>
      <c r="G317" s="2">
        <v>1</v>
      </c>
      <c r="H317" s="24">
        <v>1</v>
      </c>
      <c r="I317" s="15">
        <v>0.97405656234868754</v>
      </c>
      <c r="J317">
        <v>1</v>
      </c>
    </row>
    <row r="318" spans="1:10" x14ac:dyDescent="0.35">
      <c r="A318" t="s">
        <v>2691</v>
      </c>
      <c r="B318" t="s">
        <v>2374</v>
      </c>
      <c r="C318" t="s">
        <v>2375</v>
      </c>
      <c r="D318" s="23" t="s">
        <v>124</v>
      </c>
      <c r="E318" s="23" t="s">
        <v>124</v>
      </c>
      <c r="F318">
        <v>1</v>
      </c>
      <c r="G318" s="2">
        <v>1</v>
      </c>
      <c r="H318" s="24">
        <v>1</v>
      </c>
      <c r="I318" s="15">
        <v>0.87813303364091266</v>
      </c>
      <c r="J318">
        <v>1</v>
      </c>
    </row>
    <row r="319" spans="1:10" x14ac:dyDescent="0.35">
      <c r="A319" t="s">
        <v>2692</v>
      </c>
      <c r="B319" t="s">
        <v>2374</v>
      </c>
      <c r="C319" t="s">
        <v>2375</v>
      </c>
      <c r="D319" s="23" t="s">
        <v>124</v>
      </c>
      <c r="E319" s="23" t="s">
        <v>124</v>
      </c>
      <c r="F319">
        <v>1</v>
      </c>
      <c r="G319" s="2">
        <v>1</v>
      </c>
      <c r="H319" s="24">
        <v>1</v>
      </c>
      <c r="I319" s="15">
        <v>0.91090403544501664</v>
      </c>
      <c r="J319">
        <v>1</v>
      </c>
    </row>
    <row r="320" spans="1:10" x14ac:dyDescent="0.35">
      <c r="A320" t="s">
        <v>2693</v>
      </c>
      <c r="B320" t="s">
        <v>2374</v>
      </c>
      <c r="C320" t="s">
        <v>2375</v>
      </c>
      <c r="D320" s="23" t="s">
        <v>124</v>
      </c>
      <c r="E320" s="23" t="s">
        <v>124</v>
      </c>
      <c r="F320">
        <v>1</v>
      </c>
      <c r="G320" s="2">
        <v>1</v>
      </c>
      <c r="H320" s="24">
        <v>1</v>
      </c>
      <c r="I320" s="15">
        <v>0.96436233049514575</v>
      </c>
      <c r="J320">
        <v>1</v>
      </c>
    </row>
    <row r="321" spans="1:10" x14ac:dyDescent="0.35">
      <c r="A321" t="s">
        <v>2694</v>
      </c>
      <c r="B321" t="s">
        <v>2374</v>
      </c>
      <c r="C321" t="s">
        <v>2375</v>
      </c>
      <c r="D321" s="23" t="s">
        <v>124</v>
      </c>
      <c r="E321" s="23" t="s">
        <v>124</v>
      </c>
      <c r="F321">
        <v>1</v>
      </c>
      <c r="G321" s="2">
        <v>1</v>
      </c>
      <c r="H321" s="24">
        <v>1</v>
      </c>
      <c r="I321" s="15">
        <v>0.95078947007129955</v>
      </c>
      <c r="J321">
        <v>1</v>
      </c>
    </row>
    <row r="322" spans="1:10" x14ac:dyDescent="0.35">
      <c r="A322" t="s">
        <v>2695</v>
      </c>
      <c r="B322" t="s">
        <v>2374</v>
      </c>
      <c r="C322" t="s">
        <v>2375</v>
      </c>
      <c r="D322" s="23" t="s">
        <v>124</v>
      </c>
      <c r="E322" s="23" t="s">
        <v>124</v>
      </c>
      <c r="F322">
        <v>1</v>
      </c>
      <c r="G322" s="2">
        <v>1</v>
      </c>
      <c r="H322" s="24">
        <v>1</v>
      </c>
      <c r="I322" s="15">
        <v>0.87449326486771317</v>
      </c>
      <c r="J322">
        <v>1</v>
      </c>
    </row>
    <row r="323" spans="1:10" x14ac:dyDescent="0.35">
      <c r="A323" t="s">
        <v>2696</v>
      </c>
      <c r="B323" t="s">
        <v>2374</v>
      </c>
      <c r="C323" t="s">
        <v>2375</v>
      </c>
      <c r="D323" s="23" t="s">
        <v>124</v>
      </c>
      <c r="E323" s="23" t="s">
        <v>124</v>
      </c>
      <c r="F323">
        <v>1</v>
      </c>
      <c r="G323" s="2">
        <v>1</v>
      </c>
      <c r="H323" s="24">
        <v>1</v>
      </c>
      <c r="I323" s="15">
        <v>0.95199059412906617</v>
      </c>
      <c r="J323">
        <v>1</v>
      </c>
    </row>
    <row r="324" spans="1:10" x14ac:dyDescent="0.35">
      <c r="A324" t="s">
        <v>2697</v>
      </c>
      <c r="B324" t="s">
        <v>2374</v>
      </c>
      <c r="C324" t="s">
        <v>2375</v>
      </c>
      <c r="D324" s="23" t="s">
        <v>124</v>
      </c>
      <c r="E324" s="23" t="s">
        <v>124</v>
      </c>
      <c r="F324">
        <v>1</v>
      </c>
      <c r="G324" s="2">
        <v>1</v>
      </c>
      <c r="H324" s="24">
        <v>1</v>
      </c>
      <c r="I324" s="15">
        <v>0.96792009194677397</v>
      </c>
      <c r="J324">
        <v>1</v>
      </c>
    </row>
    <row r="325" spans="1:10" x14ac:dyDescent="0.35">
      <c r="A325" t="s">
        <v>2698</v>
      </c>
      <c r="B325" t="s">
        <v>2374</v>
      </c>
      <c r="C325" t="s">
        <v>2375</v>
      </c>
      <c r="D325" s="23" t="s">
        <v>124</v>
      </c>
      <c r="E325" s="23" t="s">
        <v>124</v>
      </c>
      <c r="F325">
        <v>1</v>
      </c>
      <c r="G325" s="2">
        <v>1</v>
      </c>
      <c r="H325" s="24">
        <v>1</v>
      </c>
      <c r="I325" s="15">
        <v>0.88570462192613153</v>
      </c>
      <c r="J325">
        <v>1</v>
      </c>
    </row>
    <row r="326" spans="1:10" x14ac:dyDescent="0.35">
      <c r="A326" t="s">
        <v>2699</v>
      </c>
      <c r="B326" t="s">
        <v>2374</v>
      </c>
      <c r="C326" t="s">
        <v>2375</v>
      </c>
      <c r="D326" s="23" t="s">
        <v>124</v>
      </c>
      <c r="E326" s="23" t="s">
        <v>124</v>
      </c>
      <c r="F326">
        <v>1</v>
      </c>
      <c r="G326" s="2">
        <v>1</v>
      </c>
      <c r="H326" s="24">
        <v>1</v>
      </c>
      <c r="I326" s="15">
        <v>0.96445662738980187</v>
      </c>
      <c r="J326">
        <v>1</v>
      </c>
    </row>
    <row r="327" spans="1:10" x14ac:dyDescent="0.35">
      <c r="A327" t="s">
        <v>2700</v>
      </c>
      <c r="B327" t="s">
        <v>2374</v>
      </c>
      <c r="C327" t="s">
        <v>2375</v>
      </c>
      <c r="D327" s="23" t="s">
        <v>124</v>
      </c>
      <c r="E327" s="23" t="s">
        <v>124</v>
      </c>
      <c r="F327">
        <v>1</v>
      </c>
      <c r="G327" s="2">
        <v>1</v>
      </c>
      <c r="H327" s="24">
        <v>1</v>
      </c>
      <c r="I327" s="15">
        <v>0.93065906376798813</v>
      </c>
      <c r="J327">
        <v>1</v>
      </c>
    </row>
    <row r="328" spans="1:10" x14ac:dyDescent="0.35">
      <c r="A328" t="s">
        <v>2701</v>
      </c>
      <c r="B328" t="s">
        <v>2374</v>
      </c>
      <c r="C328" t="s">
        <v>2375</v>
      </c>
      <c r="D328" s="23" t="s">
        <v>124</v>
      </c>
      <c r="E328" s="23" t="s">
        <v>124</v>
      </c>
      <c r="F328">
        <v>1</v>
      </c>
      <c r="G328" s="2">
        <v>1</v>
      </c>
      <c r="H328" s="24">
        <v>1</v>
      </c>
      <c r="I328" s="15">
        <v>0.9305367722118224</v>
      </c>
      <c r="J328">
        <v>1</v>
      </c>
    </row>
    <row r="329" spans="1:10" x14ac:dyDescent="0.35">
      <c r="A329" t="s">
        <v>2702</v>
      </c>
      <c r="B329" t="s">
        <v>2374</v>
      </c>
      <c r="C329" t="s">
        <v>2375</v>
      </c>
      <c r="D329" s="23" t="s">
        <v>124</v>
      </c>
      <c r="E329" s="23" t="s">
        <v>124</v>
      </c>
      <c r="F329">
        <v>1</v>
      </c>
      <c r="G329" s="2">
        <v>1</v>
      </c>
      <c r="H329" s="24">
        <v>1</v>
      </c>
      <c r="I329" s="15">
        <v>0.89060056779629904</v>
      </c>
      <c r="J329">
        <v>1</v>
      </c>
    </row>
    <row r="330" spans="1:10" x14ac:dyDescent="0.35">
      <c r="A330" t="s">
        <v>2703</v>
      </c>
      <c r="B330" t="s">
        <v>2374</v>
      </c>
      <c r="C330" t="s">
        <v>2375</v>
      </c>
      <c r="D330" s="23" t="s">
        <v>124</v>
      </c>
      <c r="E330" s="23" t="s">
        <v>124</v>
      </c>
      <c r="F330">
        <v>1</v>
      </c>
      <c r="G330" s="2">
        <v>1</v>
      </c>
      <c r="H330" s="24">
        <v>1</v>
      </c>
      <c r="I330" s="15">
        <v>0.84718734905906012</v>
      </c>
      <c r="J330">
        <v>1</v>
      </c>
    </row>
    <row r="331" spans="1:10" x14ac:dyDescent="0.35">
      <c r="A331" t="s">
        <v>2704</v>
      </c>
      <c r="B331" t="s">
        <v>2374</v>
      </c>
      <c r="C331" t="s">
        <v>2375</v>
      </c>
      <c r="D331" s="23" t="s">
        <v>124</v>
      </c>
      <c r="E331" s="23" t="s">
        <v>124</v>
      </c>
      <c r="F331">
        <v>1</v>
      </c>
      <c r="G331" s="2">
        <v>1</v>
      </c>
      <c r="H331" s="24">
        <v>1</v>
      </c>
      <c r="I331" s="15">
        <v>0.88127256329359027</v>
      </c>
      <c r="J331">
        <v>1</v>
      </c>
    </row>
    <row r="332" spans="1:10" x14ac:dyDescent="0.35">
      <c r="A332" t="s">
        <v>2705</v>
      </c>
      <c r="B332" t="s">
        <v>2374</v>
      </c>
      <c r="C332" t="s">
        <v>2375</v>
      </c>
      <c r="D332" s="23" t="s">
        <v>124</v>
      </c>
      <c r="E332" s="23" t="s">
        <v>124</v>
      </c>
      <c r="F332">
        <v>1</v>
      </c>
      <c r="G332" s="2">
        <v>1</v>
      </c>
      <c r="H332" s="24">
        <v>1</v>
      </c>
      <c r="I332" s="15">
        <v>0.94692613588073393</v>
      </c>
      <c r="J332">
        <v>1</v>
      </c>
    </row>
    <row r="333" spans="1:10" x14ac:dyDescent="0.35">
      <c r="A333" t="s">
        <v>2706</v>
      </c>
      <c r="B333" t="s">
        <v>2374</v>
      </c>
      <c r="C333" t="s">
        <v>2375</v>
      </c>
      <c r="D333" s="23" t="s">
        <v>124</v>
      </c>
      <c r="E333" s="23" t="s">
        <v>124</v>
      </c>
      <c r="F333">
        <v>1</v>
      </c>
      <c r="G333" s="2">
        <v>1</v>
      </c>
      <c r="H333" s="24">
        <v>1</v>
      </c>
      <c r="I333" s="15">
        <v>0.94689788024836075</v>
      </c>
      <c r="J333">
        <v>1</v>
      </c>
    </row>
    <row r="334" spans="1:10" x14ac:dyDescent="0.35">
      <c r="A334" t="s">
        <v>2707</v>
      </c>
      <c r="B334" t="s">
        <v>2374</v>
      </c>
      <c r="C334" t="s">
        <v>2375</v>
      </c>
      <c r="D334" s="23" t="s">
        <v>124</v>
      </c>
      <c r="E334" s="23" t="s">
        <v>124</v>
      </c>
      <c r="F334">
        <v>1</v>
      </c>
      <c r="G334" s="2">
        <v>1</v>
      </c>
      <c r="H334" s="24">
        <v>1</v>
      </c>
      <c r="I334" s="15">
        <v>0.9277495338992503</v>
      </c>
      <c r="J334">
        <v>1</v>
      </c>
    </row>
    <row r="335" spans="1:10" x14ac:dyDescent="0.35">
      <c r="A335" t="s">
        <v>2708</v>
      </c>
      <c r="B335" t="s">
        <v>2374</v>
      </c>
      <c r="C335" t="s">
        <v>2375</v>
      </c>
      <c r="D335" s="23" t="s">
        <v>124</v>
      </c>
      <c r="E335" s="23" t="s">
        <v>124</v>
      </c>
      <c r="F335">
        <v>1</v>
      </c>
      <c r="G335" s="2">
        <v>1</v>
      </c>
      <c r="H335" s="24">
        <v>1</v>
      </c>
      <c r="I335" s="15">
        <v>0.96356232083497384</v>
      </c>
      <c r="J335">
        <v>1</v>
      </c>
    </row>
    <row r="336" spans="1:10" x14ac:dyDescent="0.35">
      <c r="A336" t="s">
        <v>2709</v>
      </c>
      <c r="B336" t="s">
        <v>2374</v>
      </c>
      <c r="C336" t="s">
        <v>2375</v>
      </c>
      <c r="D336" s="23" t="s">
        <v>124</v>
      </c>
      <c r="E336" s="23" t="s">
        <v>124</v>
      </c>
      <c r="F336">
        <v>1</v>
      </c>
      <c r="G336" s="2">
        <v>1</v>
      </c>
      <c r="H336" s="24">
        <v>1</v>
      </c>
      <c r="I336" s="15">
        <v>0.92821108003177477</v>
      </c>
      <c r="J336">
        <v>1</v>
      </c>
    </row>
    <row r="337" spans="1:10" x14ac:dyDescent="0.35">
      <c r="A337" t="s">
        <v>2710</v>
      </c>
      <c r="B337" t="s">
        <v>2374</v>
      </c>
      <c r="C337" t="s">
        <v>2375</v>
      </c>
      <c r="D337" s="23" t="s">
        <v>124</v>
      </c>
      <c r="E337" s="23" t="s">
        <v>124</v>
      </c>
      <c r="F337">
        <v>1</v>
      </c>
      <c r="G337" s="2">
        <v>1</v>
      </c>
      <c r="H337" s="24">
        <v>1</v>
      </c>
      <c r="I337" s="15">
        <v>0.9044045796897574</v>
      </c>
      <c r="J337">
        <v>1</v>
      </c>
    </row>
    <row r="338" spans="1:10" x14ac:dyDescent="0.35">
      <c r="A338" t="s">
        <v>2711</v>
      </c>
      <c r="B338" t="s">
        <v>2374</v>
      </c>
      <c r="C338" t="s">
        <v>2375</v>
      </c>
      <c r="D338" s="23" t="s">
        <v>124</v>
      </c>
      <c r="E338" s="23" t="s">
        <v>124</v>
      </c>
      <c r="F338">
        <v>1</v>
      </c>
      <c r="G338" s="2">
        <v>1</v>
      </c>
      <c r="H338" s="24">
        <v>1</v>
      </c>
      <c r="I338" s="15">
        <v>0.78768826782407952</v>
      </c>
      <c r="J338">
        <v>1</v>
      </c>
    </row>
    <row r="339" spans="1:10" x14ac:dyDescent="0.35">
      <c r="A339" t="s">
        <v>2712</v>
      </c>
      <c r="B339" t="s">
        <v>2374</v>
      </c>
      <c r="C339" t="s">
        <v>2375</v>
      </c>
      <c r="D339" s="23" t="s">
        <v>124</v>
      </c>
      <c r="E339" s="23" t="s">
        <v>124</v>
      </c>
      <c r="F339">
        <v>1</v>
      </c>
      <c r="G339" s="2">
        <v>1</v>
      </c>
      <c r="H339" s="24">
        <v>1</v>
      </c>
      <c r="I339" s="15">
        <v>0.97708104629290882</v>
      </c>
      <c r="J339">
        <v>1</v>
      </c>
    </row>
    <row r="340" spans="1:10" x14ac:dyDescent="0.35">
      <c r="A340" t="s">
        <v>2713</v>
      </c>
      <c r="B340" t="s">
        <v>2374</v>
      </c>
      <c r="C340" t="s">
        <v>2375</v>
      </c>
      <c r="D340" s="23" t="s">
        <v>124</v>
      </c>
      <c r="E340" s="23" t="s">
        <v>124</v>
      </c>
      <c r="F340">
        <v>1</v>
      </c>
      <c r="G340" s="2">
        <v>1</v>
      </c>
      <c r="H340" s="24">
        <v>1</v>
      </c>
      <c r="I340" s="15">
        <v>0.91063094192722971</v>
      </c>
      <c r="J340">
        <v>1</v>
      </c>
    </row>
    <row r="341" spans="1:10" x14ac:dyDescent="0.35">
      <c r="A341" t="s">
        <v>2714</v>
      </c>
      <c r="B341" t="s">
        <v>2374</v>
      </c>
      <c r="C341" t="s">
        <v>2375</v>
      </c>
      <c r="D341" s="23" t="s">
        <v>124</v>
      </c>
      <c r="E341" s="23" t="s">
        <v>124</v>
      </c>
      <c r="F341">
        <v>1</v>
      </c>
      <c r="G341" s="2">
        <v>1</v>
      </c>
      <c r="H341" s="24">
        <v>1</v>
      </c>
      <c r="I341" s="15">
        <v>0.99629813352566732</v>
      </c>
      <c r="J341">
        <v>1</v>
      </c>
    </row>
    <row r="342" spans="1:10" x14ac:dyDescent="0.35">
      <c r="A342" t="s">
        <v>2715</v>
      </c>
      <c r="B342" t="s">
        <v>2374</v>
      </c>
      <c r="C342" t="s">
        <v>2375</v>
      </c>
      <c r="D342" s="23" t="s">
        <v>124</v>
      </c>
      <c r="E342" s="23" t="s">
        <v>124</v>
      </c>
      <c r="F342">
        <v>1</v>
      </c>
      <c r="G342" s="2">
        <v>1</v>
      </c>
      <c r="H342" s="24">
        <v>1</v>
      </c>
      <c r="I342" s="15">
        <v>0.96050772727855283</v>
      </c>
      <c r="J342">
        <v>1</v>
      </c>
    </row>
    <row r="343" spans="1:10" x14ac:dyDescent="0.35">
      <c r="A343" t="s">
        <v>2716</v>
      </c>
      <c r="B343" t="s">
        <v>2374</v>
      </c>
      <c r="C343" t="s">
        <v>2375</v>
      </c>
      <c r="D343" s="23" t="s">
        <v>124</v>
      </c>
      <c r="E343" s="23" t="s">
        <v>124</v>
      </c>
      <c r="F343">
        <v>1</v>
      </c>
      <c r="G343" s="2">
        <v>1</v>
      </c>
      <c r="H343" s="24">
        <v>1</v>
      </c>
      <c r="I343" s="15">
        <v>0.98348207921494479</v>
      </c>
      <c r="J343">
        <v>1</v>
      </c>
    </row>
    <row r="344" spans="1:10" x14ac:dyDescent="0.35">
      <c r="A344" t="s">
        <v>2717</v>
      </c>
      <c r="B344" t="s">
        <v>2374</v>
      </c>
      <c r="C344" t="s">
        <v>2375</v>
      </c>
      <c r="D344" s="23" t="s">
        <v>124</v>
      </c>
      <c r="E344" s="23" t="s">
        <v>124</v>
      </c>
      <c r="F344">
        <v>1</v>
      </c>
      <c r="G344" s="2">
        <v>1</v>
      </c>
      <c r="H344" s="24">
        <v>1</v>
      </c>
      <c r="I344" s="15">
        <v>0.97663497457778969</v>
      </c>
      <c r="J344">
        <v>1</v>
      </c>
    </row>
    <row r="345" spans="1:10" x14ac:dyDescent="0.35">
      <c r="A345" t="s">
        <v>2718</v>
      </c>
      <c r="B345" t="s">
        <v>2374</v>
      </c>
      <c r="C345" t="s">
        <v>2375</v>
      </c>
      <c r="D345" s="23" t="s">
        <v>124</v>
      </c>
      <c r="E345" s="23" t="s">
        <v>124</v>
      </c>
      <c r="F345">
        <v>1</v>
      </c>
      <c r="G345" s="2">
        <v>1</v>
      </c>
      <c r="H345" s="24">
        <v>1</v>
      </c>
      <c r="I345" s="15">
        <v>0.95532867844082814</v>
      </c>
      <c r="J345">
        <v>1</v>
      </c>
    </row>
    <row r="346" spans="1:10" x14ac:dyDescent="0.35">
      <c r="A346" t="s">
        <v>2719</v>
      </c>
      <c r="B346" t="s">
        <v>2374</v>
      </c>
      <c r="C346" t="s">
        <v>2375</v>
      </c>
      <c r="D346" s="23" t="s">
        <v>124</v>
      </c>
      <c r="E346" s="23" t="s">
        <v>124</v>
      </c>
      <c r="F346">
        <v>1</v>
      </c>
      <c r="G346" s="2">
        <v>1</v>
      </c>
      <c r="H346" s="24">
        <v>1</v>
      </c>
      <c r="I346" s="15">
        <v>0.96945125210523375</v>
      </c>
      <c r="J346">
        <v>1</v>
      </c>
    </row>
    <row r="347" spans="1:10" x14ac:dyDescent="0.35">
      <c r="A347" t="s">
        <v>2720</v>
      </c>
      <c r="B347" t="s">
        <v>2374</v>
      </c>
      <c r="C347" t="s">
        <v>2375</v>
      </c>
      <c r="D347" s="23" t="s">
        <v>124</v>
      </c>
      <c r="E347" s="23" t="s">
        <v>124</v>
      </c>
      <c r="F347">
        <v>1</v>
      </c>
      <c r="G347" s="2">
        <v>1</v>
      </c>
      <c r="H347" s="24">
        <v>1</v>
      </c>
      <c r="I347" s="15">
        <v>0.94779583396490974</v>
      </c>
      <c r="J347">
        <v>1</v>
      </c>
    </row>
    <row r="348" spans="1:10" x14ac:dyDescent="0.35">
      <c r="A348" t="s">
        <v>2721</v>
      </c>
      <c r="B348" t="s">
        <v>2374</v>
      </c>
      <c r="C348" t="s">
        <v>2375</v>
      </c>
      <c r="D348" s="23" t="s">
        <v>124</v>
      </c>
      <c r="E348" s="23" t="s">
        <v>124</v>
      </c>
      <c r="F348">
        <v>1</v>
      </c>
      <c r="G348" s="2">
        <v>1</v>
      </c>
      <c r="H348" s="24">
        <v>1</v>
      </c>
      <c r="I348" s="15">
        <v>0.99177822115772851</v>
      </c>
      <c r="J348">
        <v>1</v>
      </c>
    </row>
    <row r="349" spans="1:10" x14ac:dyDescent="0.35">
      <c r="A349" t="s">
        <v>2722</v>
      </c>
      <c r="B349" t="s">
        <v>2374</v>
      </c>
      <c r="C349" t="s">
        <v>2375</v>
      </c>
      <c r="D349" s="23" t="s">
        <v>124</v>
      </c>
      <c r="E349" s="23" t="s">
        <v>124</v>
      </c>
      <c r="F349">
        <v>1</v>
      </c>
      <c r="G349" s="2">
        <v>1</v>
      </c>
      <c r="H349" s="24">
        <v>1</v>
      </c>
      <c r="I349" s="15">
        <v>0.99075000228742749</v>
      </c>
      <c r="J349">
        <v>1</v>
      </c>
    </row>
    <row r="350" spans="1:10" x14ac:dyDescent="0.35">
      <c r="A350" t="s">
        <v>2723</v>
      </c>
      <c r="B350" t="s">
        <v>2374</v>
      </c>
      <c r="C350" t="s">
        <v>2375</v>
      </c>
      <c r="D350" s="23" t="s">
        <v>124</v>
      </c>
      <c r="E350" s="23" t="s">
        <v>124</v>
      </c>
      <c r="F350">
        <v>1</v>
      </c>
      <c r="G350" s="2">
        <v>1</v>
      </c>
      <c r="H350" s="24">
        <v>1</v>
      </c>
      <c r="I350" s="15">
        <v>0.95595262247865853</v>
      </c>
      <c r="J350">
        <v>1</v>
      </c>
    </row>
    <row r="351" spans="1:10" x14ac:dyDescent="0.35">
      <c r="A351" t="s">
        <v>2724</v>
      </c>
      <c r="B351" t="s">
        <v>2374</v>
      </c>
      <c r="C351" t="s">
        <v>2375</v>
      </c>
      <c r="D351" s="23" t="s">
        <v>124</v>
      </c>
      <c r="E351" s="23" t="s">
        <v>124</v>
      </c>
      <c r="F351">
        <v>1</v>
      </c>
      <c r="G351" s="2">
        <v>1</v>
      </c>
      <c r="H351" s="24">
        <v>1</v>
      </c>
      <c r="I351" s="15">
        <v>0.62295415434587076</v>
      </c>
      <c r="J351">
        <v>1</v>
      </c>
    </row>
    <row r="352" spans="1:10" x14ac:dyDescent="0.35">
      <c r="A352" t="s">
        <v>2725</v>
      </c>
      <c r="B352" t="s">
        <v>2374</v>
      </c>
      <c r="C352" t="s">
        <v>2375</v>
      </c>
      <c r="D352" s="23" t="s">
        <v>124</v>
      </c>
      <c r="E352" s="23" t="s">
        <v>124</v>
      </c>
      <c r="F352">
        <v>1</v>
      </c>
      <c r="G352" s="2">
        <v>1</v>
      </c>
      <c r="H352" s="24">
        <v>1</v>
      </c>
      <c r="I352" s="15">
        <v>0.97845365640757309</v>
      </c>
      <c r="J352">
        <v>1</v>
      </c>
    </row>
    <row r="353" spans="1:10" x14ac:dyDescent="0.35">
      <c r="A353" t="s">
        <v>2726</v>
      </c>
      <c r="B353" t="s">
        <v>2374</v>
      </c>
      <c r="C353" t="s">
        <v>2375</v>
      </c>
      <c r="D353" s="23" t="s">
        <v>124</v>
      </c>
      <c r="E353" s="23" t="s">
        <v>124</v>
      </c>
      <c r="F353">
        <v>1</v>
      </c>
      <c r="G353" s="2">
        <v>1</v>
      </c>
      <c r="H353" s="24">
        <v>1</v>
      </c>
      <c r="I353" s="15">
        <v>0.89269405203043983</v>
      </c>
      <c r="J353">
        <v>1</v>
      </c>
    </row>
    <row r="354" spans="1:10" x14ac:dyDescent="0.35">
      <c r="A354" t="s">
        <v>2727</v>
      </c>
      <c r="B354" t="s">
        <v>2374</v>
      </c>
      <c r="C354" t="s">
        <v>2375</v>
      </c>
      <c r="D354" s="23" t="s">
        <v>124</v>
      </c>
      <c r="E354" s="23" t="s">
        <v>124</v>
      </c>
      <c r="F354">
        <v>1</v>
      </c>
      <c r="G354" s="2">
        <v>1</v>
      </c>
      <c r="H354" s="24">
        <v>1</v>
      </c>
      <c r="I354" s="15">
        <v>0.8685946550615723</v>
      </c>
      <c r="J354">
        <v>1</v>
      </c>
    </row>
    <row r="355" spans="1:10" x14ac:dyDescent="0.35">
      <c r="A355" t="s">
        <v>2728</v>
      </c>
      <c r="B355" t="s">
        <v>2374</v>
      </c>
      <c r="C355" t="s">
        <v>2375</v>
      </c>
      <c r="D355" s="23" t="s">
        <v>124</v>
      </c>
      <c r="E355" s="23" t="s">
        <v>124</v>
      </c>
      <c r="F355">
        <v>1</v>
      </c>
      <c r="G355" s="2">
        <v>1</v>
      </c>
      <c r="H355" s="24">
        <v>1</v>
      </c>
      <c r="I355" s="15">
        <v>0.92405740681581283</v>
      </c>
      <c r="J355">
        <v>1</v>
      </c>
    </row>
    <row r="356" spans="1:10" x14ac:dyDescent="0.35">
      <c r="A356" t="s">
        <v>2729</v>
      </c>
      <c r="B356" t="s">
        <v>2374</v>
      </c>
      <c r="C356" t="s">
        <v>2375</v>
      </c>
      <c r="D356" s="23" t="s">
        <v>124</v>
      </c>
      <c r="E356" s="23" t="s">
        <v>124</v>
      </c>
      <c r="F356">
        <v>1</v>
      </c>
      <c r="G356" s="2">
        <v>1</v>
      </c>
      <c r="H356" s="24">
        <v>1</v>
      </c>
      <c r="I356" s="15">
        <v>0.94751757252107494</v>
      </c>
      <c r="J356">
        <v>1</v>
      </c>
    </row>
    <row r="357" spans="1:10" x14ac:dyDescent="0.35">
      <c r="A357" t="s">
        <v>2730</v>
      </c>
      <c r="B357" t="s">
        <v>2374</v>
      </c>
      <c r="C357" t="s">
        <v>2375</v>
      </c>
      <c r="D357" s="23" t="s">
        <v>124</v>
      </c>
      <c r="E357" s="23" t="s">
        <v>124</v>
      </c>
      <c r="F357">
        <v>1</v>
      </c>
      <c r="G357" s="2">
        <v>1</v>
      </c>
      <c r="H357" s="24">
        <v>1</v>
      </c>
      <c r="I357" s="15">
        <v>0.95956929155145154</v>
      </c>
      <c r="J357">
        <v>1</v>
      </c>
    </row>
    <row r="358" spans="1:10" x14ac:dyDescent="0.35">
      <c r="A358" t="s">
        <v>2731</v>
      </c>
      <c r="B358" t="s">
        <v>2374</v>
      </c>
      <c r="C358" t="s">
        <v>2375</v>
      </c>
      <c r="D358" s="23" t="s">
        <v>124</v>
      </c>
      <c r="E358" s="23" t="s">
        <v>124</v>
      </c>
      <c r="F358">
        <v>1</v>
      </c>
      <c r="G358" s="2">
        <v>1</v>
      </c>
      <c r="H358" s="24">
        <v>1</v>
      </c>
      <c r="I358" s="15">
        <v>0.96605416456168614</v>
      </c>
      <c r="J358">
        <v>1</v>
      </c>
    </row>
    <row r="359" spans="1:10" x14ac:dyDescent="0.35">
      <c r="A359" t="s">
        <v>2732</v>
      </c>
      <c r="B359" t="s">
        <v>2374</v>
      </c>
      <c r="C359" t="s">
        <v>2375</v>
      </c>
      <c r="D359" s="23" t="s">
        <v>124</v>
      </c>
      <c r="E359" s="23" t="s">
        <v>124</v>
      </c>
      <c r="F359">
        <v>1</v>
      </c>
      <c r="G359" s="2">
        <v>1</v>
      </c>
      <c r="H359" s="24">
        <v>1</v>
      </c>
      <c r="I359" s="15">
        <v>0.99092324816499677</v>
      </c>
      <c r="J359">
        <v>1</v>
      </c>
    </row>
    <row r="360" spans="1:10" x14ac:dyDescent="0.35">
      <c r="A360" t="s">
        <v>2733</v>
      </c>
      <c r="B360" t="s">
        <v>2374</v>
      </c>
      <c r="C360" t="s">
        <v>2375</v>
      </c>
      <c r="D360" s="23" t="s">
        <v>124</v>
      </c>
      <c r="E360" s="23" t="s">
        <v>124</v>
      </c>
      <c r="F360">
        <v>1</v>
      </c>
      <c r="G360" s="2">
        <v>1</v>
      </c>
      <c r="H360" s="24">
        <v>1</v>
      </c>
      <c r="I360" s="15">
        <v>0.94846319525072553</v>
      </c>
      <c r="J360">
        <v>1</v>
      </c>
    </row>
    <row r="361" spans="1:10" x14ac:dyDescent="0.35">
      <c r="A361" t="s">
        <v>2734</v>
      </c>
      <c r="B361" t="s">
        <v>2374</v>
      </c>
      <c r="C361" t="s">
        <v>2375</v>
      </c>
      <c r="D361" s="23" t="s">
        <v>124</v>
      </c>
      <c r="E361" s="23" t="s">
        <v>124</v>
      </c>
      <c r="F361">
        <v>1</v>
      </c>
      <c r="G361" s="2">
        <v>1</v>
      </c>
      <c r="H361" s="24">
        <v>1</v>
      </c>
      <c r="I361" s="15">
        <v>0.98801430807510915</v>
      </c>
      <c r="J361">
        <v>1</v>
      </c>
    </row>
    <row r="362" spans="1:10" x14ac:dyDescent="0.35">
      <c r="A362" t="s">
        <v>2735</v>
      </c>
      <c r="B362" t="s">
        <v>2374</v>
      </c>
      <c r="C362" t="s">
        <v>2375</v>
      </c>
      <c r="D362" s="23" t="s">
        <v>124</v>
      </c>
      <c r="E362" s="23" t="s">
        <v>124</v>
      </c>
      <c r="F362">
        <v>1</v>
      </c>
      <c r="G362" s="2">
        <v>1</v>
      </c>
      <c r="H362" s="24">
        <v>1</v>
      </c>
      <c r="I362" s="15">
        <v>0.95454840849407285</v>
      </c>
      <c r="J362">
        <v>1</v>
      </c>
    </row>
    <row r="363" spans="1:10" x14ac:dyDescent="0.35">
      <c r="A363" t="s">
        <v>2736</v>
      </c>
      <c r="B363" t="s">
        <v>2374</v>
      </c>
      <c r="C363" t="s">
        <v>2375</v>
      </c>
      <c r="D363" s="23" t="s">
        <v>124</v>
      </c>
      <c r="E363" s="23" t="s">
        <v>124</v>
      </c>
      <c r="F363">
        <v>1</v>
      </c>
      <c r="G363" s="2">
        <v>1</v>
      </c>
      <c r="H363" s="24">
        <v>1</v>
      </c>
      <c r="I363" s="15">
        <v>0.92454285047122953</v>
      </c>
      <c r="J363">
        <v>1</v>
      </c>
    </row>
    <row r="364" spans="1:10" x14ac:dyDescent="0.35">
      <c r="A364" t="s">
        <v>2737</v>
      </c>
      <c r="B364" t="s">
        <v>2374</v>
      </c>
      <c r="C364" t="s">
        <v>2375</v>
      </c>
      <c r="D364" s="23" t="s">
        <v>124</v>
      </c>
      <c r="E364" s="23" t="s">
        <v>124</v>
      </c>
      <c r="F364">
        <v>1</v>
      </c>
      <c r="G364" s="2">
        <v>1</v>
      </c>
      <c r="H364" s="24">
        <v>1</v>
      </c>
      <c r="I364" s="15">
        <v>0.96917373636919135</v>
      </c>
      <c r="J364">
        <v>1</v>
      </c>
    </row>
    <row r="365" spans="1:10" x14ac:dyDescent="0.35">
      <c r="A365" t="s">
        <v>2738</v>
      </c>
      <c r="B365" t="s">
        <v>2374</v>
      </c>
      <c r="C365" t="s">
        <v>2375</v>
      </c>
      <c r="D365" s="23" t="s">
        <v>124</v>
      </c>
      <c r="E365" s="23" t="s">
        <v>124</v>
      </c>
      <c r="F365">
        <v>1</v>
      </c>
      <c r="G365" s="2">
        <v>1</v>
      </c>
      <c r="H365" s="24">
        <v>1</v>
      </c>
      <c r="I365" s="15">
        <v>0.95780594935597141</v>
      </c>
      <c r="J365">
        <v>1</v>
      </c>
    </row>
    <row r="366" spans="1:10" x14ac:dyDescent="0.35">
      <c r="A366" t="s">
        <v>2739</v>
      </c>
      <c r="B366" t="s">
        <v>2374</v>
      </c>
      <c r="C366" t="s">
        <v>2375</v>
      </c>
      <c r="D366" s="23" t="s">
        <v>124</v>
      </c>
      <c r="E366" s="23" t="s">
        <v>124</v>
      </c>
      <c r="F366">
        <v>1</v>
      </c>
      <c r="G366" s="2">
        <v>1</v>
      </c>
      <c r="H366" s="24">
        <v>1</v>
      </c>
      <c r="I366" s="15">
        <v>0.9574210585374584</v>
      </c>
      <c r="J366">
        <v>1</v>
      </c>
    </row>
    <row r="367" spans="1:10" x14ac:dyDescent="0.35">
      <c r="A367" t="s">
        <v>2740</v>
      </c>
      <c r="B367" t="s">
        <v>2374</v>
      </c>
      <c r="C367" t="s">
        <v>2375</v>
      </c>
      <c r="D367" s="23" t="s">
        <v>124</v>
      </c>
      <c r="E367" s="23" t="s">
        <v>124</v>
      </c>
      <c r="F367">
        <v>1</v>
      </c>
      <c r="G367" s="2">
        <v>1</v>
      </c>
      <c r="H367" s="24">
        <v>1</v>
      </c>
      <c r="I367" s="15">
        <v>0.986565123387253</v>
      </c>
      <c r="J367">
        <v>1</v>
      </c>
    </row>
    <row r="368" spans="1:10" x14ac:dyDescent="0.35">
      <c r="A368" t="s">
        <v>2741</v>
      </c>
      <c r="B368" t="s">
        <v>2374</v>
      </c>
      <c r="C368" t="s">
        <v>2375</v>
      </c>
      <c r="D368" s="23" t="s">
        <v>124</v>
      </c>
      <c r="E368" s="23" t="s">
        <v>124</v>
      </c>
      <c r="F368">
        <v>1</v>
      </c>
      <c r="G368" s="2">
        <v>1</v>
      </c>
      <c r="H368" s="24">
        <v>1</v>
      </c>
      <c r="I368" s="15">
        <v>0.96849307772106408</v>
      </c>
      <c r="J368">
        <v>1</v>
      </c>
    </row>
    <row r="369" spans="1:10" x14ac:dyDescent="0.35">
      <c r="A369" t="s">
        <v>2742</v>
      </c>
      <c r="B369" t="s">
        <v>2374</v>
      </c>
      <c r="C369" t="s">
        <v>2375</v>
      </c>
      <c r="D369" s="23" t="s">
        <v>124</v>
      </c>
      <c r="E369" s="23" t="s">
        <v>124</v>
      </c>
      <c r="F369">
        <v>1</v>
      </c>
      <c r="G369" s="2">
        <v>1</v>
      </c>
      <c r="H369" s="24">
        <v>1</v>
      </c>
      <c r="I369" s="15">
        <v>0.98324166609702668</v>
      </c>
      <c r="J369">
        <v>1</v>
      </c>
    </row>
    <row r="370" spans="1:10" x14ac:dyDescent="0.35">
      <c r="A370" t="s">
        <v>2743</v>
      </c>
      <c r="B370" t="s">
        <v>2374</v>
      </c>
      <c r="C370" t="s">
        <v>2375</v>
      </c>
      <c r="D370" s="23" t="s">
        <v>124</v>
      </c>
      <c r="E370" s="23" t="s">
        <v>124</v>
      </c>
      <c r="F370">
        <v>1</v>
      </c>
      <c r="G370" s="2">
        <v>1</v>
      </c>
      <c r="H370" s="24">
        <v>1</v>
      </c>
      <c r="I370" s="15">
        <v>0.96455979109778966</v>
      </c>
      <c r="J370">
        <v>1</v>
      </c>
    </row>
    <row r="371" spans="1:10" x14ac:dyDescent="0.35">
      <c r="A371" t="s">
        <v>2744</v>
      </c>
      <c r="B371" t="s">
        <v>2374</v>
      </c>
      <c r="C371" t="s">
        <v>2375</v>
      </c>
      <c r="D371" s="23" t="s">
        <v>124</v>
      </c>
      <c r="E371" s="23" t="s">
        <v>124</v>
      </c>
      <c r="F371">
        <v>1</v>
      </c>
      <c r="G371" s="2">
        <v>1</v>
      </c>
      <c r="H371" s="24">
        <v>1</v>
      </c>
      <c r="I371" s="15">
        <v>0.96676159159389552</v>
      </c>
      <c r="J371">
        <v>1</v>
      </c>
    </row>
    <row r="372" spans="1:10" x14ac:dyDescent="0.35">
      <c r="A372" t="s">
        <v>2745</v>
      </c>
      <c r="B372" t="s">
        <v>2374</v>
      </c>
      <c r="C372" t="s">
        <v>2375</v>
      </c>
      <c r="D372" s="23" t="s">
        <v>124</v>
      </c>
      <c r="E372" s="23" t="s">
        <v>124</v>
      </c>
      <c r="F372">
        <v>1</v>
      </c>
      <c r="G372" s="2">
        <v>1</v>
      </c>
      <c r="H372" s="24">
        <v>1</v>
      </c>
      <c r="I372" s="15">
        <v>0.97804714551569871</v>
      </c>
      <c r="J372">
        <v>1</v>
      </c>
    </row>
    <row r="373" spans="1:10" x14ac:dyDescent="0.35">
      <c r="A373" t="s">
        <v>2746</v>
      </c>
      <c r="B373" t="s">
        <v>2374</v>
      </c>
      <c r="C373" t="s">
        <v>2375</v>
      </c>
      <c r="D373" s="23" t="s">
        <v>124</v>
      </c>
      <c r="E373" s="23" t="s">
        <v>124</v>
      </c>
      <c r="F373">
        <v>1</v>
      </c>
      <c r="G373" s="2">
        <v>1</v>
      </c>
      <c r="H373" s="24">
        <v>1</v>
      </c>
      <c r="I373" s="15">
        <v>0.96844150512859317</v>
      </c>
      <c r="J373">
        <v>1</v>
      </c>
    </row>
    <row r="374" spans="1:10" x14ac:dyDescent="0.35">
      <c r="A374" t="s">
        <v>2747</v>
      </c>
      <c r="B374" t="s">
        <v>2374</v>
      </c>
      <c r="C374" t="s">
        <v>2375</v>
      </c>
      <c r="D374" s="23" t="s">
        <v>124</v>
      </c>
      <c r="E374" s="23" t="s">
        <v>124</v>
      </c>
      <c r="F374">
        <v>1</v>
      </c>
      <c r="G374" s="2">
        <v>1</v>
      </c>
      <c r="H374" s="24">
        <v>1</v>
      </c>
      <c r="I374" s="15">
        <v>0.98567083541861422</v>
      </c>
      <c r="J374">
        <v>1</v>
      </c>
    </row>
    <row r="375" spans="1:10" x14ac:dyDescent="0.35">
      <c r="A375" t="s">
        <v>2748</v>
      </c>
      <c r="B375" t="s">
        <v>2374</v>
      </c>
      <c r="C375" t="s">
        <v>2375</v>
      </c>
      <c r="D375" s="23" t="s">
        <v>124</v>
      </c>
      <c r="E375" s="23" t="s">
        <v>124</v>
      </c>
      <c r="F375">
        <v>1</v>
      </c>
      <c r="G375" s="2">
        <v>1</v>
      </c>
      <c r="H375" s="24">
        <v>1</v>
      </c>
      <c r="I375" s="15">
        <v>0.97112006667548778</v>
      </c>
      <c r="J375">
        <v>1</v>
      </c>
    </row>
    <row r="376" spans="1:10" x14ac:dyDescent="0.35">
      <c r="A376" t="s">
        <v>2749</v>
      </c>
      <c r="B376" t="s">
        <v>2374</v>
      </c>
      <c r="C376" t="s">
        <v>2375</v>
      </c>
      <c r="D376" s="23" t="s">
        <v>124</v>
      </c>
      <c r="E376" s="23" t="s">
        <v>124</v>
      </c>
      <c r="F376">
        <v>1</v>
      </c>
      <c r="G376" s="2">
        <v>1</v>
      </c>
      <c r="H376" s="24">
        <v>1</v>
      </c>
      <c r="I376" s="15">
        <v>0.98376781110089628</v>
      </c>
      <c r="J376">
        <v>1</v>
      </c>
    </row>
    <row r="377" spans="1:10" x14ac:dyDescent="0.35">
      <c r="A377" t="s">
        <v>2750</v>
      </c>
      <c r="B377" t="s">
        <v>2374</v>
      </c>
      <c r="C377" t="s">
        <v>2375</v>
      </c>
      <c r="D377" s="23" t="s">
        <v>124</v>
      </c>
      <c r="E377" s="23" t="s">
        <v>124</v>
      </c>
      <c r="F377">
        <v>1</v>
      </c>
      <c r="G377" s="2">
        <v>1</v>
      </c>
      <c r="H377" s="24">
        <v>1</v>
      </c>
      <c r="I377" s="15">
        <v>0.95392471461602646</v>
      </c>
      <c r="J377">
        <v>1</v>
      </c>
    </row>
    <row r="378" spans="1:10" x14ac:dyDescent="0.35">
      <c r="A378" t="s">
        <v>2751</v>
      </c>
      <c r="B378" t="s">
        <v>2374</v>
      </c>
      <c r="C378" t="s">
        <v>2375</v>
      </c>
      <c r="D378" s="23" t="s">
        <v>124</v>
      </c>
      <c r="E378" s="23" t="s">
        <v>124</v>
      </c>
      <c r="F378">
        <v>1</v>
      </c>
      <c r="G378" s="2">
        <v>1</v>
      </c>
      <c r="H378" s="24">
        <v>1</v>
      </c>
      <c r="I378" s="15">
        <v>0.84557064087509437</v>
      </c>
      <c r="J378">
        <v>1</v>
      </c>
    </row>
    <row r="379" spans="1:10" x14ac:dyDescent="0.35">
      <c r="A379" t="s">
        <v>2752</v>
      </c>
      <c r="B379" t="s">
        <v>2374</v>
      </c>
      <c r="C379" t="s">
        <v>2375</v>
      </c>
      <c r="D379" s="23" t="s">
        <v>124</v>
      </c>
      <c r="E379" s="23" t="s">
        <v>124</v>
      </c>
      <c r="F379">
        <v>1</v>
      </c>
      <c r="G379" s="2">
        <v>1</v>
      </c>
      <c r="H379" s="24">
        <v>1</v>
      </c>
      <c r="I379" s="15">
        <v>0.73907833829428693</v>
      </c>
      <c r="J379">
        <v>1</v>
      </c>
    </row>
    <row r="380" spans="1:10" x14ac:dyDescent="0.35">
      <c r="A380" t="s">
        <v>2753</v>
      </c>
      <c r="B380" t="s">
        <v>2374</v>
      </c>
      <c r="C380" t="s">
        <v>2375</v>
      </c>
      <c r="D380" s="23" t="s">
        <v>124</v>
      </c>
      <c r="E380" s="23" t="s">
        <v>124</v>
      </c>
      <c r="F380">
        <v>1</v>
      </c>
      <c r="G380" s="2">
        <v>1</v>
      </c>
      <c r="H380" s="24">
        <v>1</v>
      </c>
      <c r="I380" s="15">
        <v>0.71964014407236609</v>
      </c>
      <c r="J380">
        <v>1</v>
      </c>
    </row>
    <row r="381" spans="1:10" x14ac:dyDescent="0.35">
      <c r="A381" t="s">
        <v>2754</v>
      </c>
      <c r="B381" t="s">
        <v>2374</v>
      </c>
      <c r="C381" t="s">
        <v>2375</v>
      </c>
      <c r="D381" s="23" t="s">
        <v>124</v>
      </c>
      <c r="E381" s="23" t="s">
        <v>124</v>
      </c>
      <c r="F381">
        <v>1</v>
      </c>
      <c r="G381" s="2">
        <v>1</v>
      </c>
      <c r="H381" s="24">
        <v>1</v>
      </c>
      <c r="I381" s="15">
        <v>0.98657122932447805</v>
      </c>
      <c r="J381">
        <v>1</v>
      </c>
    </row>
    <row r="382" spans="1:10" x14ac:dyDescent="0.35">
      <c r="A382" t="s">
        <v>2755</v>
      </c>
      <c r="B382" t="s">
        <v>2374</v>
      </c>
      <c r="C382" t="s">
        <v>2375</v>
      </c>
      <c r="D382" s="23" t="s">
        <v>124</v>
      </c>
      <c r="E382" s="23" t="s">
        <v>124</v>
      </c>
      <c r="F382">
        <v>1</v>
      </c>
      <c r="G382" s="2">
        <v>1</v>
      </c>
      <c r="H382" s="24">
        <v>1</v>
      </c>
      <c r="I382" s="15">
        <v>0.99632357272830285</v>
      </c>
      <c r="J382">
        <v>1</v>
      </c>
    </row>
    <row r="383" spans="1:10" x14ac:dyDescent="0.35">
      <c r="A383" t="s">
        <v>2756</v>
      </c>
      <c r="B383" t="s">
        <v>2374</v>
      </c>
      <c r="C383" t="s">
        <v>2375</v>
      </c>
      <c r="D383" s="23" t="s">
        <v>124</v>
      </c>
      <c r="E383" s="23" t="s">
        <v>124</v>
      </c>
      <c r="F383">
        <v>1</v>
      </c>
      <c r="G383" s="2">
        <v>1</v>
      </c>
      <c r="H383" s="24">
        <v>1</v>
      </c>
      <c r="I383" s="15">
        <v>0.98471068851814814</v>
      </c>
      <c r="J383">
        <v>1</v>
      </c>
    </row>
    <row r="384" spans="1:10" x14ac:dyDescent="0.35">
      <c r="A384" t="s">
        <v>2757</v>
      </c>
      <c r="B384" t="s">
        <v>2374</v>
      </c>
      <c r="C384" t="s">
        <v>2375</v>
      </c>
      <c r="D384" s="23" t="s">
        <v>124</v>
      </c>
      <c r="E384" s="23" t="s">
        <v>124</v>
      </c>
      <c r="F384">
        <v>1</v>
      </c>
      <c r="G384" s="2">
        <v>1</v>
      </c>
      <c r="H384" s="24">
        <v>1</v>
      </c>
      <c r="I384" s="15">
        <v>0.93310735692053959</v>
      </c>
      <c r="J384">
        <v>1</v>
      </c>
    </row>
    <row r="385" spans="1:10" x14ac:dyDescent="0.35">
      <c r="A385" t="s">
        <v>2758</v>
      </c>
      <c r="B385" t="s">
        <v>2374</v>
      </c>
      <c r="C385" t="s">
        <v>2375</v>
      </c>
      <c r="D385" s="23" t="s">
        <v>124</v>
      </c>
      <c r="E385" s="23" t="s">
        <v>124</v>
      </c>
      <c r="F385">
        <v>1</v>
      </c>
      <c r="G385" s="2">
        <v>1</v>
      </c>
      <c r="H385" s="24">
        <v>1</v>
      </c>
      <c r="I385" s="15">
        <v>0.85245685017269879</v>
      </c>
      <c r="J385">
        <v>1</v>
      </c>
    </row>
    <row r="386" spans="1:10" x14ac:dyDescent="0.35">
      <c r="A386" t="s">
        <v>2759</v>
      </c>
      <c r="B386" t="s">
        <v>2374</v>
      </c>
      <c r="C386" t="s">
        <v>2375</v>
      </c>
      <c r="D386" s="23" t="s">
        <v>124</v>
      </c>
      <c r="E386" s="23" t="s">
        <v>124</v>
      </c>
      <c r="F386">
        <v>1</v>
      </c>
      <c r="G386" s="2">
        <v>1</v>
      </c>
      <c r="H386" s="24">
        <v>1</v>
      </c>
      <c r="I386" s="15">
        <v>0.92745096506872882</v>
      </c>
      <c r="J386">
        <v>1</v>
      </c>
    </row>
    <row r="387" spans="1:10" x14ac:dyDescent="0.35">
      <c r="A387" t="s">
        <v>2760</v>
      </c>
      <c r="B387" t="s">
        <v>2374</v>
      </c>
      <c r="C387" t="s">
        <v>2375</v>
      </c>
      <c r="D387" s="23" t="s">
        <v>124</v>
      </c>
      <c r="E387" s="23" t="s">
        <v>124</v>
      </c>
      <c r="F387">
        <v>1</v>
      </c>
      <c r="G387" s="2">
        <v>1</v>
      </c>
      <c r="H387" s="24">
        <v>1</v>
      </c>
      <c r="I387" s="15">
        <v>0.79868556842604554</v>
      </c>
      <c r="J387">
        <v>1</v>
      </c>
    </row>
    <row r="388" spans="1:10" x14ac:dyDescent="0.35">
      <c r="A388" t="s">
        <v>2761</v>
      </c>
      <c r="B388" t="s">
        <v>2374</v>
      </c>
      <c r="C388" t="s">
        <v>2375</v>
      </c>
      <c r="D388" s="23" t="s">
        <v>124</v>
      </c>
      <c r="E388" s="23" t="s">
        <v>124</v>
      </c>
      <c r="F388">
        <v>1</v>
      </c>
      <c r="G388" s="2">
        <v>1</v>
      </c>
      <c r="H388" s="24">
        <v>1</v>
      </c>
      <c r="I388" s="15">
        <v>0.98243413388986611</v>
      </c>
      <c r="J388">
        <v>1</v>
      </c>
    </row>
    <row r="389" spans="1:10" x14ac:dyDescent="0.35">
      <c r="A389" t="s">
        <v>2762</v>
      </c>
      <c r="B389" t="s">
        <v>2374</v>
      </c>
      <c r="C389" t="s">
        <v>2375</v>
      </c>
      <c r="D389" s="23" t="s">
        <v>124</v>
      </c>
      <c r="E389" s="23" t="s">
        <v>124</v>
      </c>
      <c r="F389">
        <v>1</v>
      </c>
      <c r="G389" s="2">
        <v>1</v>
      </c>
      <c r="H389" s="24">
        <v>1</v>
      </c>
      <c r="I389" s="15">
        <v>0.90821490586277753</v>
      </c>
      <c r="J389">
        <v>1</v>
      </c>
    </row>
    <row r="390" spans="1:10" x14ac:dyDescent="0.35">
      <c r="A390" t="s">
        <v>2763</v>
      </c>
      <c r="B390" t="s">
        <v>2374</v>
      </c>
      <c r="C390" t="s">
        <v>2375</v>
      </c>
      <c r="D390" s="23" t="s">
        <v>124</v>
      </c>
      <c r="E390" s="23" t="s">
        <v>124</v>
      </c>
      <c r="F390">
        <v>1</v>
      </c>
      <c r="G390" s="2">
        <v>1</v>
      </c>
      <c r="H390" s="24">
        <v>1</v>
      </c>
      <c r="I390" s="15">
        <v>0.97088687209234226</v>
      </c>
      <c r="J390">
        <v>1</v>
      </c>
    </row>
    <row r="391" spans="1:10" x14ac:dyDescent="0.35">
      <c r="A391" t="s">
        <v>2764</v>
      </c>
      <c r="B391" t="s">
        <v>2374</v>
      </c>
      <c r="C391" t="s">
        <v>2375</v>
      </c>
      <c r="D391" s="23" t="s">
        <v>124</v>
      </c>
      <c r="E391" s="23" t="s">
        <v>124</v>
      </c>
      <c r="F391">
        <v>1</v>
      </c>
      <c r="G391" s="2">
        <v>1</v>
      </c>
      <c r="H391" s="24">
        <v>1</v>
      </c>
      <c r="I391" s="15">
        <v>0.97970327268177482</v>
      </c>
      <c r="J391">
        <v>1</v>
      </c>
    </row>
    <row r="392" spans="1:10" x14ac:dyDescent="0.35">
      <c r="A392" t="s">
        <v>2765</v>
      </c>
      <c r="B392" t="s">
        <v>2374</v>
      </c>
      <c r="C392" t="s">
        <v>2375</v>
      </c>
      <c r="D392" s="23" t="s">
        <v>124</v>
      </c>
      <c r="E392" s="23" t="s">
        <v>124</v>
      </c>
      <c r="F392">
        <v>1</v>
      </c>
      <c r="G392" s="2">
        <v>1</v>
      </c>
      <c r="H392" s="24">
        <v>1</v>
      </c>
      <c r="I392" s="15">
        <v>0.98381983205381773</v>
      </c>
      <c r="J392">
        <v>1</v>
      </c>
    </row>
    <row r="393" spans="1:10" x14ac:dyDescent="0.35">
      <c r="A393" t="s">
        <v>2766</v>
      </c>
      <c r="B393" t="s">
        <v>2374</v>
      </c>
      <c r="C393" t="s">
        <v>2375</v>
      </c>
      <c r="D393" s="23" t="s">
        <v>124</v>
      </c>
      <c r="E393" s="23" t="s">
        <v>124</v>
      </c>
      <c r="F393">
        <v>1</v>
      </c>
      <c r="G393" s="2">
        <v>1</v>
      </c>
      <c r="H393" s="24">
        <v>1</v>
      </c>
      <c r="I393" s="15">
        <v>0.98704081642985153</v>
      </c>
      <c r="J393">
        <v>1</v>
      </c>
    </row>
    <row r="394" spans="1:10" x14ac:dyDescent="0.35">
      <c r="A394" t="s">
        <v>2767</v>
      </c>
      <c r="B394" t="s">
        <v>2374</v>
      </c>
      <c r="C394" t="s">
        <v>2375</v>
      </c>
      <c r="D394" s="23" t="s">
        <v>124</v>
      </c>
      <c r="E394" s="23" t="s">
        <v>124</v>
      </c>
      <c r="F394">
        <v>1</v>
      </c>
      <c r="G394" s="2">
        <v>1</v>
      </c>
      <c r="H394" s="24">
        <v>1</v>
      </c>
      <c r="I394" s="15">
        <v>0.96731224592715337</v>
      </c>
      <c r="J394">
        <v>1</v>
      </c>
    </row>
    <row r="395" spans="1:10" x14ac:dyDescent="0.35">
      <c r="A395" t="s">
        <v>2768</v>
      </c>
      <c r="B395" t="s">
        <v>2374</v>
      </c>
      <c r="C395" t="s">
        <v>2375</v>
      </c>
      <c r="D395" s="23" t="s">
        <v>124</v>
      </c>
      <c r="E395" s="23" t="s">
        <v>124</v>
      </c>
      <c r="F395">
        <v>1</v>
      </c>
      <c r="G395" s="2">
        <v>1</v>
      </c>
      <c r="H395" s="24">
        <v>1</v>
      </c>
      <c r="I395" s="15">
        <v>0.85469625669902349</v>
      </c>
      <c r="J395">
        <v>1</v>
      </c>
    </row>
    <row r="396" spans="1:10" x14ac:dyDescent="0.35">
      <c r="A396" t="s">
        <v>2769</v>
      </c>
      <c r="B396" t="s">
        <v>2374</v>
      </c>
      <c r="C396" t="s">
        <v>2375</v>
      </c>
      <c r="D396" s="23" t="s">
        <v>124</v>
      </c>
      <c r="E396" s="23" t="s">
        <v>124</v>
      </c>
      <c r="F396">
        <v>1</v>
      </c>
      <c r="G396" s="2">
        <v>1</v>
      </c>
      <c r="H396" s="24">
        <v>1</v>
      </c>
      <c r="I396" s="15">
        <v>0.77967040537943433</v>
      </c>
      <c r="J396">
        <v>1</v>
      </c>
    </row>
    <row r="397" spans="1:10" x14ac:dyDescent="0.35">
      <c r="A397" t="s">
        <v>2770</v>
      </c>
      <c r="B397" t="s">
        <v>2374</v>
      </c>
      <c r="C397" t="s">
        <v>2375</v>
      </c>
      <c r="D397" s="23" t="s">
        <v>124</v>
      </c>
      <c r="E397" s="23" t="s">
        <v>124</v>
      </c>
      <c r="F397">
        <v>1</v>
      </c>
      <c r="G397" s="2">
        <v>1</v>
      </c>
      <c r="H397" s="24">
        <v>1</v>
      </c>
      <c r="I397" s="15">
        <v>0.94881481862286132</v>
      </c>
      <c r="J397">
        <v>1</v>
      </c>
    </row>
    <row r="398" spans="1:10" x14ac:dyDescent="0.35">
      <c r="A398" t="s">
        <v>2771</v>
      </c>
      <c r="B398" t="s">
        <v>2374</v>
      </c>
      <c r="C398" t="s">
        <v>2375</v>
      </c>
      <c r="D398" s="23" t="s">
        <v>124</v>
      </c>
      <c r="E398" s="23" t="s">
        <v>124</v>
      </c>
      <c r="F398">
        <v>1</v>
      </c>
      <c r="G398" s="2">
        <v>1</v>
      </c>
      <c r="H398" s="24">
        <v>1</v>
      </c>
      <c r="I398" s="15">
        <v>0.9705234229369184</v>
      </c>
      <c r="J398">
        <v>1</v>
      </c>
    </row>
    <row r="399" spans="1:10" x14ac:dyDescent="0.35">
      <c r="A399" t="s">
        <v>2772</v>
      </c>
      <c r="B399" t="s">
        <v>2374</v>
      </c>
      <c r="C399" t="s">
        <v>2375</v>
      </c>
      <c r="D399" s="23" t="s">
        <v>124</v>
      </c>
      <c r="E399" s="23" t="s">
        <v>124</v>
      </c>
      <c r="F399">
        <v>1</v>
      </c>
      <c r="G399" s="2">
        <v>1</v>
      </c>
      <c r="H399" s="24">
        <v>1</v>
      </c>
      <c r="I399" s="15">
        <v>0.9859646524399498</v>
      </c>
      <c r="J399">
        <v>1</v>
      </c>
    </row>
    <row r="400" spans="1:10" x14ac:dyDescent="0.35">
      <c r="A400" t="s">
        <v>2773</v>
      </c>
      <c r="B400" t="s">
        <v>2374</v>
      </c>
      <c r="C400" t="s">
        <v>2375</v>
      </c>
      <c r="D400" s="23" t="s">
        <v>124</v>
      </c>
      <c r="E400" s="23" t="s">
        <v>124</v>
      </c>
      <c r="F400">
        <v>1</v>
      </c>
      <c r="G400" s="2">
        <v>1</v>
      </c>
      <c r="H400" s="24">
        <v>1</v>
      </c>
      <c r="I400" s="15">
        <v>0.95775213400263992</v>
      </c>
      <c r="J400">
        <v>1</v>
      </c>
    </row>
    <row r="401" spans="1:10" x14ac:dyDescent="0.35">
      <c r="A401" t="s">
        <v>2774</v>
      </c>
      <c r="B401" t="s">
        <v>2374</v>
      </c>
      <c r="C401" t="s">
        <v>2375</v>
      </c>
      <c r="D401" s="23" t="s">
        <v>124</v>
      </c>
      <c r="E401" s="23" t="s">
        <v>124</v>
      </c>
      <c r="F401">
        <v>1</v>
      </c>
      <c r="G401" s="2">
        <v>1</v>
      </c>
      <c r="H401" s="24">
        <v>1</v>
      </c>
      <c r="I401" s="15">
        <v>0.96767005996383582</v>
      </c>
      <c r="J401">
        <v>1</v>
      </c>
    </row>
    <row r="402" spans="1:10" x14ac:dyDescent="0.35">
      <c r="A402" t="s">
        <v>2775</v>
      </c>
      <c r="B402" t="s">
        <v>2374</v>
      </c>
      <c r="C402" t="s">
        <v>2375</v>
      </c>
      <c r="D402" s="23" t="s">
        <v>124</v>
      </c>
      <c r="E402" s="23" t="s">
        <v>124</v>
      </c>
      <c r="F402">
        <v>1</v>
      </c>
      <c r="G402" s="2">
        <v>1</v>
      </c>
      <c r="H402" s="24">
        <v>1</v>
      </c>
      <c r="I402" s="15">
        <v>0.9849684245091489</v>
      </c>
      <c r="J402">
        <v>1</v>
      </c>
    </row>
    <row r="403" spans="1:10" x14ac:dyDescent="0.35">
      <c r="A403" t="s">
        <v>2776</v>
      </c>
      <c r="B403" t="s">
        <v>2374</v>
      </c>
      <c r="C403" t="s">
        <v>2375</v>
      </c>
      <c r="D403" s="23" t="s">
        <v>124</v>
      </c>
      <c r="E403" s="23" t="s">
        <v>124</v>
      </c>
      <c r="F403">
        <v>1</v>
      </c>
      <c r="G403" s="2">
        <v>1</v>
      </c>
      <c r="H403" s="24">
        <v>1</v>
      </c>
      <c r="I403" s="15">
        <v>0.9672915382019921</v>
      </c>
      <c r="J403">
        <v>1</v>
      </c>
    </row>
    <row r="404" spans="1:10" x14ac:dyDescent="0.35">
      <c r="A404" t="s">
        <v>2777</v>
      </c>
      <c r="B404" t="s">
        <v>2374</v>
      </c>
      <c r="C404" t="s">
        <v>2375</v>
      </c>
      <c r="D404" s="23" t="s">
        <v>124</v>
      </c>
      <c r="E404" s="23" t="s">
        <v>124</v>
      </c>
      <c r="F404">
        <v>1</v>
      </c>
      <c r="G404" s="2">
        <v>1</v>
      </c>
      <c r="H404" s="24">
        <v>1</v>
      </c>
      <c r="I404" s="15">
        <v>0.87115563026726595</v>
      </c>
      <c r="J404">
        <v>1</v>
      </c>
    </row>
    <row r="405" spans="1:10" x14ac:dyDescent="0.35">
      <c r="A405" t="s">
        <v>2778</v>
      </c>
      <c r="B405" t="s">
        <v>2374</v>
      </c>
      <c r="C405" t="s">
        <v>2375</v>
      </c>
      <c r="D405" s="23" t="s">
        <v>124</v>
      </c>
      <c r="E405" s="23" t="s">
        <v>124</v>
      </c>
      <c r="F405">
        <v>1</v>
      </c>
      <c r="G405" s="2">
        <v>1</v>
      </c>
      <c r="H405" s="24">
        <v>1</v>
      </c>
      <c r="I405" s="15">
        <v>0.96363508539107512</v>
      </c>
      <c r="J405">
        <v>1</v>
      </c>
    </row>
    <row r="406" spans="1:10" x14ac:dyDescent="0.35">
      <c r="A406" t="s">
        <v>2779</v>
      </c>
      <c r="B406" t="s">
        <v>2374</v>
      </c>
      <c r="C406" t="s">
        <v>2375</v>
      </c>
      <c r="D406" s="23" t="s">
        <v>124</v>
      </c>
      <c r="E406" s="23" t="s">
        <v>124</v>
      </c>
      <c r="F406">
        <v>1</v>
      </c>
      <c r="G406" s="2">
        <v>1</v>
      </c>
      <c r="H406" s="24">
        <v>1</v>
      </c>
      <c r="I406" s="15">
        <v>0.98647449835414114</v>
      </c>
      <c r="J406">
        <v>1</v>
      </c>
    </row>
    <row r="407" spans="1:10" x14ac:dyDescent="0.35">
      <c r="A407" t="s">
        <v>2780</v>
      </c>
      <c r="B407" t="s">
        <v>2374</v>
      </c>
      <c r="C407" t="s">
        <v>2375</v>
      </c>
      <c r="D407" s="23" t="s">
        <v>124</v>
      </c>
      <c r="E407" s="23" t="s">
        <v>124</v>
      </c>
      <c r="F407">
        <v>1</v>
      </c>
      <c r="G407" s="2">
        <v>1</v>
      </c>
      <c r="H407" s="24">
        <v>1</v>
      </c>
      <c r="I407" s="15">
        <v>0.9721283777412475</v>
      </c>
      <c r="J407">
        <v>1</v>
      </c>
    </row>
    <row r="408" spans="1:10" x14ac:dyDescent="0.35">
      <c r="A408" t="s">
        <v>2781</v>
      </c>
      <c r="B408" t="s">
        <v>2374</v>
      </c>
      <c r="C408" t="s">
        <v>2375</v>
      </c>
      <c r="D408" s="23" t="s">
        <v>124</v>
      </c>
      <c r="E408" s="23" t="s">
        <v>124</v>
      </c>
      <c r="F408">
        <v>1</v>
      </c>
      <c r="G408" s="2">
        <v>1</v>
      </c>
      <c r="H408" s="24">
        <v>1</v>
      </c>
      <c r="I408" s="15">
        <v>0.98647188936393249</v>
      </c>
      <c r="J408">
        <v>1</v>
      </c>
    </row>
    <row r="409" spans="1:10" x14ac:dyDescent="0.35">
      <c r="A409" t="s">
        <v>2782</v>
      </c>
      <c r="B409" t="s">
        <v>2374</v>
      </c>
      <c r="C409" t="s">
        <v>2375</v>
      </c>
      <c r="D409" s="23" t="s">
        <v>124</v>
      </c>
      <c r="E409" s="23" t="s">
        <v>124</v>
      </c>
      <c r="F409">
        <v>1</v>
      </c>
      <c r="G409" s="2">
        <v>1</v>
      </c>
      <c r="H409" s="24">
        <v>1</v>
      </c>
      <c r="I409" s="15">
        <v>0.99044534701728704</v>
      </c>
      <c r="J409">
        <v>1</v>
      </c>
    </row>
    <row r="410" spans="1:10" x14ac:dyDescent="0.35">
      <c r="A410" t="s">
        <v>2783</v>
      </c>
      <c r="B410" t="s">
        <v>2374</v>
      </c>
      <c r="C410" t="s">
        <v>2375</v>
      </c>
      <c r="D410" s="23" t="s">
        <v>124</v>
      </c>
      <c r="E410" s="23" t="s">
        <v>124</v>
      </c>
      <c r="F410">
        <v>1</v>
      </c>
      <c r="G410" s="2">
        <v>1</v>
      </c>
      <c r="H410" s="24">
        <v>1</v>
      </c>
      <c r="I410" s="15">
        <v>0.97833328622682603</v>
      </c>
      <c r="J410">
        <v>1</v>
      </c>
    </row>
    <row r="411" spans="1:10" x14ac:dyDescent="0.35">
      <c r="A411" t="s">
        <v>2784</v>
      </c>
      <c r="B411" t="s">
        <v>2374</v>
      </c>
      <c r="C411" t="s">
        <v>2375</v>
      </c>
      <c r="D411" s="23" t="s">
        <v>124</v>
      </c>
      <c r="E411" s="23" t="s">
        <v>124</v>
      </c>
      <c r="F411">
        <v>1</v>
      </c>
      <c r="G411" s="2">
        <v>1</v>
      </c>
      <c r="H411" s="24">
        <v>1</v>
      </c>
      <c r="I411" s="15">
        <v>0.99072152356944154</v>
      </c>
      <c r="J411">
        <v>1</v>
      </c>
    </row>
    <row r="412" spans="1:10" x14ac:dyDescent="0.35">
      <c r="A412" t="s">
        <v>2785</v>
      </c>
      <c r="B412" t="s">
        <v>2374</v>
      </c>
      <c r="C412" t="s">
        <v>2375</v>
      </c>
      <c r="D412" s="23" t="s">
        <v>124</v>
      </c>
      <c r="E412" s="23" t="s">
        <v>124</v>
      </c>
      <c r="F412">
        <v>1</v>
      </c>
      <c r="G412" s="2">
        <v>1</v>
      </c>
      <c r="H412" s="24">
        <v>1</v>
      </c>
      <c r="I412" s="15">
        <v>0.96695962376588274</v>
      </c>
      <c r="J412">
        <v>1</v>
      </c>
    </row>
    <row r="413" spans="1:10" x14ac:dyDescent="0.35">
      <c r="A413" t="s">
        <v>2786</v>
      </c>
      <c r="B413" t="s">
        <v>2374</v>
      </c>
      <c r="C413" t="s">
        <v>2375</v>
      </c>
      <c r="D413" s="23" t="s">
        <v>124</v>
      </c>
      <c r="E413" s="23" t="s">
        <v>124</v>
      </c>
      <c r="F413">
        <v>1</v>
      </c>
      <c r="G413" s="2">
        <v>1</v>
      </c>
      <c r="H413" s="24">
        <v>1</v>
      </c>
      <c r="I413" s="15">
        <v>0.9892085205192459</v>
      </c>
      <c r="J413">
        <v>1</v>
      </c>
    </row>
    <row r="414" spans="1:10" x14ac:dyDescent="0.35">
      <c r="A414" t="s">
        <v>2787</v>
      </c>
      <c r="B414" t="s">
        <v>2374</v>
      </c>
      <c r="C414" t="s">
        <v>2375</v>
      </c>
      <c r="D414" s="23" t="s">
        <v>124</v>
      </c>
      <c r="E414" s="23" t="s">
        <v>124</v>
      </c>
      <c r="F414">
        <v>1</v>
      </c>
      <c r="G414" s="2">
        <v>1</v>
      </c>
      <c r="H414" s="24">
        <v>1</v>
      </c>
      <c r="I414" s="15">
        <v>0.98544612153140254</v>
      </c>
      <c r="J414">
        <v>1</v>
      </c>
    </row>
    <row r="415" spans="1:10" x14ac:dyDescent="0.35">
      <c r="A415" t="s">
        <v>2788</v>
      </c>
      <c r="B415" t="s">
        <v>2374</v>
      </c>
      <c r="C415" t="s">
        <v>2375</v>
      </c>
      <c r="D415" s="23" t="s">
        <v>124</v>
      </c>
      <c r="E415" s="23" t="s">
        <v>124</v>
      </c>
      <c r="F415">
        <v>1</v>
      </c>
      <c r="G415" s="2">
        <v>1</v>
      </c>
      <c r="H415" s="24">
        <v>1</v>
      </c>
      <c r="I415" s="15">
        <v>0.97237090113773361</v>
      </c>
      <c r="J415">
        <v>1</v>
      </c>
    </row>
    <row r="416" spans="1:10" x14ac:dyDescent="0.35">
      <c r="A416" t="s">
        <v>2789</v>
      </c>
      <c r="B416" t="s">
        <v>2374</v>
      </c>
      <c r="C416" t="s">
        <v>2375</v>
      </c>
      <c r="D416" s="23" t="s">
        <v>124</v>
      </c>
      <c r="E416" s="23" t="s">
        <v>124</v>
      </c>
      <c r="F416">
        <v>1</v>
      </c>
      <c r="G416" s="2">
        <v>1</v>
      </c>
      <c r="H416" s="24">
        <v>1</v>
      </c>
      <c r="I416" s="15">
        <v>0.98642572685259189</v>
      </c>
      <c r="J416">
        <v>1</v>
      </c>
    </row>
    <row r="417" spans="1:10" x14ac:dyDescent="0.35">
      <c r="A417" t="s">
        <v>2790</v>
      </c>
      <c r="B417" t="s">
        <v>2374</v>
      </c>
      <c r="C417" t="s">
        <v>2375</v>
      </c>
      <c r="D417" s="23" t="s">
        <v>124</v>
      </c>
      <c r="E417" s="23" t="s">
        <v>124</v>
      </c>
      <c r="F417">
        <v>1</v>
      </c>
      <c r="G417" s="2">
        <v>1</v>
      </c>
      <c r="H417" s="24">
        <v>1</v>
      </c>
      <c r="I417" s="15">
        <v>0.97173119190455381</v>
      </c>
      <c r="J417">
        <v>1</v>
      </c>
    </row>
    <row r="418" spans="1:10" x14ac:dyDescent="0.35">
      <c r="A418" t="s">
        <v>2791</v>
      </c>
      <c r="B418" t="s">
        <v>2374</v>
      </c>
      <c r="C418" t="s">
        <v>2375</v>
      </c>
      <c r="D418" s="23" t="s">
        <v>124</v>
      </c>
      <c r="E418" s="23" t="s">
        <v>124</v>
      </c>
      <c r="F418">
        <v>1</v>
      </c>
      <c r="G418" s="2">
        <v>1</v>
      </c>
      <c r="H418" s="24">
        <v>1</v>
      </c>
      <c r="I418" s="15">
        <v>0.97491886947216133</v>
      </c>
      <c r="J418">
        <v>1</v>
      </c>
    </row>
    <row r="419" spans="1:10" x14ac:dyDescent="0.35">
      <c r="A419" t="s">
        <v>2792</v>
      </c>
      <c r="B419" t="s">
        <v>2374</v>
      </c>
      <c r="C419" t="s">
        <v>2375</v>
      </c>
      <c r="D419" s="23" t="s">
        <v>124</v>
      </c>
      <c r="E419" s="23" t="s">
        <v>124</v>
      </c>
      <c r="F419">
        <v>1</v>
      </c>
      <c r="G419" s="2">
        <v>1</v>
      </c>
      <c r="H419" s="24">
        <v>1</v>
      </c>
      <c r="I419" s="15">
        <v>0.98773166843318161</v>
      </c>
      <c r="J419">
        <v>1</v>
      </c>
    </row>
    <row r="420" spans="1:10" x14ac:dyDescent="0.35">
      <c r="A420" t="s">
        <v>2793</v>
      </c>
      <c r="B420" t="s">
        <v>2374</v>
      </c>
      <c r="C420" t="s">
        <v>2375</v>
      </c>
      <c r="D420" s="23" t="s">
        <v>124</v>
      </c>
      <c r="E420" s="23" t="s">
        <v>124</v>
      </c>
      <c r="F420">
        <v>1</v>
      </c>
      <c r="G420" s="2">
        <v>1</v>
      </c>
      <c r="H420" s="24">
        <v>1</v>
      </c>
      <c r="I420" s="15">
        <v>0.95901850373524633</v>
      </c>
      <c r="J420">
        <v>1</v>
      </c>
    </row>
    <row r="421" spans="1:10" x14ac:dyDescent="0.35">
      <c r="A421" t="s">
        <v>2794</v>
      </c>
      <c r="B421" t="s">
        <v>2374</v>
      </c>
      <c r="C421" t="s">
        <v>2375</v>
      </c>
      <c r="D421" s="23" t="s">
        <v>124</v>
      </c>
      <c r="E421" s="23" t="s">
        <v>124</v>
      </c>
      <c r="F421">
        <v>1</v>
      </c>
      <c r="G421" s="2">
        <v>1</v>
      </c>
      <c r="H421" s="24">
        <v>1</v>
      </c>
      <c r="I421" s="15">
        <v>0.97339550910882111</v>
      </c>
      <c r="J421">
        <v>1</v>
      </c>
    </row>
    <row r="422" spans="1:10" x14ac:dyDescent="0.35">
      <c r="A422" t="s">
        <v>2795</v>
      </c>
      <c r="B422" t="s">
        <v>2374</v>
      </c>
      <c r="C422" t="s">
        <v>2375</v>
      </c>
      <c r="D422" s="23" t="s">
        <v>124</v>
      </c>
      <c r="E422" s="23" t="s">
        <v>124</v>
      </c>
      <c r="F422">
        <v>1</v>
      </c>
      <c r="G422" s="2">
        <v>1</v>
      </c>
      <c r="H422" s="24">
        <v>1</v>
      </c>
      <c r="I422" s="15">
        <v>0.98713346093112597</v>
      </c>
      <c r="J422">
        <v>1</v>
      </c>
    </row>
    <row r="423" spans="1:10" x14ac:dyDescent="0.35">
      <c r="A423" t="s">
        <v>2796</v>
      </c>
      <c r="B423" t="s">
        <v>2374</v>
      </c>
      <c r="C423" t="s">
        <v>2375</v>
      </c>
      <c r="D423" s="23" t="s">
        <v>124</v>
      </c>
      <c r="E423" s="23" t="s">
        <v>124</v>
      </c>
      <c r="F423">
        <v>1</v>
      </c>
      <c r="G423" s="2">
        <v>1</v>
      </c>
      <c r="H423" s="24">
        <v>1</v>
      </c>
      <c r="I423" s="15">
        <v>0.96297361417691651</v>
      </c>
      <c r="J423">
        <v>1</v>
      </c>
    </row>
    <row r="424" spans="1:10" x14ac:dyDescent="0.35">
      <c r="A424" t="s">
        <v>2797</v>
      </c>
      <c r="B424" t="s">
        <v>2374</v>
      </c>
      <c r="C424" t="s">
        <v>2375</v>
      </c>
      <c r="D424" s="23" t="s">
        <v>124</v>
      </c>
      <c r="E424" s="23" t="s">
        <v>124</v>
      </c>
      <c r="F424">
        <v>1</v>
      </c>
      <c r="G424" s="2">
        <v>1</v>
      </c>
      <c r="H424" s="24">
        <v>1</v>
      </c>
      <c r="I424" s="15">
        <v>0.97146005884355169</v>
      </c>
      <c r="J424">
        <v>1</v>
      </c>
    </row>
    <row r="425" spans="1:10" x14ac:dyDescent="0.35">
      <c r="A425" t="s">
        <v>2798</v>
      </c>
      <c r="B425" t="s">
        <v>2374</v>
      </c>
      <c r="C425" t="s">
        <v>2375</v>
      </c>
      <c r="D425" s="23" t="s">
        <v>124</v>
      </c>
      <c r="E425" s="23" t="s">
        <v>124</v>
      </c>
      <c r="F425">
        <v>1</v>
      </c>
      <c r="G425" s="2">
        <v>1</v>
      </c>
      <c r="H425" s="24">
        <v>1</v>
      </c>
      <c r="I425" s="15">
        <v>0.94264141395550072</v>
      </c>
      <c r="J425">
        <v>1</v>
      </c>
    </row>
    <row r="426" spans="1:10" x14ac:dyDescent="0.35">
      <c r="A426" t="s">
        <v>2799</v>
      </c>
      <c r="B426" t="s">
        <v>2374</v>
      </c>
      <c r="C426" t="s">
        <v>2375</v>
      </c>
      <c r="D426" s="23" t="s">
        <v>124</v>
      </c>
      <c r="E426" s="23" t="s">
        <v>124</v>
      </c>
      <c r="F426">
        <v>1</v>
      </c>
      <c r="G426" s="2">
        <v>1</v>
      </c>
      <c r="H426" s="24">
        <v>1</v>
      </c>
      <c r="I426" s="15">
        <v>0.93848759864754305</v>
      </c>
      <c r="J426">
        <v>1</v>
      </c>
    </row>
    <row r="427" spans="1:10" x14ac:dyDescent="0.35">
      <c r="A427" t="s">
        <v>2800</v>
      </c>
      <c r="B427" t="s">
        <v>2374</v>
      </c>
      <c r="C427" t="s">
        <v>2375</v>
      </c>
      <c r="D427" s="23" t="s">
        <v>124</v>
      </c>
      <c r="E427" s="23" t="s">
        <v>124</v>
      </c>
      <c r="F427">
        <v>1</v>
      </c>
      <c r="G427" s="2">
        <v>1</v>
      </c>
      <c r="H427" s="24">
        <v>1</v>
      </c>
      <c r="I427" s="15">
        <v>0.96872559091706356</v>
      </c>
      <c r="J427">
        <v>1</v>
      </c>
    </row>
    <row r="428" spans="1:10" x14ac:dyDescent="0.35">
      <c r="A428" t="s">
        <v>2801</v>
      </c>
      <c r="B428" t="s">
        <v>2374</v>
      </c>
      <c r="C428" t="s">
        <v>2375</v>
      </c>
      <c r="D428" s="23" t="s">
        <v>124</v>
      </c>
      <c r="E428" s="23" t="s">
        <v>124</v>
      </c>
      <c r="F428">
        <v>1</v>
      </c>
      <c r="G428" s="2">
        <v>1</v>
      </c>
      <c r="H428" s="24">
        <v>1</v>
      </c>
      <c r="I428" s="15">
        <v>0.99171910749500747</v>
      </c>
      <c r="J428">
        <v>1</v>
      </c>
    </row>
    <row r="429" spans="1:10" x14ac:dyDescent="0.35">
      <c r="A429" t="s">
        <v>2802</v>
      </c>
      <c r="B429" t="s">
        <v>2374</v>
      </c>
      <c r="C429" t="s">
        <v>2375</v>
      </c>
      <c r="D429" s="23" t="s">
        <v>124</v>
      </c>
      <c r="E429" s="23" t="s">
        <v>124</v>
      </c>
      <c r="F429">
        <v>1</v>
      </c>
      <c r="G429" s="2">
        <v>1</v>
      </c>
      <c r="H429" s="24">
        <v>1</v>
      </c>
      <c r="I429" s="15">
        <v>0.96618290667964069</v>
      </c>
      <c r="J429">
        <v>1</v>
      </c>
    </row>
    <row r="430" spans="1:10" x14ac:dyDescent="0.35">
      <c r="A430" t="s">
        <v>2803</v>
      </c>
      <c r="B430" t="s">
        <v>2374</v>
      </c>
      <c r="C430" t="s">
        <v>2375</v>
      </c>
      <c r="D430" s="23" t="s">
        <v>124</v>
      </c>
      <c r="E430" s="23" t="s">
        <v>124</v>
      </c>
      <c r="F430">
        <v>1</v>
      </c>
      <c r="G430" s="2">
        <v>1</v>
      </c>
      <c r="H430" s="24">
        <v>1</v>
      </c>
      <c r="I430" s="15">
        <v>0.9369932121521044</v>
      </c>
      <c r="J430">
        <v>1</v>
      </c>
    </row>
    <row r="431" spans="1:10" x14ac:dyDescent="0.35">
      <c r="A431" t="s">
        <v>2804</v>
      </c>
      <c r="B431" t="s">
        <v>2374</v>
      </c>
      <c r="C431" t="s">
        <v>2375</v>
      </c>
      <c r="D431" s="23" t="s">
        <v>124</v>
      </c>
      <c r="E431" s="23" t="s">
        <v>124</v>
      </c>
      <c r="F431">
        <v>1</v>
      </c>
      <c r="G431" s="2">
        <v>1</v>
      </c>
      <c r="H431" s="24">
        <v>1</v>
      </c>
      <c r="I431" s="15">
        <v>0.88499017645907729</v>
      </c>
      <c r="J431">
        <v>1</v>
      </c>
    </row>
    <row r="432" spans="1:10" x14ac:dyDescent="0.35">
      <c r="A432" t="s">
        <v>2805</v>
      </c>
      <c r="B432" t="s">
        <v>2374</v>
      </c>
      <c r="C432" t="s">
        <v>2375</v>
      </c>
      <c r="D432" s="23" t="s">
        <v>124</v>
      </c>
      <c r="E432" s="23" t="s">
        <v>124</v>
      </c>
      <c r="F432">
        <v>1</v>
      </c>
      <c r="G432" s="2">
        <v>1</v>
      </c>
      <c r="H432" s="24">
        <v>1</v>
      </c>
      <c r="I432" s="15">
        <v>0.99122147955178319</v>
      </c>
      <c r="J432">
        <v>1</v>
      </c>
    </row>
    <row r="433" spans="1:10" x14ac:dyDescent="0.35">
      <c r="A433" t="s">
        <v>2806</v>
      </c>
      <c r="B433" t="s">
        <v>2374</v>
      </c>
      <c r="C433" t="s">
        <v>2375</v>
      </c>
      <c r="D433" s="23" t="s">
        <v>124</v>
      </c>
      <c r="E433" s="23" t="s">
        <v>124</v>
      </c>
      <c r="F433">
        <v>1</v>
      </c>
      <c r="G433" s="2">
        <v>1</v>
      </c>
      <c r="H433" s="24">
        <v>1</v>
      </c>
      <c r="I433" s="15">
        <v>0.98426364138264555</v>
      </c>
      <c r="J433">
        <v>1</v>
      </c>
    </row>
    <row r="434" spans="1:10" x14ac:dyDescent="0.35">
      <c r="A434" t="s">
        <v>2807</v>
      </c>
      <c r="B434" t="s">
        <v>2374</v>
      </c>
      <c r="C434" t="s">
        <v>2375</v>
      </c>
      <c r="D434" s="23" t="s">
        <v>124</v>
      </c>
      <c r="E434" s="23" t="s">
        <v>124</v>
      </c>
      <c r="F434">
        <v>1</v>
      </c>
      <c r="G434" s="2">
        <v>1</v>
      </c>
      <c r="H434" s="24">
        <v>1</v>
      </c>
      <c r="I434" s="15">
        <v>0.98821641330365606</v>
      </c>
      <c r="J434">
        <v>1</v>
      </c>
    </row>
    <row r="435" spans="1:10" x14ac:dyDescent="0.35">
      <c r="A435" t="s">
        <v>2808</v>
      </c>
      <c r="B435" t="s">
        <v>2374</v>
      </c>
      <c r="C435" t="s">
        <v>2375</v>
      </c>
      <c r="D435" s="23" t="s">
        <v>124</v>
      </c>
      <c r="E435" s="23" t="s">
        <v>124</v>
      </c>
      <c r="F435">
        <v>1</v>
      </c>
      <c r="G435" s="2">
        <v>1</v>
      </c>
      <c r="H435" s="24">
        <v>1</v>
      </c>
      <c r="I435" s="15">
        <v>0.98928213948749699</v>
      </c>
      <c r="J435">
        <v>1</v>
      </c>
    </row>
    <row r="436" spans="1:10" x14ac:dyDescent="0.35">
      <c r="A436" t="s">
        <v>2809</v>
      </c>
      <c r="B436" t="s">
        <v>2374</v>
      </c>
      <c r="C436" t="s">
        <v>2375</v>
      </c>
      <c r="D436" s="23" t="s">
        <v>124</v>
      </c>
      <c r="E436" s="23" t="s">
        <v>124</v>
      </c>
      <c r="F436">
        <v>1</v>
      </c>
      <c r="G436" s="2">
        <v>1</v>
      </c>
      <c r="H436" s="24">
        <v>1</v>
      </c>
      <c r="I436" s="15">
        <v>0.95082829136992275</v>
      </c>
      <c r="J436">
        <v>1</v>
      </c>
    </row>
    <row r="437" spans="1:10" x14ac:dyDescent="0.35">
      <c r="A437" t="s">
        <v>2810</v>
      </c>
      <c r="B437" t="s">
        <v>2374</v>
      </c>
      <c r="C437" t="s">
        <v>2375</v>
      </c>
      <c r="D437" s="23" t="s">
        <v>124</v>
      </c>
      <c r="E437" s="23" t="s">
        <v>124</v>
      </c>
      <c r="F437">
        <v>1</v>
      </c>
      <c r="G437" s="2">
        <v>1</v>
      </c>
      <c r="H437" s="24">
        <v>1</v>
      </c>
      <c r="I437" s="15">
        <v>0.98106052766748797</v>
      </c>
      <c r="J437">
        <v>1</v>
      </c>
    </row>
    <row r="438" spans="1:10" x14ac:dyDescent="0.35">
      <c r="A438" t="s">
        <v>2811</v>
      </c>
      <c r="B438" t="s">
        <v>2374</v>
      </c>
      <c r="C438" t="s">
        <v>2375</v>
      </c>
      <c r="D438" s="23" t="s">
        <v>124</v>
      </c>
      <c r="E438" s="23" t="s">
        <v>124</v>
      </c>
      <c r="F438">
        <v>1</v>
      </c>
      <c r="G438" s="2">
        <v>1</v>
      </c>
      <c r="H438" s="24">
        <v>1</v>
      </c>
      <c r="I438" s="15">
        <v>0.98554173669028411</v>
      </c>
      <c r="J438">
        <v>1</v>
      </c>
    </row>
    <row r="439" spans="1:10" x14ac:dyDescent="0.35">
      <c r="A439" t="s">
        <v>2812</v>
      </c>
      <c r="B439" t="s">
        <v>2374</v>
      </c>
      <c r="C439" t="s">
        <v>2375</v>
      </c>
      <c r="D439" s="23" t="s">
        <v>124</v>
      </c>
      <c r="E439" s="23" t="s">
        <v>124</v>
      </c>
      <c r="F439">
        <v>1</v>
      </c>
      <c r="G439" s="2">
        <v>1</v>
      </c>
      <c r="H439" s="24">
        <v>1</v>
      </c>
      <c r="I439" s="15">
        <v>0.97736564488814703</v>
      </c>
      <c r="J439">
        <v>1</v>
      </c>
    </row>
    <row r="440" spans="1:10" x14ac:dyDescent="0.35">
      <c r="A440" t="s">
        <v>2813</v>
      </c>
      <c r="B440" t="s">
        <v>2374</v>
      </c>
      <c r="C440" t="s">
        <v>2375</v>
      </c>
      <c r="D440" s="23" t="s">
        <v>124</v>
      </c>
      <c r="E440" s="23" t="s">
        <v>124</v>
      </c>
      <c r="F440">
        <v>1</v>
      </c>
      <c r="G440" s="2">
        <v>1</v>
      </c>
      <c r="H440" s="24">
        <v>1</v>
      </c>
      <c r="I440" s="15">
        <v>0.98940143352287757</v>
      </c>
      <c r="J440">
        <v>1</v>
      </c>
    </row>
    <row r="441" spans="1:10" x14ac:dyDescent="0.35">
      <c r="A441" t="s">
        <v>2814</v>
      </c>
      <c r="B441" t="s">
        <v>2374</v>
      </c>
      <c r="C441" t="s">
        <v>2375</v>
      </c>
      <c r="D441" s="23" t="s">
        <v>124</v>
      </c>
      <c r="E441" s="23" t="s">
        <v>124</v>
      </c>
      <c r="F441">
        <v>1</v>
      </c>
      <c r="G441" s="2">
        <v>1</v>
      </c>
      <c r="H441" s="24">
        <v>1</v>
      </c>
      <c r="I441" s="15">
        <v>0.95992506006354139</v>
      </c>
      <c r="J441">
        <v>1</v>
      </c>
    </row>
    <row r="442" spans="1:10" x14ac:dyDescent="0.35">
      <c r="A442" t="s">
        <v>2815</v>
      </c>
      <c r="B442" t="s">
        <v>2374</v>
      </c>
      <c r="C442" t="s">
        <v>2375</v>
      </c>
      <c r="D442" s="23" t="s">
        <v>124</v>
      </c>
      <c r="E442" s="23" t="s">
        <v>124</v>
      </c>
      <c r="F442">
        <v>1</v>
      </c>
      <c r="G442" s="2">
        <v>1</v>
      </c>
      <c r="H442" s="24">
        <v>1</v>
      </c>
      <c r="I442" s="15">
        <v>0.99415652244242936</v>
      </c>
      <c r="J442">
        <v>1</v>
      </c>
    </row>
    <row r="443" spans="1:10" x14ac:dyDescent="0.35">
      <c r="A443" t="s">
        <v>2816</v>
      </c>
      <c r="B443" t="s">
        <v>2374</v>
      </c>
      <c r="C443" t="s">
        <v>2375</v>
      </c>
      <c r="D443" s="23" t="s">
        <v>124</v>
      </c>
      <c r="E443" s="23" t="s">
        <v>124</v>
      </c>
      <c r="F443">
        <v>1</v>
      </c>
      <c r="G443" s="2">
        <v>1</v>
      </c>
      <c r="H443" s="24">
        <v>1</v>
      </c>
      <c r="I443" s="15">
        <v>0.99674911634327279</v>
      </c>
      <c r="J443">
        <v>1</v>
      </c>
    </row>
    <row r="444" spans="1:10" x14ac:dyDescent="0.35">
      <c r="A444" t="s">
        <v>2817</v>
      </c>
      <c r="B444" t="s">
        <v>2374</v>
      </c>
      <c r="C444" t="s">
        <v>2375</v>
      </c>
      <c r="D444" s="23" t="s">
        <v>124</v>
      </c>
      <c r="E444" s="23" t="s">
        <v>124</v>
      </c>
      <c r="F444">
        <v>1</v>
      </c>
      <c r="G444" s="2">
        <v>1</v>
      </c>
      <c r="H444" s="24">
        <v>1</v>
      </c>
      <c r="I444" s="15">
        <v>0.99522498649105684</v>
      </c>
      <c r="J444">
        <v>1</v>
      </c>
    </row>
    <row r="445" spans="1:10" x14ac:dyDescent="0.35">
      <c r="A445" t="s">
        <v>2818</v>
      </c>
      <c r="B445" t="s">
        <v>2374</v>
      </c>
      <c r="C445" t="s">
        <v>2375</v>
      </c>
      <c r="D445" s="23" t="s">
        <v>124</v>
      </c>
      <c r="E445" s="23" t="s">
        <v>124</v>
      </c>
      <c r="F445">
        <v>1</v>
      </c>
      <c r="G445" s="2">
        <v>1</v>
      </c>
      <c r="H445" s="24">
        <v>1</v>
      </c>
      <c r="I445" s="15">
        <v>0.98444974170205901</v>
      </c>
      <c r="J445">
        <v>1</v>
      </c>
    </row>
    <row r="446" spans="1:10" x14ac:dyDescent="0.35">
      <c r="A446" t="s">
        <v>2819</v>
      </c>
      <c r="B446" t="s">
        <v>2374</v>
      </c>
      <c r="C446" t="s">
        <v>2375</v>
      </c>
      <c r="D446" s="23" t="s">
        <v>124</v>
      </c>
      <c r="E446" s="23" t="s">
        <v>124</v>
      </c>
      <c r="F446">
        <v>1</v>
      </c>
      <c r="G446" s="2">
        <v>1</v>
      </c>
      <c r="H446" s="24">
        <v>1</v>
      </c>
      <c r="I446" s="15">
        <v>0.98553534296189216</v>
      </c>
      <c r="J446">
        <v>1</v>
      </c>
    </row>
    <row r="447" spans="1:10" x14ac:dyDescent="0.35">
      <c r="A447" t="s">
        <v>2820</v>
      </c>
      <c r="B447" t="s">
        <v>2374</v>
      </c>
      <c r="C447" t="s">
        <v>2375</v>
      </c>
      <c r="D447" s="23" t="s">
        <v>124</v>
      </c>
      <c r="E447" s="23" t="s">
        <v>124</v>
      </c>
      <c r="F447">
        <v>1</v>
      </c>
      <c r="G447" s="2">
        <v>1</v>
      </c>
      <c r="H447" s="24">
        <v>1</v>
      </c>
      <c r="I447" s="15">
        <v>0.9558096075453526</v>
      </c>
      <c r="J447">
        <v>1</v>
      </c>
    </row>
    <row r="448" spans="1:10" x14ac:dyDescent="0.35">
      <c r="A448" t="s">
        <v>2821</v>
      </c>
      <c r="B448" t="s">
        <v>2374</v>
      </c>
      <c r="C448" t="s">
        <v>2375</v>
      </c>
      <c r="D448" s="23" t="s">
        <v>124</v>
      </c>
      <c r="E448" s="23" t="s">
        <v>124</v>
      </c>
      <c r="F448">
        <v>1</v>
      </c>
      <c r="G448" s="2">
        <v>1</v>
      </c>
      <c r="H448" s="24">
        <v>1</v>
      </c>
      <c r="I448" s="15">
        <v>0.96382154283573418</v>
      </c>
      <c r="J448">
        <v>1</v>
      </c>
    </row>
    <row r="449" spans="1:10" x14ac:dyDescent="0.35">
      <c r="A449" t="s">
        <v>2822</v>
      </c>
      <c r="B449" t="s">
        <v>2374</v>
      </c>
      <c r="C449" t="s">
        <v>2375</v>
      </c>
      <c r="D449" s="23" t="s">
        <v>124</v>
      </c>
      <c r="E449" s="23" t="s">
        <v>124</v>
      </c>
      <c r="F449">
        <v>1</v>
      </c>
      <c r="G449" s="2">
        <v>1</v>
      </c>
      <c r="H449" s="24">
        <v>1</v>
      </c>
      <c r="I449" s="15">
        <v>0.96238449493537748</v>
      </c>
      <c r="J449">
        <v>1</v>
      </c>
    </row>
    <row r="450" spans="1:10" x14ac:dyDescent="0.35">
      <c r="A450" t="s">
        <v>2823</v>
      </c>
      <c r="B450" t="s">
        <v>2374</v>
      </c>
      <c r="C450" t="s">
        <v>2375</v>
      </c>
      <c r="D450" s="23" t="s">
        <v>124</v>
      </c>
      <c r="E450" s="23" t="s">
        <v>124</v>
      </c>
      <c r="F450">
        <v>1</v>
      </c>
      <c r="G450" s="2">
        <v>1</v>
      </c>
      <c r="H450" s="24">
        <v>1</v>
      </c>
      <c r="I450" s="15">
        <v>0.97484349052652142</v>
      </c>
      <c r="J450">
        <v>1</v>
      </c>
    </row>
    <row r="451" spans="1:10" x14ac:dyDescent="0.35">
      <c r="A451" t="s">
        <v>2824</v>
      </c>
      <c r="B451" t="s">
        <v>2374</v>
      </c>
      <c r="C451" t="s">
        <v>2375</v>
      </c>
      <c r="D451" s="23" t="s">
        <v>124</v>
      </c>
      <c r="E451" s="23" t="s">
        <v>124</v>
      </c>
      <c r="F451">
        <v>1</v>
      </c>
      <c r="G451" s="2">
        <v>1</v>
      </c>
      <c r="H451" s="24">
        <v>1</v>
      </c>
      <c r="I451" s="15">
        <v>0.98045132370458221</v>
      </c>
      <c r="J451">
        <v>1</v>
      </c>
    </row>
    <row r="452" spans="1:10" x14ac:dyDescent="0.35">
      <c r="A452" t="s">
        <v>2825</v>
      </c>
      <c r="B452" t="s">
        <v>2374</v>
      </c>
      <c r="C452" t="s">
        <v>2375</v>
      </c>
      <c r="D452" s="23" t="s">
        <v>124</v>
      </c>
      <c r="E452" s="23" t="s">
        <v>124</v>
      </c>
      <c r="F452">
        <v>1</v>
      </c>
      <c r="G452" s="2">
        <v>1</v>
      </c>
      <c r="H452" s="24">
        <v>1</v>
      </c>
      <c r="I452" s="15">
        <v>0.83144467543644407</v>
      </c>
      <c r="J452">
        <v>1</v>
      </c>
    </row>
    <row r="453" spans="1:10" x14ac:dyDescent="0.35">
      <c r="A453" t="s">
        <v>2826</v>
      </c>
      <c r="B453" t="s">
        <v>2374</v>
      </c>
      <c r="C453" t="s">
        <v>2375</v>
      </c>
      <c r="D453" s="23" t="s">
        <v>124</v>
      </c>
      <c r="E453" s="23" t="s">
        <v>124</v>
      </c>
      <c r="F453">
        <v>1</v>
      </c>
      <c r="G453" s="2">
        <v>1</v>
      </c>
      <c r="H453" s="24">
        <v>1</v>
      </c>
      <c r="I453" s="15">
        <v>0.91227373272755097</v>
      </c>
      <c r="J453">
        <v>1</v>
      </c>
    </row>
    <row r="454" spans="1:10" x14ac:dyDescent="0.35">
      <c r="A454" t="s">
        <v>2827</v>
      </c>
      <c r="B454" t="s">
        <v>2374</v>
      </c>
      <c r="C454" t="s">
        <v>2375</v>
      </c>
      <c r="D454" s="23" t="s">
        <v>124</v>
      </c>
      <c r="E454" s="23" t="s">
        <v>124</v>
      </c>
      <c r="F454">
        <v>1</v>
      </c>
      <c r="G454" s="2">
        <v>1</v>
      </c>
      <c r="H454" s="24">
        <v>1</v>
      </c>
      <c r="I454" s="15">
        <v>0.9736954543798535</v>
      </c>
      <c r="J454">
        <v>1</v>
      </c>
    </row>
    <row r="455" spans="1:10" x14ac:dyDescent="0.35">
      <c r="A455" t="s">
        <v>2828</v>
      </c>
      <c r="B455" t="s">
        <v>2374</v>
      </c>
      <c r="C455" t="s">
        <v>2375</v>
      </c>
      <c r="D455" s="23" t="s">
        <v>124</v>
      </c>
      <c r="E455" s="23" t="s">
        <v>124</v>
      </c>
      <c r="F455">
        <v>1</v>
      </c>
      <c r="G455" s="2">
        <v>1</v>
      </c>
      <c r="H455" s="24">
        <v>1</v>
      </c>
      <c r="I455" s="15">
        <v>0.95975186181215555</v>
      </c>
      <c r="J455">
        <v>1</v>
      </c>
    </row>
    <row r="456" spans="1:10" x14ac:dyDescent="0.35">
      <c r="A456" t="s">
        <v>2829</v>
      </c>
      <c r="B456" t="s">
        <v>2374</v>
      </c>
      <c r="C456" t="s">
        <v>2375</v>
      </c>
      <c r="D456" s="23" t="s">
        <v>124</v>
      </c>
      <c r="E456" s="23" t="s">
        <v>124</v>
      </c>
      <c r="F456">
        <v>1</v>
      </c>
      <c r="G456" s="2">
        <v>1</v>
      </c>
      <c r="H456" s="24">
        <v>1</v>
      </c>
      <c r="I456" s="15">
        <v>0.94225058268628936</v>
      </c>
      <c r="J456">
        <v>1</v>
      </c>
    </row>
    <row r="457" spans="1:10" x14ac:dyDescent="0.35">
      <c r="A457" t="s">
        <v>2830</v>
      </c>
      <c r="B457" t="s">
        <v>2374</v>
      </c>
      <c r="C457" t="s">
        <v>2375</v>
      </c>
      <c r="D457" s="23" t="s">
        <v>124</v>
      </c>
      <c r="E457" s="23" t="s">
        <v>124</v>
      </c>
      <c r="F457">
        <v>1</v>
      </c>
      <c r="G457" s="2">
        <v>1</v>
      </c>
      <c r="H457" s="24">
        <v>1</v>
      </c>
      <c r="I457" s="15">
        <v>0.98182126117406698</v>
      </c>
      <c r="J457">
        <v>1</v>
      </c>
    </row>
    <row r="458" spans="1:10" x14ac:dyDescent="0.35">
      <c r="A458" t="s">
        <v>2831</v>
      </c>
      <c r="B458" t="s">
        <v>2374</v>
      </c>
      <c r="C458" t="s">
        <v>2375</v>
      </c>
      <c r="D458" s="23" t="s">
        <v>124</v>
      </c>
      <c r="E458" s="23" t="s">
        <v>124</v>
      </c>
      <c r="F458">
        <v>1</v>
      </c>
      <c r="G458" s="2">
        <v>1</v>
      </c>
      <c r="H458" s="24">
        <v>1</v>
      </c>
      <c r="I458" s="15">
        <v>0.99154560058577002</v>
      </c>
      <c r="J458">
        <v>1</v>
      </c>
    </row>
    <row r="459" spans="1:10" x14ac:dyDescent="0.35">
      <c r="A459" t="s">
        <v>2832</v>
      </c>
      <c r="B459" t="s">
        <v>2374</v>
      </c>
      <c r="C459" t="s">
        <v>2375</v>
      </c>
      <c r="D459" s="23" t="s">
        <v>124</v>
      </c>
      <c r="E459" s="23" t="s">
        <v>124</v>
      </c>
      <c r="F459">
        <v>1</v>
      </c>
      <c r="G459" s="2">
        <v>1</v>
      </c>
      <c r="H459" s="24">
        <v>1</v>
      </c>
      <c r="I459" s="15">
        <v>0.98022418124795163</v>
      </c>
      <c r="J459">
        <v>1</v>
      </c>
    </row>
    <row r="460" spans="1:10" x14ac:dyDescent="0.35">
      <c r="A460" t="s">
        <v>2833</v>
      </c>
      <c r="B460" t="s">
        <v>2374</v>
      </c>
      <c r="C460" t="s">
        <v>2375</v>
      </c>
      <c r="D460" s="23" t="s">
        <v>124</v>
      </c>
      <c r="E460" s="23" t="s">
        <v>124</v>
      </c>
      <c r="F460">
        <v>1</v>
      </c>
      <c r="G460" s="2">
        <v>1</v>
      </c>
      <c r="H460" s="24">
        <v>1</v>
      </c>
      <c r="I460" s="15">
        <v>0.98166415596937129</v>
      </c>
      <c r="J460">
        <v>1</v>
      </c>
    </row>
    <row r="461" spans="1:10" x14ac:dyDescent="0.35">
      <c r="A461" t="s">
        <v>2834</v>
      </c>
      <c r="B461" t="s">
        <v>2374</v>
      </c>
      <c r="C461" t="s">
        <v>2375</v>
      </c>
      <c r="D461" s="23" t="s">
        <v>124</v>
      </c>
      <c r="E461" s="23" t="s">
        <v>124</v>
      </c>
      <c r="F461">
        <v>1</v>
      </c>
      <c r="G461" s="2">
        <v>1</v>
      </c>
      <c r="H461" s="24">
        <v>1</v>
      </c>
      <c r="I461" s="15">
        <v>0.98128057508996602</v>
      </c>
      <c r="J461">
        <v>1</v>
      </c>
    </row>
    <row r="462" spans="1:10" x14ac:dyDescent="0.35">
      <c r="A462" t="s">
        <v>2835</v>
      </c>
      <c r="B462" t="s">
        <v>2374</v>
      </c>
      <c r="C462" t="s">
        <v>2375</v>
      </c>
      <c r="D462" s="23" t="s">
        <v>124</v>
      </c>
      <c r="E462" s="23" t="s">
        <v>124</v>
      </c>
      <c r="F462">
        <v>1</v>
      </c>
      <c r="G462" s="2">
        <v>1</v>
      </c>
      <c r="H462" s="24">
        <v>1</v>
      </c>
      <c r="I462" s="15">
        <v>0.96125149597072623</v>
      </c>
      <c r="J462">
        <v>1</v>
      </c>
    </row>
    <row r="463" spans="1:10" x14ac:dyDescent="0.35">
      <c r="A463" t="s">
        <v>2836</v>
      </c>
      <c r="B463" t="s">
        <v>2374</v>
      </c>
      <c r="C463" t="s">
        <v>2375</v>
      </c>
      <c r="D463" s="23" t="s">
        <v>124</v>
      </c>
      <c r="E463" s="23" t="s">
        <v>124</v>
      </c>
      <c r="F463">
        <v>1</v>
      </c>
      <c r="G463" s="2">
        <v>1</v>
      </c>
      <c r="H463" s="24">
        <v>1</v>
      </c>
      <c r="I463" s="15">
        <v>0.99151263424522995</v>
      </c>
      <c r="J463">
        <v>1</v>
      </c>
    </row>
    <row r="464" spans="1:10" x14ac:dyDescent="0.35">
      <c r="A464" t="s">
        <v>2837</v>
      </c>
      <c r="B464" t="s">
        <v>2374</v>
      </c>
      <c r="C464" t="s">
        <v>2375</v>
      </c>
      <c r="D464" s="23" t="s">
        <v>124</v>
      </c>
      <c r="E464" s="23" t="s">
        <v>124</v>
      </c>
      <c r="F464">
        <v>1</v>
      </c>
      <c r="G464" s="2">
        <v>1</v>
      </c>
      <c r="H464" s="24">
        <v>1</v>
      </c>
      <c r="I464" s="15">
        <v>0.99080790817432207</v>
      </c>
      <c r="J464">
        <v>1</v>
      </c>
    </row>
    <row r="465" spans="1:10" x14ac:dyDescent="0.35">
      <c r="A465" t="s">
        <v>2838</v>
      </c>
      <c r="B465" t="s">
        <v>2374</v>
      </c>
      <c r="C465" t="s">
        <v>2375</v>
      </c>
      <c r="D465" s="23" t="s">
        <v>124</v>
      </c>
      <c r="E465" s="23" t="s">
        <v>124</v>
      </c>
      <c r="F465">
        <v>1</v>
      </c>
      <c r="G465" s="2">
        <v>1</v>
      </c>
      <c r="H465" s="24">
        <v>1</v>
      </c>
      <c r="I465" s="15">
        <v>0.98358849715082552</v>
      </c>
      <c r="J465">
        <v>1</v>
      </c>
    </row>
    <row r="466" spans="1:10" x14ac:dyDescent="0.35">
      <c r="A466" t="s">
        <v>2839</v>
      </c>
      <c r="B466" t="s">
        <v>2374</v>
      </c>
      <c r="C466" t="s">
        <v>2375</v>
      </c>
      <c r="D466" s="23" t="s">
        <v>124</v>
      </c>
      <c r="E466" s="23" t="s">
        <v>124</v>
      </c>
      <c r="F466">
        <v>1</v>
      </c>
      <c r="G466" s="2">
        <v>1</v>
      </c>
      <c r="H466" s="24">
        <v>1</v>
      </c>
      <c r="I466" s="15">
        <v>0.9869335836060803</v>
      </c>
      <c r="J466">
        <v>1</v>
      </c>
    </row>
    <row r="467" spans="1:10" x14ac:dyDescent="0.35">
      <c r="A467" t="s">
        <v>2840</v>
      </c>
      <c r="B467" t="s">
        <v>2374</v>
      </c>
      <c r="C467" t="s">
        <v>2375</v>
      </c>
      <c r="D467" s="23" t="s">
        <v>124</v>
      </c>
      <c r="E467" s="23" t="s">
        <v>124</v>
      </c>
      <c r="F467">
        <v>1</v>
      </c>
      <c r="G467" s="2">
        <v>1</v>
      </c>
      <c r="H467" s="24">
        <v>1</v>
      </c>
      <c r="I467" s="15">
        <v>0.96965547920202921</v>
      </c>
      <c r="J467">
        <v>1</v>
      </c>
    </row>
    <row r="468" spans="1:10" x14ac:dyDescent="0.35">
      <c r="A468" t="s">
        <v>2841</v>
      </c>
      <c r="B468" t="s">
        <v>2374</v>
      </c>
      <c r="C468" t="s">
        <v>2375</v>
      </c>
      <c r="D468" s="23" t="s">
        <v>124</v>
      </c>
      <c r="E468" s="23" t="s">
        <v>124</v>
      </c>
      <c r="F468">
        <v>1</v>
      </c>
      <c r="G468" s="2">
        <v>1</v>
      </c>
      <c r="H468" s="24">
        <v>1</v>
      </c>
      <c r="I468" s="15">
        <v>0.96764912849410556</v>
      </c>
      <c r="J468">
        <v>1</v>
      </c>
    </row>
    <row r="469" spans="1:10" x14ac:dyDescent="0.35">
      <c r="A469" t="s">
        <v>2842</v>
      </c>
      <c r="B469" t="s">
        <v>2374</v>
      </c>
      <c r="C469" t="s">
        <v>2375</v>
      </c>
      <c r="D469" s="23" t="s">
        <v>124</v>
      </c>
      <c r="E469" s="23" t="s">
        <v>124</v>
      </c>
      <c r="F469">
        <v>1</v>
      </c>
      <c r="G469" s="2">
        <v>1</v>
      </c>
      <c r="H469" s="24">
        <v>1</v>
      </c>
      <c r="I469" s="15">
        <v>0.94058244231325072</v>
      </c>
      <c r="J469">
        <v>1</v>
      </c>
    </row>
    <row r="470" spans="1:10" x14ac:dyDescent="0.35">
      <c r="A470" t="s">
        <v>2843</v>
      </c>
      <c r="B470" t="s">
        <v>2374</v>
      </c>
      <c r="C470" t="s">
        <v>2375</v>
      </c>
      <c r="D470" s="23" t="s">
        <v>124</v>
      </c>
      <c r="E470" s="23" t="s">
        <v>124</v>
      </c>
      <c r="F470">
        <v>1</v>
      </c>
      <c r="G470" s="2">
        <v>1</v>
      </c>
      <c r="H470" s="24">
        <v>1</v>
      </c>
      <c r="I470" s="15">
        <v>0.96490922400677914</v>
      </c>
      <c r="J470">
        <v>1</v>
      </c>
    </row>
    <row r="471" spans="1:10" x14ac:dyDescent="0.35">
      <c r="A471" t="s">
        <v>2844</v>
      </c>
      <c r="B471" t="s">
        <v>2374</v>
      </c>
      <c r="C471" t="s">
        <v>2375</v>
      </c>
      <c r="D471" s="23" t="s">
        <v>124</v>
      </c>
      <c r="E471" s="23" t="s">
        <v>124</v>
      </c>
      <c r="F471">
        <v>1</v>
      </c>
      <c r="G471" s="2">
        <v>1</v>
      </c>
      <c r="H471" s="24">
        <v>1</v>
      </c>
      <c r="I471" s="15">
        <v>0.97141348517744386</v>
      </c>
      <c r="J471">
        <v>1</v>
      </c>
    </row>
    <row r="472" spans="1:10" x14ac:dyDescent="0.35">
      <c r="A472" t="s">
        <v>2845</v>
      </c>
      <c r="B472" t="s">
        <v>2374</v>
      </c>
      <c r="C472" t="s">
        <v>2375</v>
      </c>
      <c r="D472" s="23" t="s">
        <v>124</v>
      </c>
      <c r="E472" s="23" t="s">
        <v>124</v>
      </c>
      <c r="F472">
        <v>1</v>
      </c>
      <c r="G472" s="2">
        <v>1</v>
      </c>
      <c r="H472" s="24">
        <v>1</v>
      </c>
      <c r="I472" s="15">
        <v>0.9854484403876429</v>
      </c>
      <c r="J472">
        <v>1</v>
      </c>
    </row>
    <row r="473" spans="1:10" x14ac:dyDescent="0.35">
      <c r="A473" t="s">
        <v>2846</v>
      </c>
      <c r="B473" t="s">
        <v>2374</v>
      </c>
      <c r="C473" t="s">
        <v>2375</v>
      </c>
      <c r="D473" s="23" t="s">
        <v>124</v>
      </c>
      <c r="E473" s="23" t="s">
        <v>124</v>
      </c>
      <c r="F473">
        <v>1</v>
      </c>
      <c r="G473" s="2">
        <v>1</v>
      </c>
      <c r="H473" s="24">
        <v>1</v>
      </c>
      <c r="I473" s="15">
        <v>0.96672627516720411</v>
      </c>
      <c r="J473">
        <v>1</v>
      </c>
    </row>
    <row r="474" spans="1:10" x14ac:dyDescent="0.35">
      <c r="A474" t="s">
        <v>2847</v>
      </c>
      <c r="B474" t="s">
        <v>2374</v>
      </c>
      <c r="C474" t="s">
        <v>2375</v>
      </c>
      <c r="D474" s="23" t="s">
        <v>124</v>
      </c>
      <c r="E474" s="23" t="s">
        <v>124</v>
      </c>
      <c r="F474">
        <v>1</v>
      </c>
      <c r="G474" s="2">
        <v>1</v>
      </c>
      <c r="H474" s="24">
        <v>1</v>
      </c>
      <c r="I474" s="15">
        <v>0.91387205521107784</v>
      </c>
      <c r="J474">
        <v>1</v>
      </c>
    </row>
    <row r="475" spans="1:10" x14ac:dyDescent="0.35">
      <c r="A475" t="s">
        <v>2848</v>
      </c>
      <c r="B475" t="s">
        <v>2374</v>
      </c>
      <c r="C475" t="s">
        <v>2375</v>
      </c>
      <c r="D475" s="23" t="s">
        <v>124</v>
      </c>
      <c r="E475" s="23" t="s">
        <v>124</v>
      </c>
      <c r="F475">
        <v>1</v>
      </c>
      <c r="G475" s="2">
        <v>1</v>
      </c>
      <c r="H475" s="24">
        <v>1</v>
      </c>
      <c r="I475" s="15">
        <v>0.95626448928269303</v>
      </c>
      <c r="J475">
        <v>1</v>
      </c>
    </row>
    <row r="476" spans="1:10" x14ac:dyDescent="0.35">
      <c r="A476" t="s">
        <v>2849</v>
      </c>
      <c r="B476" t="s">
        <v>2374</v>
      </c>
      <c r="C476" t="s">
        <v>2375</v>
      </c>
      <c r="D476" s="23" t="s">
        <v>124</v>
      </c>
      <c r="E476" s="23" t="s">
        <v>124</v>
      </c>
      <c r="F476">
        <v>1</v>
      </c>
      <c r="G476" s="2">
        <v>1</v>
      </c>
      <c r="H476" s="24">
        <v>1</v>
      </c>
      <c r="I476" s="15">
        <v>0.98110734835011371</v>
      </c>
      <c r="J476">
        <v>1</v>
      </c>
    </row>
    <row r="477" spans="1:10" x14ac:dyDescent="0.35">
      <c r="A477" t="s">
        <v>2850</v>
      </c>
      <c r="B477" t="s">
        <v>2374</v>
      </c>
      <c r="C477" t="s">
        <v>2375</v>
      </c>
      <c r="D477" s="23" t="s">
        <v>124</v>
      </c>
      <c r="E477" s="23" t="s">
        <v>124</v>
      </c>
      <c r="F477">
        <v>1</v>
      </c>
      <c r="G477" s="2">
        <v>1</v>
      </c>
      <c r="H477" s="24">
        <v>1</v>
      </c>
      <c r="I477" s="15">
        <v>0.98116035082057185</v>
      </c>
      <c r="J477">
        <v>1</v>
      </c>
    </row>
    <row r="478" spans="1:10" x14ac:dyDescent="0.35">
      <c r="A478" t="s">
        <v>2851</v>
      </c>
      <c r="B478" t="s">
        <v>2374</v>
      </c>
      <c r="C478" t="s">
        <v>2375</v>
      </c>
      <c r="D478" s="23" t="s">
        <v>124</v>
      </c>
      <c r="E478" s="23" t="s">
        <v>124</v>
      </c>
      <c r="F478">
        <v>1</v>
      </c>
      <c r="G478" s="2">
        <v>1</v>
      </c>
      <c r="H478" s="24">
        <v>1</v>
      </c>
      <c r="I478" s="15">
        <v>0.97884375633200205</v>
      </c>
      <c r="J478">
        <v>1</v>
      </c>
    </row>
    <row r="479" spans="1:10" x14ac:dyDescent="0.35">
      <c r="A479" t="s">
        <v>2852</v>
      </c>
      <c r="B479" t="s">
        <v>2374</v>
      </c>
      <c r="C479" t="s">
        <v>2375</v>
      </c>
      <c r="D479" s="23" t="s">
        <v>124</v>
      </c>
      <c r="E479" s="23" t="s">
        <v>124</v>
      </c>
      <c r="F479">
        <v>1</v>
      </c>
      <c r="G479" s="2">
        <v>1</v>
      </c>
      <c r="H479" s="24">
        <v>1</v>
      </c>
      <c r="I479" s="15">
        <v>0.97931831586147189</v>
      </c>
      <c r="J479">
        <v>1</v>
      </c>
    </row>
    <row r="480" spans="1:10" x14ac:dyDescent="0.35">
      <c r="A480" t="s">
        <v>2853</v>
      </c>
      <c r="B480" t="s">
        <v>2374</v>
      </c>
      <c r="C480" t="s">
        <v>2375</v>
      </c>
      <c r="D480" s="23" t="s">
        <v>124</v>
      </c>
      <c r="E480" s="23" t="s">
        <v>124</v>
      </c>
      <c r="F480">
        <v>1</v>
      </c>
      <c r="G480" s="2">
        <v>1</v>
      </c>
      <c r="H480" s="24">
        <v>1</v>
      </c>
      <c r="I480" s="15">
        <v>0.98745285462789467</v>
      </c>
      <c r="J480">
        <v>1</v>
      </c>
    </row>
    <row r="481" spans="1:10" x14ac:dyDescent="0.35">
      <c r="A481" t="s">
        <v>2854</v>
      </c>
      <c r="B481" t="s">
        <v>2374</v>
      </c>
      <c r="C481" t="s">
        <v>2375</v>
      </c>
      <c r="D481" s="23" t="s">
        <v>124</v>
      </c>
      <c r="E481" s="23" t="s">
        <v>124</v>
      </c>
      <c r="F481">
        <v>1</v>
      </c>
      <c r="G481" s="2">
        <v>1</v>
      </c>
      <c r="H481" s="24">
        <v>1</v>
      </c>
      <c r="I481" s="15">
        <v>0.97878467288921023</v>
      </c>
      <c r="J481">
        <v>1</v>
      </c>
    </row>
    <row r="482" spans="1:10" x14ac:dyDescent="0.35">
      <c r="A482" t="s">
        <v>2855</v>
      </c>
      <c r="B482" t="s">
        <v>2374</v>
      </c>
      <c r="C482" t="s">
        <v>2375</v>
      </c>
      <c r="D482" s="23" t="s">
        <v>124</v>
      </c>
      <c r="E482" s="23" t="s">
        <v>124</v>
      </c>
      <c r="F482">
        <v>1</v>
      </c>
      <c r="G482" s="2">
        <v>1</v>
      </c>
      <c r="H482" s="24">
        <v>1</v>
      </c>
      <c r="I482" s="15">
        <v>0.96012183315700517</v>
      </c>
      <c r="J482">
        <v>1</v>
      </c>
    </row>
    <row r="483" spans="1:10" x14ac:dyDescent="0.35">
      <c r="A483" t="s">
        <v>2856</v>
      </c>
      <c r="B483" t="s">
        <v>2374</v>
      </c>
      <c r="C483" t="s">
        <v>2375</v>
      </c>
      <c r="D483" s="23" t="s">
        <v>124</v>
      </c>
      <c r="E483" s="23" t="s">
        <v>124</v>
      </c>
      <c r="F483">
        <v>1</v>
      </c>
      <c r="G483" s="2">
        <v>1</v>
      </c>
      <c r="H483" s="24">
        <v>1</v>
      </c>
      <c r="I483" s="15">
        <v>0.9821708700671653</v>
      </c>
      <c r="J483">
        <v>1</v>
      </c>
    </row>
    <row r="484" spans="1:10" x14ac:dyDescent="0.35">
      <c r="A484" t="s">
        <v>2857</v>
      </c>
      <c r="B484" t="s">
        <v>2374</v>
      </c>
      <c r="C484" t="s">
        <v>2375</v>
      </c>
      <c r="D484" s="23" t="s">
        <v>124</v>
      </c>
      <c r="E484" s="23" t="s">
        <v>124</v>
      </c>
      <c r="F484">
        <v>1</v>
      </c>
      <c r="G484" s="2">
        <v>1</v>
      </c>
      <c r="H484" s="24">
        <v>1</v>
      </c>
      <c r="I484" s="15">
        <v>0.94646112538203064</v>
      </c>
      <c r="J484">
        <v>1</v>
      </c>
    </row>
    <row r="485" spans="1:10" x14ac:dyDescent="0.35">
      <c r="A485" t="s">
        <v>2858</v>
      </c>
      <c r="B485" t="s">
        <v>2374</v>
      </c>
      <c r="C485" t="s">
        <v>2375</v>
      </c>
      <c r="D485" s="23" t="s">
        <v>124</v>
      </c>
      <c r="E485" s="23" t="s">
        <v>124</v>
      </c>
      <c r="F485">
        <v>1</v>
      </c>
      <c r="G485" s="2">
        <v>1</v>
      </c>
      <c r="H485" s="24">
        <v>1</v>
      </c>
      <c r="I485" s="15">
        <v>0.92453193874692285</v>
      </c>
      <c r="J485">
        <v>1</v>
      </c>
    </row>
    <row r="486" spans="1:10" x14ac:dyDescent="0.35">
      <c r="A486" t="s">
        <v>2859</v>
      </c>
      <c r="B486" t="s">
        <v>2374</v>
      </c>
      <c r="C486" t="s">
        <v>2375</v>
      </c>
      <c r="D486" s="23" t="s">
        <v>124</v>
      </c>
      <c r="E486" s="23" t="s">
        <v>124</v>
      </c>
      <c r="F486">
        <v>1</v>
      </c>
      <c r="G486" s="2">
        <v>1</v>
      </c>
      <c r="H486" s="24">
        <v>1</v>
      </c>
      <c r="I486" s="15">
        <v>0.97546308692266437</v>
      </c>
      <c r="J486">
        <v>1</v>
      </c>
    </row>
    <row r="487" spans="1:10" x14ac:dyDescent="0.35">
      <c r="A487" t="s">
        <v>2860</v>
      </c>
      <c r="B487" t="s">
        <v>2374</v>
      </c>
      <c r="C487" t="s">
        <v>2375</v>
      </c>
      <c r="D487" s="23" t="s">
        <v>124</v>
      </c>
      <c r="E487" s="23" t="s">
        <v>124</v>
      </c>
      <c r="F487">
        <v>1</v>
      </c>
      <c r="G487" s="2">
        <v>1</v>
      </c>
      <c r="H487" s="24">
        <v>1</v>
      </c>
      <c r="I487" s="15">
        <v>0.99260725824240004</v>
      </c>
      <c r="J487">
        <v>1</v>
      </c>
    </row>
    <row r="488" spans="1:10" x14ac:dyDescent="0.35">
      <c r="A488" t="s">
        <v>2861</v>
      </c>
      <c r="B488" t="s">
        <v>2374</v>
      </c>
      <c r="C488" t="s">
        <v>2375</v>
      </c>
      <c r="D488" s="23" t="s">
        <v>124</v>
      </c>
      <c r="E488" s="23" t="s">
        <v>124</v>
      </c>
      <c r="F488">
        <v>1</v>
      </c>
      <c r="G488" s="2">
        <v>1</v>
      </c>
      <c r="H488" s="24">
        <v>1</v>
      </c>
      <c r="I488" s="15">
        <v>0.98044881510881721</v>
      </c>
      <c r="J488">
        <v>1</v>
      </c>
    </row>
    <row r="489" spans="1:10" x14ac:dyDescent="0.35">
      <c r="A489" t="s">
        <v>2862</v>
      </c>
      <c r="B489" t="s">
        <v>2374</v>
      </c>
      <c r="C489" t="s">
        <v>2375</v>
      </c>
      <c r="D489" s="23" t="s">
        <v>124</v>
      </c>
      <c r="E489" s="23" t="s">
        <v>124</v>
      </c>
      <c r="F489">
        <v>1</v>
      </c>
      <c r="G489" s="2">
        <v>1</v>
      </c>
      <c r="H489" s="24">
        <v>1</v>
      </c>
      <c r="I489" s="15">
        <v>0.9887631414350514</v>
      </c>
      <c r="J489">
        <v>1</v>
      </c>
    </row>
    <row r="490" spans="1:10" x14ac:dyDescent="0.35">
      <c r="A490" t="s">
        <v>2863</v>
      </c>
      <c r="B490" t="s">
        <v>2374</v>
      </c>
      <c r="C490" t="s">
        <v>2375</v>
      </c>
      <c r="D490" s="23" t="s">
        <v>124</v>
      </c>
      <c r="E490" s="23" t="s">
        <v>124</v>
      </c>
      <c r="F490">
        <v>1</v>
      </c>
      <c r="G490" s="2">
        <v>1</v>
      </c>
      <c r="H490" s="24">
        <v>1</v>
      </c>
      <c r="I490" s="15">
        <v>0.65142659039208273</v>
      </c>
      <c r="J490">
        <v>1</v>
      </c>
    </row>
    <row r="491" spans="1:10" x14ac:dyDescent="0.35">
      <c r="A491" t="s">
        <v>2864</v>
      </c>
      <c r="B491" t="s">
        <v>2374</v>
      </c>
      <c r="C491" t="s">
        <v>2375</v>
      </c>
      <c r="D491" s="23" t="s">
        <v>124</v>
      </c>
      <c r="E491" s="23" t="s">
        <v>124</v>
      </c>
      <c r="F491">
        <v>1</v>
      </c>
      <c r="G491" s="2">
        <v>1</v>
      </c>
      <c r="H491" s="24">
        <v>1</v>
      </c>
      <c r="I491" s="15">
        <v>0.81701556528236918</v>
      </c>
      <c r="J491">
        <v>1</v>
      </c>
    </row>
    <row r="492" spans="1:10" x14ac:dyDescent="0.35">
      <c r="A492" t="s">
        <v>2865</v>
      </c>
      <c r="B492" t="s">
        <v>2374</v>
      </c>
      <c r="C492" t="s">
        <v>2375</v>
      </c>
      <c r="D492" s="23" t="s">
        <v>124</v>
      </c>
      <c r="E492" s="23" t="s">
        <v>124</v>
      </c>
      <c r="F492">
        <v>1</v>
      </c>
      <c r="G492" s="2">
        <v>1</v>
      </c>
      <c r="H492" s="24">
        <v>1</v>
      </c>
      <c r="I492" s="15">
        <v>0.97342361782135645</v>
      </c>
      <c r="J492">
        <v>1</v>
      </c>
    </row>
    <row r="493" spans="1:10" x14ac:dyDescent="0.35">
      <c r="A493" t="s">
        <v>2866</v>
      </c>
      <c r="B493" t="s">
        <v>2374</v>
      </c>
      <c r="C493" t="s">
        <v>2375</v>
      </c>
      <c r="D493" s="23" t="s">
        <v>124</v>
      </c>
      <c r="E493" s="23" t="s">
        <v>124</v>
      </c>
      <c r="F493">
        <v>1</v>
      </c>
      <c r="G493" s="2">
        <v>1</v>
      </c>
      <c r="H493" s="24">
        <v>1</v>
      </c>
      <c r="I493" s="15">
        <v>0.97565793902562392</v>
      </c>
      <c r="J493">
        <v>1</v>
      </c>
    </row>
    <row r="494" spans="1:10" x14ac:dyDescent="0.35">
      <c r="A494" t="s">
        <v>2867</v>
      </c>
      <c r="B494" t="s">
        <v>2374</v>
      </c>
      <c r="C494" t="s">
        <v>2375</v>
      </c>
      <c r="D494" s="23" t="s">
        <v>124</v>
      </c>
      <c r="E494" s="23" t="s">
        <v>124</v>
      </c>
      <c r="F494">
        <v>1</v>
      </c>
      <c r="G494" s="2">
        <v>1</v>
      </c>
      <c r="H494" s="24">
        <v>1</v>
      </c>
      <c r="I494" s="15">
        <v>0.98856621240373999</v>
      </c>
      <c r="J494">
        <v>1</v>
      </c>
    </row>
    <row r="495" spans="1:10" x14ac:dyDescent="0.35">
      <c r="A495" t="s">
        <v>2868</v>
      </c>
      <c r="B495" t="s">
        <v>2374</v>
      </c>
      <c r="C495" t="s">
        <v>2375</v>
      </c>
      <c r="D495" s="23" t="s">
        <v>124</v>
      </c>
      <c r="E495" s="23" t="s">
        <v>124</v>
      </c>
      <c r="F495">
        <v>1</v>
      </c>
      <c r="G495" s="2">
        <v>1</v>
      </c>
      <c r="H495" s="24">
        <v>1</v>
      </c>
      <c r="I495" s="15">
        <v>0.99344728284256001</v>
      </c>
      <c r="J495">
        <v>1</v>
      </c>
    </row>
    <row r="496" spans="1:10" x14ac:dyDescent="0.35">
      <c r="A496" t="s">
        <v>2869</v>
      </c>
      <c r="B496" t="s">
        <v>2374</v>
      </c>
      <c r="C496" t="s">
        <v>2375</v>
      </c>
      <c r="D496" s="23" t="s">
        <v>124</v>
      </c>
      <c r="E496" s="23" t="s">
        <v>124</v>
      </c>
      <c r="F496">
        <v>1</v>
      </c>
      <c r="G496" s="2">
        <v>1</v>
      </c>
      <c r="H496" s="24">
        <v>1</v>
      </c>
      <c r="I496" s="15">
        <v>0.99298275348391063</v>
      </c>
      <c r="J496">
        <v>1</v>
      </c>
    </row>
    <row r="497" spans="1:10" x14ac:dyDescent="0.35">
      <c r="A497" t="s">
        <v>2870</v>
      </c>
      <c r="B497" t="s">
        <v>2374</v>
      </c>
      <c r="C497" t="s">
        <v>2375</v>
      </c>
      <c r="D497" s="23" t="s">
        <v>124</v>
      </c>
      <c r="E497" s="23" t="s">
        <v>124</v>
      </c>
      <c r="F497">
        <v>1</v>
      </c>
      <c r="G497" s="2">
        <v>1</v>
      </c>
      <c r="H497" s="24">
        <v>1</v>
      </c>
      <c r="I497" s="15">
        <v>0.99134135592756956</v>
      </c>
      <c r="J497">
        <v>1</v>
      </c>
    </row>
    <row r="498" spans="1:10" x14ac:dyDescent="0.35">
      <c r="A498" t="s">
        <v>2871</v>
      </c>
      <c r="B498" t="s">
        <v>2374</v>
      </c>
      <c r="C498" t="s">
        <v>2375</v>
      </c>
      <c r="D498" s="23" t="s">
        <v>124</v>
      </c>
      <c r="E498" s="23" t="s">
        <v>124</v>
      </c>
      <c r="F498">
        <v>1</v>
      </c>
      <c r="G498" s="2">
        <v>1</v>
      </c>
      <c r="H498" s="24">
        <v>1</v>
      </c>
      <c r="I498" s="15">
        <v>0.99437645125146834</v>
      </c>
      <c r="J498">
        <v>1</v>
      </c>
    </row>
    <row r="499" spans="1:10" x14ac:dyDescent="0.35">
      <c r="A499" t="s">
        <v>2872</v>
      </c>
      <c r="B499" t="s">
        <v>2374</v>
      </c>
      <c r="C499" t="s">
        <v>2375</v>
      </c>
      <c r="D499" s="23" t="s">
        <v>124</v>
      </c>
      <c r="E499" s="23" t="s">
        <v>124</v>
      </c>
      <c r="F499">
        <v>1</v>
      </c>
      <c r="G499" s="2">
        <v>1</v>
      </c>
      <c r="H499" s="24">
        <v>1</v>
      </c>
      <c r="I499" s="15">
        <v>0.80563694817479536</v>
      </c>
      <c r="J499">
        <v>1</v>
      </c>
    </row>
    <row r="500" spans="1:10" x14ac:dyDescent="0.35">
      <c r="A500" t="s">
        <v>2873</v>
      </c>
      <c r="B500" t="s">
        <v>2374</v>
      </c>
      <c r="C500" t="s">
        <v>2375</v>
      </c>
      <c r="D500" s="23" t="s">
        <v>124</v>
      </c>
      <c r="E500" s="23" t="s">
        <v>124</v>
      </c>
      <c r="F500">
        <v>1</v>
      </c>
      <c r="G500" s="2">
        <v>1</v>
      </c>
      <c r="H500" s="24">
        <v>1</v>
      </c>
      <c r="I500" s="15">
        <v>0.91588076465361334</v>
      </c>
      <c r="J500">
        <v>1</v>
      </c>
    </row>
    <row r="501" spans="1:10" x14ac:dyDescent="0.35">
      <c r="A501" t="s">
        <v>2874</v>
      </c>
      <c r="B501" t="s">
        <v>2374</v>
      </c>
      <c r="C501" t="s">
        <v>2375</v>
      </c>
      <c r="D501" s="23" t="s">
        <v>124</v>
      </c>
      <c r="E501" s="23" t="s">
        <v>124</v>
      </c>
      <c r="F501">
        <v>1</v>
      </c>
      <c r="G501" s="2">
        <v>1</v>
      </c>
      <c r="H501" s="24">
        <v>1</v>
      </c>
      <c r="I501" s="15">
        <v>0.98271006991867604</v>
      </c>
      <c r="J501">
        <v>1</v>
      </c>
    </row>
    <row r="502" spans="1:10" x14ac:dyDescent="0.35">
      <c r="A502" t="s">
        <v>2875</v>
      </c>
      <c r="B502" t="s">
        <v>2374</v>
      </c>
      <c r="C502" t="s">
        <v>2375</v>
      </c>
      <c r="D502" s="23" t="s">
        <v>124</v>
      </c>
      <c r="E502" s="23" t="s">
        <v>124</v>
      </c>
      <c r="F502">
        <v>1</v>
      </c>
      <c r="G502" s="2">
        <v>1</v>
      </c>
      <c r="H502" s="24">
        <v>1</v>
      </c>
      <c r="I502" s="15">
        <v>0.97929165173079125</v>
      </c>
      <c r="J502">
        <v>1</v>
      </c>
    </row>
    <row r="503" spans="1:10" x14ac:dyDescent="0.35">
      <c r="A503" t="s">
        <v>2876</v>
      </c>
      <c r="B503" t="s">
        <v>2374</v>
      </c>
      <c r="C503" t="s">
        <v>2375</v>
      </c>
      <c r="D503" s="23" t="s">
        <v>124</v>
      </c>
      <c r="E503" s="23" t="s">
        <v>124</v>
      </c>
      <c r="F503">
        <v>1</v>
      </c>
      <c r="G503" s="2">
        <v>1</v>
      </c>
      <c r="H503" s="24">
        <v>1</v>
      </c>
      <c r="I503" s="15">
        <v>0.9960474761380802</v>
      </c>
      <c r="J503">
        <v>1</v>
      </c>
    </row>
    <row r="504" spans="1:10" x14ac:dyDescent="0.35">
      <c r="A504" t="s">
        <v>2877</v>
      </c>
      <c r="B504" t="s">
        <v>2374</v>
      </c>
      <c r="C504" t="s">
        <v>2375</v>
      </c>
      <c r="D504" s="23" t="s">
        <v>124</v>
      </c>
      <c r="E504" s="23" t="s">
        <v>124</v>
      </c>
      <c r="F504">
        <v>1</v>
      </c>
      <c r="G504" s="2">
        <v>1</v>
      </c>
      <c r="H504" s="24">
        <v>1</v>
      </c>
      <c r="I504" s="15">
        <v>0.99207747260362644</v>
      </c>
      <c r="J504">
        <v>1</v>
      </c>
    </row>
    <row r="505" spans="1:10" x14ac:dyDescent="0.35">
      <c r="A505" t="s">
        <v>2878</v>
      </c>
      <c r="B505" t="s">
        <v>2374</v>
      </c>
      <c r="C505" t="s">
        <v>2375</v>
      </c>
      <c r="D505" s="23" t="s">
        <v>124</v>
      </c>
      <c r="E505" s="23" t="s">
        <v>124</v>
      </c>
      <c r="F505">
        <v>1</v>
      </c>
      <c r="G505" s="2">
        <v>1</v>
      </c>
      <c r="H505" s="24">
        <v>1</v>
      </c>
      <c r="I505" s="15">
        <v>0.96214194119003227</v>
      </c>
      <c r="J505">
        <v>1</v>
      </c>
    </row>
    <row r="506" spans="1:10" x14ac:dyDescent="0.35">
      <c r="A506" t="s">
        <v>2879</v>
      </c>
      <c r="B506" t="s">
        <v>2374</v>
      </c>
      <c r="C506" t="s">
        <v>2375</v>
      </c>
      <c r="D506" s="23" t="s">
        <v>124</v>
      </c>
      <c r="E506" s="23" t="s">
        <v>124</v>
      </c>
      <c r="F506">
        <v>1</v>
      </c>
      <c r="G506" s="2">
        <v>1</v>
      </c>
      <c r="H506" s="24">
        <v>1</v>
      </c>
      <c r="I506" s="15">
        <v>0.96264572432267015</v>
      </c>
      <c r="J506">
        <v>1</v>
      </c>
    </row>
    <row r="507" spans="1:10" x14ac:dyDescent="0.35">
      <c r="A507" t="s">
        <v>2880</v>
      </c>
      <c r="B507" t="s">
        <v>2374</v>
      </c>
      <c r="C507" t="s">
        <v>2375</v>
      </c>
      <c r="D507" s="23" t="s">
        <v>124</v>
      </c>
      <c r="E507" s="23" t="s">
        <v>124</v>
      </c>
      <c r="F507">
        <v>1</v>
      </c>
      <c r="G507" s="2">
        <v>1</v>
      </c>
      <c r="H507" s="24">
        <v>1</v>
      </c>
      <c r="I507" s="15">
        <v>0.98457898538202049</v>
      </c>
      <c r="J507">
        <v>1</v>
      </c>
    </row>
    <row r="508" spans="1:10" x14ac:dyDescent="0.35">
      <c r="A508" t="s">
        <v>2881</v>
      </c>
      <c r="B508" t="s">
        <v>2374</v>
      </c>
      <c r="C508" t="s">
        <v>2375</v>
      </c>
      <c r="D508" s="23" t="s">
        <v>124</v>
      </c>
      <c r="E508" s="23" t="s">
        <v>124</v>
      </c>
      <c r="F508">
        <v>1</v>
      </c>
      <c r="G508" s="2">
        <v>1</v>
      </c>
      <c r="H508" s="24">
        <v>1</v>
      </c>
      <c r="I508" s="15">
        <v>0.92362181429268275</v>
      </c>
      <c r="J508">
        <v>1</v>
      </c>
    </row>
    <row r="509" spans="1:10" x14ac:dyDescent="0.35">
      <c r="A509" t="s">
        <v>2882</v>
      </c>
      <c r="B509" t="s">
        <v>2374</v>
      </c>
      <c r="C509" t="s">
        <v>2375</v>
      </c>
      <c r="D509" s="23" t="s">
        <v>124</v>
      </c>
      <c r="E509" s="23" t="s">
        <v>124</v>
      </c>
      <c r="F509">
        <v>1</v>
      </c>
      <c r="G509" s="2">
        <v>1</v>
      </c>
      <c r="H509" s="24">
        <v>1</v>
      </c>
      <c r="I509" s="15">
        <v>0.96135598216241247</v>
      </c>
      <c r="J509">
        <v>1</v>
      </c>
    </row>
    <row r="510" spans="1:10" x14ac:dyDescent="0.35">
      <c r="A510" t="s">
        <v>2883</v>
      </c>
      <c r="B510" t="s">
        <v>2374</v>
      </c>
      <c r="C510" t="s">
        <v>2375</v>
      </c>
      <c r="D510" s="23" t="s">
        <v>124</v>
      </c>
      <c r="E510" s="23" t="s">
        <v>124</v>
      </c>
      <c r="F510">
        <v>1</v>
      </c>
      <c r="G510" s="2">
        <v>1</v>
      </c>
      <c r="H510" s="24">
        <v>1</v>
      </c>
      <c r="I510" s="15">
        <v>0.97603605392485904</v>
      </c>
      <c r="J510">
        <v>1</v>
      </c>
    </row>
    <row r="511" spans="1:10" x14ac:dyDescent="0.35">
      <c r="A511" t="s">
        <v>2884</v>
      </c>
      <c r="B511" t="s">
        <v>2374</v>
      </c>
      <c r="C511" t="s">
        <v>2375</v>
      </c>
      <c r="D511" s="23" t="s">
        <v>124</v>
      </c>
      <c r="E511" s="23" t="s">
        <v>124</v>
      </c>
      <c r="F511">
        <v>1</v>
      </c>
      <c r="G511" s="2">
        <v>1</v>
      </c>
      <c r="H511" s="24">
        <v>1</v>
      </c>
      <c r="I511" s="15">
        <v>0.96911430819639455</v>
      </c>
      <c r="J511">
        <v>1</v>
      </c>
    </row>
    <row r="512" spans="1:10" x14ac:dyDescent="0.35">
      <c r="A512" t="s">
        <v>2885</v>
      </c>
      <c r="B512" t="s">
        <v>2374</v>
      </c>
      <c r="C512" t="s">
        <v>2375</v>
      </c>
      <c r="D512" s="23" t="s">
        <v>124</v>
      </c>
      <c r="E512" s="23" t="s">
        <v>124</v>
      </c>
      <c r="F512">
        <v>1</v>
      </c>
      <c r="G512" s="2">
        <v>1</v>
      </c>
      <c r="H512" s="24">
        <v>1</v>
      </c>
      <c r="I512" s="15">
        <v>0.96857287787355073</v>
      </c>
      <c r="J512">
        <v>1</v>
      </c>
    </row>
    <row r="513" spans="1:10" x14ac:dyDescent="0.35">
      <c r="A513" t="s">
        <v>2886</v>
      </c>
      <c r="B513" t="s">
        <v>2374</v>
      </c>
      <c r="C513" t="s">
        <v>2375</v>
      </c>
      <c r="D513" s="23" t="s">
        <v>124</v>
      </c>
      <c r="E513" s="23" t="s">
        <v>124</v>
      </c>
      <c r="F513">
        <v>1</v>
      </c>
      <c r="G513" s="2">
        <v>1</v>
      </c>
      <c r="H513" s="24">
        <v>1</v>
      </c>
      <c r="I513" s="15">
        <v>0.94604378117563082</v>
      </c>
      <c r="J513">
        <v>1</v>
      </c>
    </row>
    <row r="514" spans="1:10" x14ac:dyDescent="0.35">
      <c r="A514" t="s">
        <v>2887</v>
      </c>
      <c r="B514" t="s">
        <v>2374</v>
      </c>
      <c r="C514" t="s">
        <v>2375</v>
      </c>
      <c r="D514" s="23" t="s">
        <v>124</v>
      </c>
      <c r="E514" s="23" t="s">
        <v>124</v>
      </c>
      <c r="F514">
        <v>1</v>
      </c>
      <c r="G514" s="2">
        <v>1</v>
      </c>
      <c r="H514" s="24">
        <v>1</v>
      </c>
      <c r="I514" s="15">
        <v>0.98241289357801242</v>
      </c>
      <c r="J514">
        <v>1</v>
      </c>
    </row>
    <row r="515" spans="1:10" x14ac:dyDescent="0.35">
      <c r="A515" t="s">
        <v>2888</v>
      </c>
      <c r="B515" t="s">
        <v>2374</v>
      </c>
      <c r="C515" t="s">
        <v>2375</v>
      </c>
      <c r="D515" s="23" t="s">
        <v>124</v>
      </c>
      <c r="E515" s="23" t="s">
        <v>124</v>
      </c>
      <c r="F515">
        <v>1</v>
      </c>
      <c r="G515" s="2">
        <v>1</v>
      </c>
      <c r="H515" s="24">
        <v>1</v>
      </c>
      <c r="I515" s="15">
        <v>0.99014867955299313</v>
      </c>
      <c r="J515">
        <v>1</v>
      </c>
    </row>
    <row r="516" spans="1:10" x14ac:dyDescent="0.35">
      <c r="A516" t="s">
        <v>2889</v>
      </c>
      <c r="B516" t="s">
        <v>2374</v>
      </c>
      <c r="C516" t="s">
        <v>2375</v>
      </c>
      <c r="D516" s="23" t="s">
        <v>124</v>
      </c>
      <c r="E516" s="23" t="s">
        <v>124</v>
      </c>
      <c r="F516">
        <v>1</v>
      </c>
      <c r="G516" s="2">
        <v>1</v>
      </c>
      <c r="H516" s="24">
        <v>1</v>
      </c>
      <c r="I516" s="15">
        <v>0.98270095748566666</v>
      </c>
      <c r="J516">
        <v>1</v>
      </c>
    </row>
    <row r="517" spans="1:10" x14ac:dyDescent="0.35">
      <c r="A517" t="s">
        <v>2890</v>
      </c>
      <c r="B517" t="s">
        <v>2374</v>
      </c>
      <c r="C517" t="s">
        <v>2375</v>
      </c>
      <c r="D517" s="23" t="s">
        <v>124</v>
      </c>
      <c r="E517" s="23" t="s">
        <v>124</v>
      </c>
      <c r="F517">
        <v>1</v>
      </c>
      <c r="G517" s="2">
        <v>1</v>
      </c>
      <c r="H517" s="24">
        <v>1</v>
      </c>
      <c r="I517" s="15">
        <v>0.98879068622817501</v>
      </c>
      <c r="J517">
        <v>1</v>
      </c>
    </row>
    <row r="518" spans="1:10" x14ac:dyDescent="0.35">
      <c r="A518" t="s">
        <v>2891</v>
      </c>
      <c r="B518" t="s">
        <v>2374</v>
      </c>
      <c r="C518" t="s">
        <v>2375</v>
      </c>
      <c r="D518" s="23" t="s">
        <v>124</v>
      </c>
      <c r="E518" s="23" t="s">
        <v>124</v>
      </c>
      <c r="F518">
        <v>1</v>
      </c>
      <c r="G518" s="2">
        <v>1</v>
      </c>
      <c r="H518" s="24">
        <v>1</v>
      </c>
      <c r="I518" s="15">
        <v>0.87214710456724254</v>
      </c>
      <c r="J518">
        <v>1</v>
      </c>
    </row>
    <row r="519" spans="1:10" x14ac:dyDescent="0.35">
      <c r="A519" t="s">
        <v>2892</v>
      </c>
      <c r="B519" t="s">
        <v>2374</v>
      </c>
      <c r="C519" t="s">
        <v>2375</v>
      </c>
      <c r="D519" s="23" t="s">
        <v>124</v>
      </c>
      <c r="E519" s="23" t="s">
        <v>124</v>
      </c>
      <c r="F519">
        <v>1</v>
      </c>
      <c r="G519" s="2">
        <v>1</v>
      </c>
      <c r="H519" s="24">
        <v>1</v>
      </c>
      <c r="I519" s="15">
        <v>0.98511322640558918</v>
      </c>
      <c r="J519">
        <v>1</v>
      </c>
    </row>
    <row r="520" spans="1:10" x14ac:dyDescent="0.35">
      <c r="A520" t="s">
        <v>2893</v>
      </c>
      <c r="B520" t="s">
        <v>2374</v>
      </c>
      <c r="C520" t="s">
        <v>2375</v>
      </c>
      <c r="D520" s="23" t="s">
        <v>124</v>
      </c>
      <c r="E520" s="23" t="s">
        <v>124</v>
      </c>
      <c r="F520">
        <v>1</v>
      </c>
      <c r="G520" s="2">
        <v>1</v>
      </c>
      <c r="H520" s="24">
        <v>1</v>
      </c>
      <c r="I520" s="15">
        <v>0.98284893865589373</v>
      </c>
      <c r="J520">
        <v>1</v>
      </c>
    </row>
    <row r="521" spans="1:10" x14ac:dyDescent="0.35">
      <c r="A521" t="s">
        <v>2894</v>
      </c>
      <c r="B521" t="s">
        <v>2374</v>
      </c>
      <c r="C521" t="s">
        <v>2375</v>
      </c>
      <c r="D521" s="23" t="s">
        <v>124</v>
      </c>
      <c r="E521" s="23" t="s">
        <v>124</v>
      </c>
      <c r="F521">
        <v>1</v>
      </c>
      <c r="G521" s="2">
        <v>1</v>
      </c>
      <c r="H521" s="24">
        <v>1</v>
      </c>
      <c r="I521" s="15">
        <v>0.90611012330184038</v>
      </c>
      <c r="J521">
        <v>1</v>
      </c>
    </row>
    <row r="522" spans="1:10" x14ac:dyDescent="0.35">
      <c r="A522" t="s">
        <v>2895</v>
      </c>
      <c r="B522" t="s">
        <v>2374</v>
      </c>
      <c r="C522" t="s">
        <v>2375</v>
      </c>
      <c r="D522" s="23" t="s">
        <v>124</v>
      </c>
      <c r="E522" s="23" t="s">
        <v>124</v>
      </c>
      <c r="F522">
        <v>1</v>
      </c>
      <c r="G522" s="2">
        <v>1</v>
      </c>
      <c r="H522" s="24">
        <v>1</v>
      </c>
      <c r="I522" s="15">
        <v>0.93959690818615327</v>
      </c>
      <c r="J522">
        <v>1</v>
      </c>
    </row>
    <row r="523" spans="1:10" x14ac:dyDescent="0.35">
      <c r="A523" t="s">
        <v>2896</v>
      </c>
      <c r="B523" t="s">
        <v>2374</v>
      </c>
      <c r="C523" t="s">
        <v>2375</v>
      </c>
      <c r="D523" s="23" t="s">
        <v>124</v>
      </c>
      <c r="E523" s="23" t="s">
        <v>124</v>
      </c>
      <c r="F523">
        <v>1</v>
      </c>
      <c r="G523" s="2">
        <v>1</v>
      </c>
      <c r="H523" s="24">
        <v>1</v>
      </c>
      <c r="I523" s="15">
        <v>0.98002300509689277</v>
      </c>
      <c r="J523">
        <v>1</v>
      </c>
    </row>
    <row r="524" spans="1:10" x14ac:dyDescent="0.35">
      <c r="A524" t="s">
        <v>2897</v>
      </c>
      <c r="B524" t="s">
        <v>2374</v>
      </c>
      <c r="C524" t="s">
        <v>2375</v>
      </c>
      <c r="D524" s="23" t="s">
        <v>124</v>
      </c>
      <c r="E524" s="23" t="s">
        <v>124</v>
      </c>
      <c r="F524">
        <v>1</v>
      </c>
      <c r="G524" s="2">
        <v>1</v>
      </c>
      <c r="H524" s="24">
        <v>1</v>
      </c>
      <c r="I524" s="15">
        <v>0.98615820791594466</v>
      </c>
      <c r="J524">
        <v>1</v>
      </c>
    </row>
    <row r="525" spans="1:10" x14ac:dyDescent="0.35">
      <c r="A525" t="s">
        <v>2898</v>
      </c>
      <c r="B525" t="s">
        <v>2374</v>
      </c>
      <c r="C525" t="s">
        <v>2375</v>
      </c>
      <c r="D525" s="23" t="s">
        <v>124</v>
      </c>
      <c r="E525" s="23" t="s">
        <v>124</v>
      </c>
      <c r="F525">
        <v>1</v>
      </c>
      <c r="G525" s="2">
        <v>1</v>
      </c>
      <c r="H525" s="24">
        <v>1</v>
      </c>
      <c r="I525" s="15">
        <v>0.98238328987134682</v>
      </c>
      <c r="J525">
        <v>1</v>
      </c>
    </row>
    <row r="526" spans="1:10" x14ac:dyDescent="0.35">
      <c r="A526" t="s">
        <v>2899</v>
      </c>
      <c r="B526" t="s">
        <v>2374</v>
      </c>
      <c r="C526" t="s">
        <v>2375</v>
      </c>
      <c r="D526" s="23" t="s">
        <v>124</v>
      </c>
      <c r="E526" s="23" t="s">
        <v>124</v>
      </c>
      <c r="F526">
        <v>1</v>
      </c>
      <c r="G526" s="2">
        <v>1</v>
      </c>
      <c r="H526" s="24">
        <v>1</v>
      </c>
      <c r="I526" s="15">
        <v>0.98968999704776939</v>
      </c>
      <c r="J526">
        <v>1</v>
      </c>
    </row>
    <row r="527" spans="1:10" x14ac:dyDescent="0.35">
      <c r="A527" t="s">
        <v>2900</v>
      </c>
      <c r="B527" t="s">
        <v>2374</v>
      </c>
      <c r="C527" t="s">
        <v>2375</v>
      </c>
      <c r="D527" s="23" t="s">
        <v>124</v>
      </c>
      <c r="E527" s="23" t="s">
        <v>124</v>
      </c>
      <c r="F527">
        <v>1</v>
      </c>
      <c r="G527" s="2">
        <v>1</v>
      </c>
      <c r="H527" s="24">
        <v>1</v>
      </c>
      <c r="I527" s="15">
        <v>0.96477100120213877</v>
      </c>
      <c r="J527">
        <v>1</v>
      </c>
    </row>
    <row r="528" spans="1:10" x14ac:dyDescent="0.35">
      <c r="A528" t="s">
        <v>2901</v>
      </c>
      <c r="B528" t="s">
        <v>2374</v>
      </c>
      <c r="C528" t="s">
        <v>2375</v>
      </c>
      <c r="D528" s="23" t="s">
        <v>124</v>
      </c>
      <c r="E528" s="23" t="s">
        <v>124</v>
      </c>
      <c r="F528">
        <v>1</v>
      </c>
      <c r="G528" s="2">
        <v>1</v>
      </c>
      <c r="H528" s="24">
        <v>1</v>
      </c>
      <c r="I528" s="15">
        <v>0.97235322340095398</v>
      </c>
      <c r="J528">
        <v>1</v>
      </c>
    </row>
    <row r="529" spans="1:10" x14ac:dyDescent="0.35">
      <c r="A529" t="s">
        <v>2902</v>
      </c>
      <c r="B529" t="s">
        <v>2374</v>
      </c>
      <c r="C529" t="s">
        <v>2375</v>
      </c>
      <c r="D529" s="23" t="s">
        <v>124</v>
      </c>
      <c r="E529" s="23" t="s">
        <v>124</v>
      </c>
      <c r="F529">
        <v>1</v>
      </c>
      <c r="G529" s="2">
        <v>1</v>
      </c>
      <c r="H529" s="24">
        <v>1</v>
      </c>
      <c r="I529" s="15">
        <v>0.95681521090537947</v>
      </c>
      <c r="J529">
        <v>1</v>
      </c>
    </row>
    <row r="530" spans="1:10" x14ac:dyDescent="0.35">
      <c r="A530" t="s">
        <v>2903</v>
      </c>
      <c r="B530" t="s">
        <v>2374</v>
      </c>
      <c r="C530" t="s">
        <v>2375</v>
      </c>
      <c r="D530" s="23" t="s">
        <v>124</v>
      </c>
      <c r="E530" s="23" t="s">
        <v>124</v>
      </c>
      <c r="F530">
        <v>1</v>
      </c>
      <c r="G530" s="2">
        <v>1</v>
      </c>
      <c r="H530" s="24">
        <v>1</v>
      </c>
      <c r="I530" s="15">
        <v>0.96704536656983542</v>
      </c>
      <c r="J530">
        <v>1</v>
      </c>
    </row>
    <row r="531" spans="1:10" x14ac:dyDescent="0.35">
      <c r="A531" t="s">
        <v>2904</v>
      </c>
      <c r="B531" t="s">
        <v>2374</v>
      </c>
      <c r="C531" t="s">
        <v>2375</v>
      </c>
      <c r="D531" s="23" t="s">
        <v>124</v>
      </c>
      <c r="E531" s="23" t="s">
        <v>124</v>
      </c>
      <c r="F531">
        <v>1</v>
      </c>
      <c r="G531" s="2">
        <v>1</v>
      </c>
      <c r="H531" s="24">
        <v>1</v>
      </c>
      <c r="I531" s="15">
        <v>0.98266221431812606</v>
      </c>
      <c r="J531">
        <v>1</v>
      </c>
    </row>
    <row r="532" spans="1:10" x14ac:dyDescent="0.35">
      <c r="A532" t="s">
        <v>2905</v>
      </c>
      <c r="B532" t="s">
        <v>2374</v>
      </c>
      <c r="C532" t="s">
        <v>2375</v>
      </c>
      <c r="D532" s="23" t="s">
        <v>124</v>
      </c>
      <c r="E532" s="23" t="s">
        <v>124</v>
      </c>
      <c r="F532">
        <v>1</v>
      </c>
      <c r="G532" s="2">
        <v>1</v>
      </c>
      <c r="H532" s="24">
        <v>1</v>
      </c>
      <c r="I532" s="15">
        <v>0.79696482257048262</v>
      </c>
      <c r="J532">
        <v>1</v>
      </c>
    </row>
    <row r="533" spans="1:10" x14ac:dyDescent="0.35">
      <c r="A533" t="s">
        <v>2906</v>
      </c>
      <c r="B533" t="s">
        <v>2374</v>
      </c>
      <c r="C533" t="s">
        <v>2375</v>
      </c>
      <c r="D533" s="23" t="s">
        <v>124</v>
      </c>
      <c r="E533" s="23" t="s">
        <v>124</v>
      </c>
      <c r="F533">
        <v>1</v>
      </c>
      <c r="G533" s="2">
        <v>1</v>
      </c>
      <c r="H533" s="24">
        <v>1</v>
      </c>
      <c r="I533" s="15">
        <v>0.97672567910801011</v>
      </c>
      <c r="J533">
        <v>1</v>
      </c>
    </row>
    <row r="534" spans="1:10" x14ac:dyDescent="0.35">
      <c r="A534" t="s">
        <v>2907</v>
      </c>
      <c r="B534" t="s">
        <v>2374</v>
      </c>
      <c r="C534" t="s">
        <v>2375</v>
      </c>
      <c r="D534" s="23" t="s">
        <v>124</v>
      </c>
      <c r="E534" s="23" t="s">
        <v>124</v>
      </c>
      <c r="F534">
        <v>1</v>
      </c>
      <c r="G534" s="2">
        <v>1</v>
      </c>
      <c r="H534" s="24">
        <v>1</v>
      </c>
      <c r="I534" s="15">
        <v>0.97266833380984274</v>
      </c>
      <c r="J534">
        <v>1</v>
      </c>
    </row>
    <row r="535" spans="1:10" x14ac:dyDescent="0.35">
      <c r="A535" t="s">
        <v>2908</v>
      </c>
      <c r="B535" t="s">
        <v>2374</v>
      </c>
      <c r="C535" t="s">
        <v>2375</v>
      </c>
      <c r="D535" s="23" t="s">
        <v>124</v>
      </c>
      <c r="E535" s="23" t="s">
        <v>124</v>
      </c>
      <c r="F535">
        <v>1</v>
      </c>
      <c r="G535" s="2">
        <v>1</v>
      </c>
      <c r="H535" s="24">
        <v>1</v>
      </c>
      <c r="I535" s="15">
        <v>0.88449524111613798</v>
      </c>
      <c r="J535">
        <v>1</v>
      </c>
    </row>
    <row r="536" spans="1:10" x14ac:dyDescent="0.35">
      <c r="A536" t="s">
        <v>2909</v>
      </c>
      <c r="B536" t="s">
        <v>2374</v>
      </c>
      <c r="C536" t="s">
        <v>2375</v>
      </c>
      <c r="D536" s="23" t="s">
        <v>124</v>
      </c>
      <c r="E536" s="23" t="s">
        <v>124</v>
      </c>
      <c r="F536">
        <v>1</v>
      </c>
      <c r="G536" s="2">
        <v>1</v>
      </c>
      <c r="H536" s="24">
        <v>1</v>
      </c>
      <c r="I536" s="15">
        <v>0.89293620510254601</v>
      </c>
      <c r="J536">
        <v>1</v>
      </c>
    </row>
    <row r="537" spans="1:10" x14ac:dyDescent="0.35">
      <c r="A537" t="s">
        <v>2910</v>
      </c>
      <c r="B537" t="s">
        <v>2374</v>
      </c>
      <c r="C537" t="s">
        <v>2375</v>
      </c>
      <c r="D537" s="23" t="s">
        <v>124</v>
      </c>
      <c r="E537" s="23" t="s">
        <v>124</v>
      </c>
      <c r="F537">
        <v>1</v>
      </c>
      <c r="G537" s="2">
        <v>1</v>
      </c>
      <c r="H537" s="24">
        <v>1</v>
      </c>
      <c r="I537" s="15">
        <v>0.92401626461793374</v>
      </c>
      <c r="J537">
        <v>1</v>
      </c>
    </row>
    <row r="538" spans="1:10" x14ac:dyDescent="0.35">
      <c r="A538" t="s">
        <v>2911</v>
      </c>
      <c r="B538" t="s">
        <v>2374</v>
      </c>
      <c r="C538" t="s">
        <v>2375</v>
      </c>
      <c r="D538" s="23" t="s">
        <v>124</v>
      </c>
      <c r="E538" s="23" t="s">
        <v>124</v>
      </c>
      <c r="F538">
        <v>1</v>
      </c>
      <c r="G538" s="2">
        <v>1</v>
      </c>
      <c r="H538" s="24">
        <v>1</v>
      </c>
      <c r="I538" s="15">
        <v>0.95906580920843376</v>
      </c>
      <c r="J538">
        <v>1</v>
      </c>
    </row>
    <row r="539" spans="1:10" x14ac:dyDescent="0.35">
      <c r="A539" t="s">
        <v>2912</v>
      </c>
      <c r="B539" t="s">
        <v>2374</v>
      </c>
      <c r="C539" t="s">
        <v>2375</v>
      </c>
      <c r="D539" s="23" t="s">
        <v>124</v>
      </c>
      <c r="E539" s="23" t="s">
        <v>124</v>
      </c>
      <c r="F539">
        <v>1</v>
      </c>
      <c r="G539" s="2">
        <v>1</v>
      </c>
      <c r="H539" s="24">
        <v>1</v>
      </c>
      <c r="I539" s="15">
        <v>0.96089966143836936</v>
      </c>
      <c r="J539">
        <v>1</v>
      </c>
    </row>
    <row r="540" spans="1:10" x14ac:dyDescent="0.35">
      <c r="A540" t="s">
        <v>2913</v>
      </c>
      <c r="B540" t="s">
        <v>2374</v>
      </c>
      <c r="C540" t="s">
        <v>2375</v>
      </c>
      <c r="D540" s="23" t="s">
        <v>124</v>
      </c>
      <c r="E540" s="23" t="s">
        <v>124</v>
      </c>
      <c r="F540">
        <v>1</v>
      </c>
      <c r="G540" s="2">
        <v>1</v>
      </c>
      <c r="H540" s="24">
        <v>1</v>
      </c>
      <c r="I540" s="15">
        <v>0.90558763649943841</v>
      </c>
      <c r="J540">
        <v>1</v>
      </c>
    </row>
    <row r="541" spans="1:10" x14ac:dyDescent="0.35">
      <c r="A541" t="s">
        <v>2914</v>
      </c>
      <c r="B541" t="s">
        <v>2374</v>
      </c>
      <c r="C541" t="s">
        <v>2375</v>
      </c>
      <c r="D541" s="23" t="s">
        <v>124</v>
      </c>
      <c r="E541" s="23" t="s">
        <v>124</v>
      </c>
      <c r="F541">
        <v>1</v>
      </c>
      <c r="G541" s="2">
        <v>1</v>
      </c>
      <c r="H541" s="24">
        <v>1</v>
      </c>
      <c r="I541" s="15">
        <v>0.85871241841158219</v>
      </c>
      <c r="J541">
        <v>1</v>
      </c>
    </row>
    <row r="542" spans="1:10" x14ac:dyDescent="0.35">
      <c r="A542" t="s">
        <v>2915</v>
      </c>
      <c r="B542" t="s">
        <v>2374</v>
      </c>
      <c r="C542" t="s">
        <v>2375</v>
      </c>
      <c r="D542" s="23" t="s">
        <v>124</v>
      </c>
      <c r="E542" s="23" t="s">
        <v>124</v>
      </c>
      <c r="F542">
        <v>1</v>
      </c>
      <c r="G542" s="2">
        <v>1</v>
      </c>
      <c r="H542" s="24">
        <v>1</v>
      </c>
      <c r="I542" s="15">
        <v>0.92345122346984532</v>
      </c>
      <c r="J542">
        <v>1</v>
      </c>
    </row>
    <row r="543" spans="1:10" x14ac:dyDescent="0.35">
      <c r="A543" t="s">
        <v>2916</v>
      </c>
      <c r="B543" t="s">
        <v>2374</v>
      </c>
      <c r="C543" t="s">
        <v>2375</v>
      </c>
      <c r="D543" s="23" t="s">
        <v>124</v>
      </c>
      <c r="E543" s="23" t="s">
        <v>124</v>
      </c>
      <c r="F543">
        <v>1</v>
      </c>
      <c r="G543" s="2">
        <v>1</v>
      </c>
      <c r="H543" s="24">
        <v>1</v>
      </c>
      <c r="I543" s="15">
        <v>0.98588527011785354</v>
      </c>
      <c r="J543">
        <v>1</v>
      </c>
    </row>
    <row r="544" spans="1:10" x14ac:dyDescent="0.35">
      <c r="A544" t="s">
        <v>2917</v>
      </c>
      <c r="B544" t="s">
        <v>2374</v>
      </c>
      <c r="C544" t="s">
        <v>2375</v>
      </c>
      <c r="D544" s="23" t="s">
        <v>124</v>
      </c>
      <c r="E544" s="23" t="s">
        <v>124</v>
      </c>
      <c r="F544">
        <v>1</v>
      </c>
      <c r="G544" s="2">
        <v>1</v>
      </c>
      <c r="H544" s="24">
        <v>1</v>
      </c>
      <c r="I544" s="15">
        <v>0.97979091794564521</v>
      </c>
      <c r="J544">
        <v>1</v>
      </c>
    </row>
    <row r="545" spans="1:10" x14ac:dyDescent="0.35">
      <c r="A545" t="s">
        <v>2918</v>
      </c>
      <c r="B545" t="s">
        <v>2374</v>
      </c>
      <c r="C545" t="s">
        <v>2375</v>
      </c>
      <c r="D545" s="23" t="s">
        <v>124</v>
      </c>
      <c r="E545" s="23" t="s">
        <v>124</v>
      </c>
      <c r="F545">
        <v>1</v>
      </c>
      <c r="G545" s="2">
        <v>1</v>
      </c>
      <c r="H545" s="24">
        <v>1</v>
      </c>
      <c r="I545" s="15">
        <v>0.99048432896866112</v>
      </c>
      <c r="J545">
        <v>1</v>
      </c>
    </row>
    <row r="546" spans="1:10" x14ac:dyDescent="0.35">
      <c r="A546" t="s">
        <v>2919</v>
      </c>
      <c r="B546" t="s">
        <v>2374</v>
      </c>
      <c r="C546" t="s">
        <v>2375</v>
      </c>
      <c r="D546" s="23" t="s">
        <v>124</v>
      </c>
      <c r="E546" s="23" t="s">
        <v>124</v>
      </c>
      <c r="F546">
        <v>1</v>
      </c>
      <c r="G546" s="2">
        <v>1</v>
      </c>
      <c r="H546" s="24">
        <v>1</v>
      </c>
      <c r="I546" s="15">
        <v>0.98116542177984967</v>
      </c>
      <c r="J546">
        <v>1</v>
      </c>
    </row>
    <row r="547" spans="1:10" x14ac:dyDescent="0.35">
      <c r="A547" t="s">
        <v>2920</v>
      </c>
      <c r="B547" t="s">
        <v>2374</v>
      </c>
      <c r="C547" t="s">
        <v>2375</v>
      </c>
      <c r="D547" s="23" t="s">
        <v>124</v>
      </c>
      <c r="E547" s="23" t="s">
        <v>124</v>
      </c>
      <c r="F547">
        <v>1</v>
      </c>
      <c r="G547" s="2">
        <v>1</v>
      </c>
      <c r="H547" s="24">
        <v>1</v>
      </c>
      <c r="I547" s="15">
        <v>0.94777954178486445</v>
      </c>
      <c r="J547">
        <v>1</v>
      </c>
    </row>
    <row r="548" spans="1:10" x14ac:dyDescent="0.35">
      <c r="A548" t="s">
        <v>2921</v>
      </c>
      <c r="B548" t="s">
        <v>2374</v>
      </c>
      <c r="C548" t="s">
        <v>2375</v>
      </c>
      <c r="D548" s="23" t="s">
        <v>124</v>
      </c>
      <c r="E548" s="23" t="s">
        <v>124</v>
      </c>
      <c r="F548">
        <v>1</v>
      </c>
      <c r="G548" s="2">
        <v>1</v>
      </c>
      <c r="H548" s="24">
        <v>1</v>
      </c>
      <c r="I548" s="15">
        <v>0.98732635325636475</v>
      </c>
      <c r="J548">
        <v>1</v>
      </c>
    </row>
    <row r="549" spans="1:10" x14ac:dyDescent="0.35">
      <c r="A549" t="s">
        <v>2922</v>
      </c>
      <c r="B549" t="s">
        <v>2374</v>
      </c>
      <c r="C549" t="s">
        <v>2375</v>
      </c>
      <c r="D549" s="23" t="s">
        <v>124</v>
      </c>
      <c r="E549" s="23" t="s">
        <v>124</v>
      </c>
      <c r="F549">
        <v>1</v>
      </c>
      <c r="G549" s="2">
        <v>1</v>
      </c>
      <c r="H549" s="24">
        <v>1</v>
      </c>
      <c r="I549" s="15">
        <v>0.98081734916670227</v>
      </c>
      <c r="J549">
        <v>1</v>
      </c>
    </row>
    <row r="550" spans="1:10" x14ac:dyDescent="0.35">
      <c r="A550" t="s">
        <v>2923</v>
      </c>
      <c r="B550" t="s">
        <v>2374</v>
      </c>
      <c r="C550" t="s">
        <v>2375</v>
      </c>
      <c r="D550" s="23" t="s">
        <v>124</v>
      </c>
      <c r="E550" s="23" t="s">
        <v>124</v>
      </c>
      <c r="F550">
        <v>1</v>
      </c>
      <c r="G550" s="2">
        <v>1</v>
      </c>
      <c r="H550" s="24">
        <v>1</v>
      </c>
      <c r="I550" s="15">
        <v>0.95445499519380927</v>
      </c>
      <c r="J550">
        <v>1</v>
      </c>
    </row>
    <row r="551" spans="1:10" x14ac:dyDescent="0.35">
      <c r="A551" t="s">
        <v>2924</v>
      </c>
      <c r="B551" t="s">
        <v>2374</v>
      </c>
      <c r="C551" t="s">
        <v>2375</v>
      </c>
      <c r="D551" s="23" t="s">
        <v>124</v>
      </c>
      <c r="E551" s="23" t="s">
        <v>124</v>
      </c>
      <c r="F551">
        <v>1</v>
      </c>
      <c r="G551" s="2">
        <v>1</v>
      </c>
      <c r="H551">
        <v>1</v>
      </c>
      <c r="I551" s="15">
        <v>0.23252631982712929</v>
      </c>
      <c r="J551">
        <v>2</v>
      </c>
    </row>
    <row r="552" spans="1:10" x14ac:dyDescent="0.35">
      <c r="A552" t="s">
        <v>2925</v>
      </c>
      <c r="B552" t="s">
        <v>2374</v>
      </c>
      <c r="C552" t="s">
        <v>2375</v>
      </c>
      <c r="D552" s="23" t="s">
        <v>124</v>
      </c>
      <c r="E552" s="23" t="s">
        <v>124</v>
      </c>
      <c r="F552">
        <v>1</v>
      </c>
      <c r="G552" s="2">
        <v>1</v>
      </c>
      <c r="H552" s="24">
        <v>1</v>
      </c>
      <c r="I552" s="15">
        <v>0.59807998965415565</v>
      </c>
      <c r="J552">
        <v>1</v>
      </c>
    </row>
    <row r="553" spans="1:10" x14ac:dyDescent="0.35">
      <c r="A553" t="s">
        <v>2926</v>
      </c>
      <c r="B553" t="s">
        <v>2374</v>
      </c>
      <c r="C553" t="s">
        <v>2375</v>
      </c>
      <c r="D553" s="23" t="s">
        <v>124</v>
      </c>
      <c r="E553" s="23" t="s">
        <v>124</v>
      </c>
      <c r="F553">
        <v>1</v>
      </c>
      <c r="G553" s="2">
        <v>1</v>
      </c>
      <c r="H553" s="24">
        <v>1</v>
      </c>
      <c r="I553" s="15">
        <v>0.91412134910855181</v>
      </c>
      <c r="J553">
        <v>1</v>
      </c>
    </row>
    <row r="554" spans="1:10" x14ac:dyDescent="0.35">
      <c r="A554" t="s">
        <v>2927</v>
      </c>
      <c r="B554" t="s">
        <v>2374</v>
      </c>
      <c r="C554" t="s">
        <v>2375</v>
      </c>
      <c r="D554" s="23" t="s">
        <v>124</v>
      </c>
      <c r="E554" s="23" t="s">
        <v>124</v>
      </c>
      <c r="F554">
        <v>1</v>
      </c>
      <c r="G554" s="2">
        <v>1</v>
      </c>
      <c r="H554" s="24">
        <v>1</v>
      </c>
      <c r="I554" s="15">
        <v>0.95511418602449971</v>
      </c>
      <c r="J554">
        <v>1</v>
      </c>
    </row>
    <row r="555" spans="1:10" x14ac:dyDescent="0.35">
      <c r="A555" t="s">
        <v>2928</v>
      </c>
      <c r="B555" t="s">
        <v>2374</v>
      </c>
      <c r="C555" t="s">
        <v>2375</v>
      </c>
      <c r="D555" s="23" t="s">
        <v>124</v>
      </c>
      <c r="E555" s="23" t="s">
        <v>124</v>
      </c>
      <c r="F555">
        <v>1</v>
      </c>
      <c r="G555" s="2">
        <v>1</v>
      </c>
      <c r="H555" s="24">
        <v>1</v>
      </c>
      <c r="I555" s="15">
        <v>0.95519112914380144</v>
      </c>
      <c r="J555">
        <v>1</v>
      </c>
    </row>
    <row r="556" spans="1:10" x14ac:dyDescent="0.35">
      <c r="A556" t="s">
        <v>2929</v>
      </c>
      <c r="B556" t="s">
        <v>2374</v>
      </c>
      <c r="C556" t="s">
        <v>2375</v>
      </c>
      <c r="D556" s="23" t="s">
        <v>124</v>
      </c>
      <c r="E556" s="23" t="s">
        <v>124</v>
      </c>
      <c r="F556">
        <v>1</v>
      </c>
      <c r="G556" s="2">
        <v>1</v>
      </c>
      <c r="H556" s="24">
        <v>1</v>
      </c>
      <c r="I556" s="15">
        <v>0.85361135924961096</v>
      </c>
      <c r="J556">
        <v>1</v>
      </c>
    </row>
    <row r="557" spans="1:10" x14ac:dyDescent="0.35">
      <c r="A557" t="s">
        <v>2930</v>
      </c>
      <c r="B557" t="s">
        <v>2374</v>
      </c>
      <c r="C557" t="s">
        <v>2375</v>
      </c>
      <c r="D557" s="23" t="s">
        <v>124</v>
      </c>
      <c r="E557" s="23" t="s">
        <v>124</v>
      </c>
      <c r="F557">
        <v>1</v>
      </c>
      <c r="G557" s="2">
        <v>1</v>
      </c>
      <c r="H557" s="24">
        <v>1</v>
      </c>
      <c r="I557" s="15">
        <v>0.6763480782477671</v>
      </c>
      <c r="J557">
        <v>1</v>
      </c>
    </row>
    <row r="558" spans="1:10" x14ac:dyDescent="0.35">
      <c r="A558" t="s">
        <v>2931</v>
      </c>
      <c r="B558" t="s">
        <v>2374</v>
      </c>
      <c r="C558" t="s">
        <v>2375</v>
      </c>
      <c r="D558" s="23" t="s">
        <v>124</v>
      </c>
      <c r="E558" s="23" t="s">
        <v>124</v>
      </c>
      <c r="F558">
        <v>1</v>
      </c>
      <c r="G558" s="2">
        <v>1</v>
      </c>
      <c r="H558" s="24">
        <v>1</v>
      </c>
      <c r="I558" s="15">
        <v>0.88941846767886701</v>
      </c>
      <c r="J558">
        <v>1</v>
      </c>
    </row>
    <row r="559" spans="1:10" x14ac:dyDescent="0.35">
      <c r="A559" t="s">
        <v>2932</v>
      </c>
      <c r="B559" t="s">
        <v>2374</v>
      </c>
      <c r="C559" t="s">
        <v>2375</v>
      </c>
      <c r="D559" s="23" t="s">
        <v>124</v>
      </c>
      <c r="E559" s="23" t="s">
        <v>124</v>
      </c>
      <c r="F559">
        <v>1</v>
      </c>
      <c r="G559" s="2">
        <v>1</v>
      </c>
      <c r="H559" s="24">
        <v>1</v>
      </c>
      <c r="I559" s="15">
        <v>0.94288397788570522</v>
      </c>
      <c r="J559">
        <v>1</v>
      </c>
    </row>
    <row r="560" spans="1:10" x14ac:dyDescent="0.35">
      <c r="A560" t="s">
        <v>2933</v>
      </c>
      <c r="B560" t="s">
        <v>2374</v>
      </c>
      <c r="C560" t="s">
        <v>2375</v>
      </c>
      <c r="D560" s="23" t="s">
        <v>124</v>
      </c>
      <c r="E560" s="23" t="s">
        <v>124</v>
      </c>
      <c r="F560">
        <v>1</v>
      </c>
      <c r="G560" s="2">
        <v>1</v>
      </c>
      <c r="H560" s="24">
        <v>1</v>
      </c>
      <c r="I560" s="15">
        <v>0.94193136679913991</v>
      </c>
      <c r="J560">
        <v>1</v>
      </c>
    </row>
    <row r="561" spans="1:10" x14ac:dyDescent="0.35">
      <c r="A561" t="s">
        <v>2934</v>
      </c>
      <c r="B561" t="s">
        <v>2374</v>
      </c>
      <c r="C561" t="s">
        <v>2375</v>
      </c>
      <c r="D561" s="23" t="s">
        <v>124</v>
      </c>
      <c r="E561" s="23" t="s">
        <v>124</v>
      </c>
      <c r="F561">
        <v>1</v>
      </c>
      <c r="G561" s="2">
        <v>1</v>
      </c>
      <c r="H561" s="24">
        <v>1</v>
      </c>
      <c r="I561" s="15">
        <v>0.90227241927513446</v>
      </c>
      <c r="J561">
        <v>1</v>
      </c>
    </row>
    <row r="562" spans="1:10" x14ac:dyDescent="0.35">
      <c r="A562" t="s">
        <v>2935</v>
      </c>
      <c r="B562" t="s">
        <v>2374</v>
      </c>
      <c r="C562" t="s">
        <v>2375</v>
      </c>
      <c r="D562" s="23" t="s">
        <v>124</v>
      </c>
      <c r="E562" s="23" t="s">
        <v>124</v>
      </c>
      <c r="F562">
        <v>1</v>
      </c>
      <c r="G562" s="2">
        <v>1</v>
      </c>
      <c r="H562" s="24">
        <v>1</v>
      </c>
      <c r="I562" s="15">
        <v>0.79352612973996339</v>
      </c>
      <c r="J562">
        <v>1</v>
      </c>
    </row>
    <row r="563" spans="1:10" x14ac:dyDescent="0.35">
      <c r="A563" t="s">
        <v>2936</v>
      </c>
      <c r="B563" t="s">
        <v>2374</v>
      </c>
      <c r="C563" t="s">
        <v>2375</v>
      </c>
      <c r="D563" s="23" t="s">
        <v>124</v>
      </c>
      <c r="E563" s="23" t="s">
        <v>124</v>
      </c>
      <c r="F563">
        <v>1</v>
      </c>
      <c r="G563" s="2">
        <v>1</v>
      </c>
      <c r="H563" s="24">
        <v>1</v>
      </c>
      <c r="I563" s="15">
        <v>0.93920351100088284</v>
      </c>
      <c r="J563">
        <v>1</v>
      </c>
    </row>
    <row r="564" spans="1:10" x14ac:dyDescent="0.35">
      <c r="A564" t="s">
        <v>2937</v>
      </c>
      <c r="B564" t="s">
        <v>2374</v>
      </c>
      <c r="C564" t="s">
        <v>2375</v>
      </c>
      <c r="D564" s="23" t="s">
        <v>124</v>
      </c>
      <c r="E564" s="23" t="s">
        <v>124</v>
      </c>
      <c r="F564">
        <v>1</v>
      </c>
      <c r="G564" s="2">
        <v>1</v>
      </c>
      <c r="H564" s="24">
        <v>1</v>
      </c>
      <c r="I564" s="15">
        <v>0.83829943646206939</v>
      </c>
      <c r="J564">
        <v>1</v>
      </c>
    </row>
    <row r="565" spans="1:10" x14ac:dyDescent="0.35">
      <c r="A565" t="s">
        <v>2938</v>
      </c>
      <c r="B565" t="s">
        <v>2374</v>
      </c>
      <c r="C565" t="s">
        <v>2375</v>
      </c>
      <c r="D565" s="23" t="s">
        <v>124</v>
      </c>
      <c r="E565" s="23" t="s">
        <v>124</v>
      </c>
      <c r="F565">
        <v>1</v>
      </c>
      <c r="G565" s="2">
        <v>1</v>
      </c>
      <c r="H565" s="24">
        <v>1</v>
      </c>
      <c r="I565" s="15">
        <v>0.95082301787097956</v>
      </c>
      <c r="J565">
        <v>1</v>
      </c>
    </row>
    <row r="566" spans="1:10" x14ac:dyDescent="0.35">
      <c r="A566" t="s">
        <v>2939</v>
      </c>
      <c r="B566" t="s">
        <v>2374</v>
      </c>
      <c r="C566" t="s">
        <v>2375</v>
      </c>
      <c r="D566" s="23" t="s">
        <v>124</v>
      </c>
      <c r="E566" s="23" t="s">
        <v>124</v>
      </c>
      <c r="F566">
        <v>1</v>
      </c>
      <c r="G566" s="2">
        <v>1</v>
      </c>
      <c r="H566" s="24">
        <v>1</v>
      </c>
      <c r="I566" s="15">
        <v>0.86896883951663773</v>
      </c>
      <c r="J566">
        <v>1</v>
      </c>
    </row>
    <row r="567" spans="1:10" x14ac:dyDescent="0.35">
      <c r="A567" t="s">
        <v>2940</v>
      </c>
      <c r="B567" t="s">
        <v>2374</v>
      </c>
      <c r="C567" t="s">
        <v>2375</v>
      </c>
      <c r="D567" s="23" t="s">
        <v>124</v>
      </c>
      <c r="E567" s="23" t="s">
        <v>124</v>
      </c>
      <c r="F567">
        <v>1</v>
      </c>
      <c r="G567" s="2">
        <v>1</v>
      </c>
      <c r="H567" s="24">
        <v>1</v>
      </c>
      <c r="I567" s="15">
        <v>0.68970412662127922</v>
      </c>
      <c r="J567">
        <v>1</v>
      </c>
    </row>
    <row r="568" spans="1:10" x14ac:dyDescent="0.35">
      <c r="A568" t="s">
        <v>2941</v>
      </c>
      <c r="B568" t="s">
        <v>2374</v>
      </c>
      <c r="C568" t="s">
        <v>2375</v>
      </c>
      <c r="D568" s="23" t="s">
        <v>124</v>
      </c>
      <c r="E568" s="23" t="s">
        <v>124</v>
      </c>
      <c r="F568">
        <v>1</v>
      </c>
      <c r="G568" s="2">
        <v>1</v>
      </c>
      <c r="H568" s="24">
        <v>1</v>
      </c>
      <c r="I568" s="15">
        <v>0.82687828089801341</v>
      </c>
      <c r="J568">
        <v>1</v>
      </c>
    </row>
    <row r="569" spans="1:10" x14ac:dyDescent="0.35">
      <c r="A569" t="s">
        <v>2942</v>
      </c>
      <c r="B569" t="s">
        <v>2374</v>
      </c>
      <c r="C569" t="s">
        <v>2375</v>
      </c>
      <c r="D569" s="23" t="s">
        <v>124</v>
      </c>
      <c r="E569" s="23" t="s">
        <v>124</v>
      </c>
      <c r="F569">
        <v>1</v>
      </c>
      <c r="G569" s="2">
        <v>1</v>
      </c>
      <c r="H569" s="24">
        <v>1</v>
      </c>
      <c r="I569" s="15">
        <v>0.93317594059736109</v>
      </c>
      <c r="J569">
        <v>1</v>
      </c>
    </row>
    <row r="570" spans="1:10" x14ac:dyDescent="0.35">
      <c r="A570" t="s">
        <v>2943</v>
      </c>
      <c r="B570" t="s">
        <v>2374</v>
      </c>
      <c r="C570" t="s">
        <v>2375</v>
      </c>
      <c r="D570" s="23" t="s">
        <v>124</v>
      </c>
      <c r="E570" s="23" t="s">
        <v>124</v>
      </c>
      <c r="F570">
        <v>1</v>
      </c>
      <c r="G570" s="2">
        <v>1</v>
      </c>
      <c r="H570" s="24">
        <v>1</v>
      </c>
      <c r="I570" s="15">
        <v>0.92468805068565141</v>
      </c>
      <c r="J570">
        <v>1</v>
      </c>
    </row>
    <row r="571" spans="1:10" x14ac:dyDescent="0.35">
      <c r="A571" t="s">
        <v>2944</v>
      </c>
      <c r="B571" t="s">
        <v>2374</v>
      </c>
      <c r="C571" t="s">
        <v>2375</v>
      </c>
      <c r="D571" s="23" t="s">
        <v>124</v>
      </c>
      <c r="E571" s="23" t="s">
        <v>124</v>
      </c>
      <c r="F571">
        <v>1</v>
      </c>
      <c r="G571" s="2">
        <v>1</v>
      </c>
      <c r="H571" s="24">
        <v>1</v>
      </c>
      <c r="I571" s="15">
        <v>0.84992172285061141</v>
      </c>
      <c r="J571">
        <v>1</v>
      </c>
    </row>
    <row r="572" spans="1:10" x14ac:dyDescent="0.35">
      <c r="A572" t="s">
        <v>2945</v>
      </c>
      <c r="B572" t="s">
        <v>2374</v>
      </c>
      <c r="C572" t="s">
        <v>2375</v>
      </c>
      <c r="D572" s="23" t="s">
        <v>124</v>
      </c>
      <c r="E572" s="23" t="s">
        <v>124</v>
      </c>
      <c r="F572">
        <v>1</v>
      </c>
      <c r="G572" s="2">
        <v>1</v>
      </c>
      <c r="H572" s="24">
        <v>1</v>
      </c>
      <c r="I572" s="15">
        <v>0.93093207491051799</v>
      </c>
      <c r="J572">
        <v>1</v>
      </c>
    </row>
    <row r="573" spans="1:10" x14ac:dyDescent="0.35">
      <c r="A573" t="s">
        <v>2946</v>
      </c>
      <c r="B573" t="s">
        <v>2374</v>
      </c>
      <c r="C573" t="s">
        <v>2375</v>
      </c>
      <c r="D573" s="23" t="s">
        <v>124</v>
      </c>
      <c r="E573" s="23" t="s">
        <v>124</v>
      </c>
      <c r="F573">
        <v>1</v>
      </c>
      <c r="G573" s="2">
        <v>1</v>
      </c>
      <c r="H573" s="24">
        <v>1</v>
      </c>
      <c r="I573" s="15">
        <v>0.96187143012481358</v>
      </c>
      <c r="J573">
        <v>1</v>
      </c>
    </row>
    <row r="574" spans="1:10" x14ac:dyDescent="0.35">
      <c r="A574" t="s">
        <v>2947</v>
      </c>
      <c r="B574" t="s">
        <v>2374</v>
      </c>
      <c r="C574" t="s">
        <v>2375</v>
      </c>
      <c r="D574" s="23" t="s">
        <v>124</v>
      </c>
      <c r="E574" s="23" t="s">
        <v>124</v>
      </c>
      <c r="F574">
        <v>1</v>
      </c>
      <c r="G574" s="2">
        <v>1</v>
      </c>
      <c r="H574" s="24">
        <v>1</v>
      </c>
      <c r="I574" s="15">
        <v>0.97822628132696587</v>
      </c>
      <c r="J574">
        <v>1</v>
      </c>
    </row>
    <row r="575" spans="1:10" x14ac:dyDescent="0.35">
      <c r="A575" t="s">
        <v>2948</v>
      </c>
      <c r="B575" t="s">
        <v>2374</v>
      </c>
      <c r="C575" t="s">
        <v>2375</v>
      </c>
      <c r="D575" s="23" t="s">
        <v>124</v>
      </c>
      <c r="E575" s="23" t="s">
        <v>124</v>
      </c>
      <c r="F575">
        <v>1</v>
      </c>
      <c r="G575" s="2">
        <v>1</v>
      </c>
      <c r="H575" s="24">
        <v>1</v>
      </c>
      <c r="I575" s="15">
        <v>0.97466913419278811</v>
      </c>
      <c r="J575">
        <v>1</v>
      </c>
    </row>
    <row r="576" spans="1:10" x14ac:dyDescent="0.35">
      <c r="A576" t="s">
        <v>2949</v>
      </c>
      <c r="B576" t="s">
        <v>2374</v>
      </c>
      <c r="C576" t="s">
        <v>2375</v>
      </c>
      <c r="D576" s="23" t="s">
        <v>124</v>
      </c>
      <c r="E576" s="23" t="s">
        <v>124</v>
      </c>
      <c r="F576">
        <v>1</v>
      </c>
      <c r="G576" s="2">
        <v>1</v>
      </c>
      <c r="H576" s="24">
        <v>1</v>
      </c>
      <c r="I576" s="15">
        <v>0.97618064681713235</v>
      </c>
      <c r="J576">
        <v>1</v>
      </c>
    </row>
    <row r="577" spans="1:10" x14ac:dyDescent="0.35">
      <c r="A577" t="s">
        <v>2950</v>
      </c>
      <c r="B577" t="s">
        <v>2374</v>
      </c>
      <c r="C577" t="s">
        <v>2375</v>
      </c>
      <c r="D577" s="23" t="s">
        <v>124</v>
      </c>
      <c r="E577" s="23" t="s">
        <v>124</v>
      </c>
      <c r="F577">
        <v>1</v>
      </c>
      <c r="G577" s="2">
        <v>1</v>
      </c>
      <c r="H577" s="24">
        <v>1</v>
      </c>
      <c r="I577" s="15">
        <v>0.96664174288402482</v>
      </c>
      <c r="J577">
        <v>1</v>
      </c>
    </row>
    <row r="578" spans="1:10" x14ac:dyDescent="0.35">
      <c r="A578" t="s">
        <v>2951</v>
      </c>
      <c r="B578" t="s">
        <v>2374</v>
      </c>
      <c r="C578" t="s">
        <v>2375</v>
      </c>
      <c r="D578" s="23" t="s">
        <v>124</v>
      </c>
      <c r="E578" s="23" t="s">
        <v>124</v>
      </c>
      <c r="F578">
        <v>1</v>
      </c>
      <c r="G578" s="2">
        <v>1</v>
      </c>
      <c r="H578" s="24">
        <v>1</v>
      </c>
      <c r="I578" s="15">
        <v>0.98187094037207712</v>
      </c>
      <c r="J578">
        <v>1</v>
      </c>
    </row>
    <row r="579" spans="1:10" x14ac:dyDescent="0.35">
      <c r="A579" t="s">
        <v>2952</v>
      </c>
      <c r="B579" t="s">
        <v>2374</v>
      </c>
      <c r="C579" t="s">
        <v>2375</v>
      </c>
      <c r="D579" s="23" t="s">
        <v>124</v>
      </c>
      <c r="E579" s="23" t="s">
        <v>124</v>
      </c>
      <c r="F579">
        <v>1</v>
      </c>
      <c r="G579" s="2">
        <v>1</v>
      </c>
      <c r="H579" s="24">
        <v>1</v>
      </c>
      <c r="I579" s="15">
        <v>0.96372910197557282</v>
      </c>
      <c r="J579">
        <v>1</v>
      </c>
    </row>
    <row r="580" spans="1:10" x14ac:dyDescent="0.35">
      <c r="A580" t="s">
        <v>2953</v>
      </c>
      <c r="B580" t="s">
        <v>2374</v>
      </c>
      <c r="C580" t="s">
        <v>2375</v>
      </c>
      <c r="D580" s="23" t="s">
        <v>124</v>
      </c>
      <c r="E580" s="23" t="s">
        <v>124</v>
      </c>
      <c r="F580">
        <v>1</v>
      </c>
      <c r="G580" s="2">
        <v>1</v>
      </c>
      <c r="H580" s="24">
        <v>1</v>
      </c>
      <c r="I580" s="15">
        <v>0.98500086282873289</v>
      </c>
      <c r="J580">
        <v>1</v>
      </c>
    </row>
    <row r="581" spans="1:10" x14ac:dyDescent="0.35">
      <c r="A581" t="s">
        <v>2954</v>
      </c>
      <c r="B581" t="s">
        <v>2374</v>
      </c>
      <c r="C581" t="s">
        <v>2375</v>
      </c>
      <c r="D581" s="23" t="s">
        <v>124</v>
      </c>
      <c r="E581" s="23" t="s">
        <v>124</v>
      </c>
      <c r="F581">
        <v>1</v>
      </c>
      <c r="G581" s="2">
        <v>1</v>
      </c>
      <c r="H581" s="24">
        <v>1</v>
      </c>
      <c r="I581" s="15">
        <v>0.99280638216199846</v>
      </c>
      <c r="J581">
        <v>1</v>
      </c>
    </row>
    <row r="582" spans="1:10" x14ac:dyDescent="0.35">
      <c r="A582" t="s">
        <v>2955</v>
      </c>
      <c r="B582" t="s">
        <v>2374</v>
      </c>
      <c r="C582" t="s">
        <v>2375</v>
      </c>
      <c r="D582" s="23" t="s">
        <v>124</v>
      </c>
      <c r="E582" s="23" t="s">
        <v>124</v>
      </c>
      <c r="F582">
        <v>1</v>
      </c>
      <c r="G582" s="2">
        <v>1</v>
      </c>
      <c r="H582" s="24">
        <v>1</v>
      </c>
      <c r="I582" s="15">
        <v>0.89389529985875249</v>
      </c>
      <c r="J582">
        <v>1</v>
      </c>
    </row>
    <row r="583" spans="1:10" x14ac:dyDescent="0.35">
      <c r="A583" t="s">
        <v>2956</v>
      </c>
      <c r="B583" t="s">
        <v>2374</v>
      </c>
      <c r="C583" t="s">
        <v>2375</v>
      </c>
      <c r="D583" s="23" t="s">
        <v>124</v>
      </c>
      <c r="E583" s="23" t="s">
        <v>124</v>
      </c>
      <c r="F583">
        <v>1</v>
      </c>
      <c r="G583" s="2">
        <v>1</v>
      </c>
      <c r="H583" s="24">
        <v>1</v>
      </c>
      <c r="I583" s="15">
        <v>0.96759323994900381</v>
      </c>
      <c r="J583">
        <v>1</v>
      </c>
    </row>
    <row r="584" spans="1:10" x14ac:dyDescent="0.35">
      <c r="A584" t="s">
        <v>2957</v>
      </c>
      <c r="B584" t="s">
        <v>2374</v>
      </c>
      <c r="C584" t="s">
        <v>2375</v>
      </c>
      <c r="D584" s="23" t="s">
        <v>124</v>
      </c>
      <c r="E584" s="23" t="s">
        <v>124</v>
      </c>
      <c r="F584">
        <v>1</v>
      </c>
      <c r="G584" s="2">
        <v>1</v>
      </c>
      <c r="H584" s="24">
        <v>1</v>
      </c>
      <c r="I584" s="15">
        <v>0.97199685297275196</v>
      </c>
      <c r="J584">
        <v>1</v>
      </c>
    </row>
    <row r="585" spans="1:10" x14ac:dyDescent="0.35">
      <c r="A585" t="s">
        <v>2958</v>
      </c>
      <c r="B585" t="s">
        <v>2374</v>
      </c>
      <c r="C585" t="s">
        <v>2375</v>
      </c>
      <c r="D585" s="23" t="s">
        <v>124</v>
      </c>
      <c r="E585" s="23" t="s">
        <v>124</v>
      </c>
      <c r="F585">
        <v>1</v>
      </c>
      <c r="G585" s="2">
        <v>1</v>
      </c>
      <c r="H585" s="24">
        <v>1</v>
      </c>
      <c r="I585" s="15">
        <v>0.94777100043942097</v>
      </c>
      <c r="J585">
        <v>1</v>
      </c>
    </row>
    <row r="586" spans="1:10" x14ac:dyDescent="0.35">
      <c r="A586" t="s">
        <v>2959</v>
      </c>
      <c r="B586" t="s">
        <v>2374</v>
      </c>
      <c r="C586" t="s">
        <v>2375</v>
      </c>
      <c r="D586" s="23" t="s">
        <v>124</v>
      </c>
      <c r="E586" s="23" t="s">
        <v>124</v>
      </c>
      <c r="F586">
        <v>1</v>
      </c>
      <c r="G586" s="2">
        <v>1</v>
      </c>
      <c r="H586" s="24">
        <v>1</v>
      </c>
      <c r="I586" s="15">
        <v>0.98988480194721373</v>
      </c>
      <c r="J586">
        <v>1</v>
      </c>
    </row>
    <row r="587" spans="1:10" x14ac:dyDescent="0.35">
      <c r="A587" t="s">
        <v>2960</v>
      </c>
      <c r="B587" t="s">
        <v>2374</v>
      </c>
      <c r="C587" t="s">
        <v>2375</v>
      </c>
      <c r="D587" s="23" t="s">
        <v>124</v>
      </c>
      <c r="E587" s="23" t="s">
        <v>124</v>
      </c>
      <c r="F587">
        <v>1</v>
      </c>
      <c r="G587" s="2">
        <v>1</v>
      </c>
      <c r="H587" s="24">
        <v>1</v>
      </c>
      <c r="I587" s="15">
        <v>0.98831690234641645</v>
      </c>
      <c r="J587">
        <v>1</v>
      </c>
    </row>
    <row r="588" spans="1:10" x14ac:dyDescent="0.35">
      <c r="A588" t="s">
        <v>2961</v>
      </c>
      <c r="B588" t="s">
        <v>2374</v>
      </c>
      <c r="C588" t="s">
        <v>2375</v>
      </c>
      <c r="D588" s="23" t="s">
        <v>124</v>
      </c>
      <c r="E588" s="23" t="s">
        <v>124</v>
      </c>
      <c r="F588">
        <v>1</v>
      </c>
      <c r="G588" s="2">
        <v>1</v>
      </c>
      <c r="H588" s="24">
        <v>1</v>
      </c>
      <c r="I588" s="15">
        <v>0.99081580532717495</v>
      </c>
      <c r="J588">
        <v>1</v>
      </c>
    </row>
    <row r="589" spans="1:10" x14ac:dyDescent="0.35">
      <c r="A589" t="s">
        <v>2962</v>
      </c>
      <c r="B589" t="s">
        <v>2374</v>
      </c>
      <c r="C589" t="s">
        <v>2375</v>
      </c>
      <c r="D589" s="23" t="s">
        <v>124</v>
      </c>
      <c r="E589" s="23" t="s">
        <v>124</v>
      </c>
      <c r="F589">
        <v>1</v>
      </c>
      <c r="G589" s="2">
        <v>1</v>
      </c>
      <c r="H589" s="24">
        <v>1</v>
      </c>
      <c r="I589" s="15">
        <v>0.98555463845357894</v>
      </c>
      <c r="J589">
        <v>1</v>
      </c>
    </row>
    <row r="590" spans="1:10" x14ac:dyDescent="0.35">
      <c r="A590" t="s">
        <v>2963</v>
      </c>
      <c r="B590" t="s">
        <v>2374</v>
      </c>
      <c r="C590" t="s">
        <v>2375</v>
      </c>
      <c r="D590" s="23" t="s">
        <v>124</v>
      </c>
      <c r="E590" s="23" t="s">
        <v>124</v>
      </c>
      <c r="F590">
        <v>1</v>
      </c>
      <c r="G590" s="2">
        <v>1</v>
      </c>
      <c r="H590" s="24">
        <v>1</v>
      </c>
      <c r="I590" s="15">
        <v>0.98888940335462294</v>
      </c>
      <c r="J590">
        <v>1</v>
      </c>
    </row>
    <row r="591" spans="1:10" x14ac:dyDescent="0.35">
      <c r="A591" t="s">
        <v>2964</v>
      </c>
      <c r="B591" t="s">
        <v>2374</v>
      </c>
      <c r="C591" t="s">
        <v>2375</v>
      </c>
      <c r="D591" s="23" t="s">
        <v>124</v>
      </c>
      <c r="E591" s="23" t="s">
        <v>124</v>
      </c>
      <c r="F591">
        <v>1</v>
      </c>
      <c r="G591" s="2">
        <v>1</v>
      </c>
      <c r="H591" s="24">
        <v>1</v>
      </c>
      <c r="I591" s="15">
        <v>0.97108571324065229</v>
      </c>
      <c r="J591">
        <v>1</v>
      </c>
    </row>
    <row r="592" spans="1:10" x14ac:dyDescent="0.35">
      <c r="A592" t="s">
        <v>2965</v>
      </c>
      <c r="B592" t="s">
        <v>2374</v>
      </c>
      <c r="C592" t="s">
        <v>2375</v>
      </c>
      <c r="D592" s="23" t="s">
        <v>124</v>
      </c>
      <c r="E592" s="23" t="s">
        <v>124</v>
      </c>
      <c r="F592">
        <v>1</v>
      </c>
      <c r="G592" s="2">
        <v>1</v>
      </c>
      <c r="H592" s="24">
        <v>1</v>
      </c>
      <c r="I592" s="15">
        <v>0.91258072080375885</v>
      </c>
      <c r="J592">
        <v>1</v>
      </c>
    </row>
    <row r="593" spans="1:10" x14ac:dyDescent="0.35">
      <c r="A593" t="s">
        <v>2966</v>
      </c>
      <c r="B593" t="s">
        <v>2374</v>
      </c>
      <c r="C593" t="s">
        <v>2375</v>
      </c>
      <c r="D593" s="23" t="s">
        <v>124</v>
      </c>
      <c r="E593" s="23" t="s">
        <v>124</v>
      </c>
      <c r="F593">
        <v>1</v>
      </c>
      <c r="G593" s="2">
        <v>1</v>
      </c>
      <c r="H593" s="24">
        <v>1</v>
      </c>
      <c r="I593" s="15">
        <v>0.9631586437834122</v>
      </c>
      <c r="J593">
        <v>1</v>
      </c>
    </row>
    <row r="594" spans="1:10" x14ac:dyDescent="0.35">
      <c r="A594" t="s">
        <v>2967</v>
      </c>
      <c r="B594" t="s">
        <v>2374</v>
      </c>
      <c r="C594" t="s">
        <v>2375</v>
      </c>
      <c r="D594" s="23" t="s">
        <v>124</v>
      </c>
      <c r="E594" s="23" t="s">
        <v>124</v>
      </c>
      <c r="F594">
        <v>1</v>
      </c>
      <c r="G594" s="2">
        <v>1</v>
      </c>
      <c r="H594" s="24">
        <v>1</v>
      </c>
      <c r="I594" s="15">
        <v>0.94536766875413702</v>
      </c>
      <c r="J594">
        <v>1</v>
      </c>
    </row>
    <row r="595" spans="1:10" x14ac:dyDescent="0.35">
      <c r="A595" t="s">
        <v>2968</v>
      </c>
      <c r="B595" t="s">
        <v>2374</v>
      </c>
      <c r="C595" t="s">
        <v>2375</v>
      </c>
      <c r="D595" s="23" t="s">
        <v>124</v>
      </c>
      <c r="E595" s="23" t="s">
        <v>124</v>
      </c>
      <c r="F595">
        <v>1</v>
      </c>
      <c r="G595" s="2">
        <v>1</v>
      </c>
      <c r="H595" s="24">
        <v>1</v>
      </c>
      <c r="I595" s="15">
        <v>0.97991150653139736</v>
      </c>
      <c r="J595">
        <v>1</v>
      </c>
    </row>
    <row r="596" spans="1:10" x14ac:dyDescent="0.35">
      <c r="A596" t="s">
        <v>2969</v>
      </c>
      <c r="B596" t="s">
        <v>2374</v>
      </c>
      <c r="C596" t="s">
        <v>2375</v>
      </c>
      <c r="D596" s="23" t="s">
        <v>124</v>
      </c>
      <c r="E596" s="23" t="s">
        <v>124</v>
      </c>
      <c r="F596">
        <v>1</v>
      </c>
      <c r="G596" s="2">
        <v>1</v>
      </c>
      <c r="H596" s="24">
        <v>1</v>
      </c>
      <c r="I596" s="15">
        <v>0.97660465636911142</v>
      </c>
      <c r="J596">
        <v>1</v>
      </c>
    </row>
    <row r="597" spans="1:10" x14ac:dyDescent="0.35">
      <c r="A597" t="s">
        <v>2970</v>
      </c>
      <c r="B597" t="s">
        <v>2374</v>
      </c>
      <c r="C597" t="s">
        <v>2375</v>
      </c>
      <c r="D597" s="23" t="s">
        <v>124</v>
      </c>
      <c r="E597" s="23" t="s">
        <v>124</v>
      </c>
      <c r="F597">
        <v>1</v>
      </c>
      <c r="G597" s="2">
        <v>1</v>
      </c>
      <c r="H597" s="24">
        <v>1</v>
      </c>
      <c r="I597" s="15">
        <v>0.96492216454501967</v>
      </c>
      <c r="J597">
        <v>1</v>
      </c>
    </row>
    <row r="598" spans="1:10" x14ac:dyDescent="0.35">
      <c r="A598" t="s">
        <v>2971</v>
      </c>
      <c r="B598" t="s">
        <v>2374</v>
      </c>
      <c r="C598" t="s">
        <v>2375</v>
      </c>
      <c r="D598" s="23" t="s">
        <v>124</v>
      </c>
      <c r="E598" s="23" t="s">
        <v>124</v>
      </c>
      <c r="F598">
        <v>1</v>
      </c>
      <c r="G598" s="2">
        <v>1</v>
      </c>
      <c r="H598" s="24">
        <v>1</v>
      </c>
      <c r="I598" s="15">
        <v>0.96163912379755723</v>
      </c>
      <c r="J598">
        <v>1</v>
      </c>
    </row>
    <row r="599" spans="1:10" x14ac:dyDescent="0.35">
      <c r="A599" t="s">
        <v>2972</v>
      </c>
      <c r="B599" t="s">
        <v>2374</v>
      </c>
      <c r="C599" t="s">
        <v>2375</v>
      </c>
      <c r="D599" s="23" t="s">
        <v>124</v>
      </c>
      <c r="E599" s="23" t="s">
        <v>124</v>
      </c>
      <c r="F599">
        <v>1</v>
      </c>
      <c r="G599" s="2">
        <v>1</v>
      </c>
      <c r="H599" s="24">
        <v>1</v>
      </c>
      <c r="I599" s="15">
        <v>0.97769208539022334</v>
      </c>
      <c r="J599">
        <v>1</v>
      </c>
    </row>
    <row r="600" spans="1:10" x14ac:dyDescent="0.35">
      <c r="A600" t="s">
        <v>2973</v>
      </c>
      <c r="B600" t="s">
        <v>2374</v>
      </c>
      <c r="C600" t="s">
        <v>2375</v>
      </c>
      <c r="D600" s="23" t="s">
        <v>124</v>
      </c>
      <c r="E600" s="23" t="s">
        <v>124</v>
      </c>
      <c r="F600">
        <v>1</v>
      </c>
      <c r="G600" s="2">
        <v>1</v>
      </c>
      <c r="H600" s="24">
        <v>1</v>
      </c>
      <c r="I600" s="15">
        <v>0.96465953398882243</v>
      </c>
      <c r="J600">
        <v>1</v>
      </c>
    </row>
    <row r="601" spans="1:10" x14ac:dyDescent="0.35">
      <c r="A601" t="s">
        <v>2974</v>
      </c>
      <c r="B601" t="s">
        <v>2374</v>
      </c>
      <c r="C601" t="s">
        <v>2375</v>
      </c>
      <c r="D601" s="23" t="s">
        <v>124</v>
      </c>
      <c r="E601" s="23" t="s">
        <v>124</v>
      </c>
      <c r="F601">
        <v>1</v>
      </c>
      <c r="G601" s="2">
        <v>1</v>
      </c>
      <c r="H601" s="24">
        <v>1</v>
      </c>
      <c r="I601" s="15">
        <v>0.94987160062447396</v>
      </c>
      <c r="J601">
        <v>1</v>
      </c>
    </row>
    <row r="602" spans="1:10" x14ac:dyDescent="0.35">
      <c r="A602" t="s">
        <v>2975</v>
      </c>
      <c r="B602" t="s">
        <v>2374</v>
      </c>
      <c r="C602" t="s">
        <v>2375</v>
      </c>
      <c r="D602" s="23" t="s">
        <v>124</v>
      </c>
      <c r="E602" s="23" t="s">
        <v>124</v>
      </c>
      <c r="F602">
        <v>1</v>
      </c>
      <c r="G602" s="2">
        <v>1</v>
      </c>
      <c r="H602" s="24">
        <v>1</v>
      </c>
      <c r="I602" s="15">
        <v>0.97998079271820648</v>
      </c>
      <c r="J602">
        <v>1</v>
      </c>
    </row>
    <row r="603" spans="1:10" x14ac:dyDescent="0.35">
      <c r="A603" t="s">
        <v>2976</v>
      </c>
      <c r="B603" t="s">
        <v>2374</v>
      </c>
      <c r="C603" t="s">
        <v>2375</v>
      </c>
      <c r="D603" s="23" t="s">
        <v>124</v>
      </c>
      <c r="E603" s="23" t="s">
        <v>124</v>
      </c>
      <c r="F603">
        <v>1</v>
      </c>
      <c r="G603" s="2">
        <v>1</v>
      </c>
      <c r="H603" s="24">
        <v>1</v>
      </c>
      <c r="I603" s="15">
        <v>0.97277233567911248</v>
      </c>
      <c r="J603">
        <v>1</v>
      </c>
    </row>
    <row r="604" spans="1:10" x14ac:dyDescent="0.35">
      <c r="A604" t="s">
        <v>2977</v>
      </c>
      <c r="B604" t="s">
        <v>2374</v>
      </c>
      <c r="C604" t="s">
        <v>2375</v>
      </c>
      <c r="D604" s="23" t="s">
        <v>124</v>
      </c>
      <c r="E604" s="23" t="s">
        <v>124</v>
      </c>
      <c r="F604">
        <v>1</v>
      </c>
      <c r="G604" s="2">
        <v>1</v>
      </c>
      <c r="H604" s="24">
        <v>1</v>
      </c>
      <c r="I604" s="15">
        <v>0.94002510228545022</v>
      </c>
      <c r="J604">
        <v>1</v>
      </c>
    </row>
    <row r="605" spans="1:10" x14ac:dyDescent="0.35">
      <c r="A605" t="s">
        <v>2978</v>
      </c>
      <c r="B605" t="s">
        <v>2374</v>
      </c>
      <c r="C605" t="s">
        <v>2375</v>
      </c>
      <c r="D605" s="23" t="s">
        <v>124</v>
      </c>
      <c r="E605" s="23" t="s">
        <v>124</v>
      </c>
      <c r="F605">
        <v>1</v>
      </c>
      <c r="G605" s="2">
        <v>1</v>
      </c>
      <c r="H605" s="24">
        <v>1</v>
      </c>
      <c r="I605" s="15">
        <v>0.92910110727482165</v>
      </c>
      <c r="J605">
        <v>1</v>
      </c>
    </row>
    <row r="606" spans="1:10" x14ac:dyDescent="0.35">
      <c r="A606" t="s">
        <v>2979</v>
      </c>
      <c r="B606" t="s">
        <v>2374</v>
      </c>
      <c r="C606" t="s">
        <v>2375</v>
      </c>
      <c r="D606" s="23" t="s">
        <v>124</v>
      </c>
      <c r="E606" s="23" t="s">
        <v>124</v>
      </c>
      <c r="F606">
        <v>1</v>
      </c>
      <c r="G606" s="2">
        <v>1</v>
      </c>
      <c r="H606" s="24">
        <v>1</v>
      </c>
      <c r="I606" s="15">
        <v>0.96529678830377819</v>
      </c>
      <c r="J606">
        <v>1</v>
      </c>
    </row>
    <row r="607" spans="1:10" x14ac:dyDescent="0.35">
      <c r="A607" t="s">
        <v>2980</v>
      </c>
      <c r="B607" t="s">
        <v>2374</v>
      </c>
      <c r="C607" t="s">
        <v>2375</v>
      </c>
      <c r="D607" s="23" t="s">
        <v>124</v>
      </c>
      <c r="E607" s="23" t="s">
        <v>124</v>
      </c>
      <c r="F607">
        <v>1</v>
      </c>
      <c r="G607" s="2">
        <v>1</v>
      </c>
      <c r="H607" s="24">
        <v>1</v>
      </c>
      <c r="I607" s="15">
        <v>0.978742619377447</v>
      </c>
      <c r="J607">
        <v>1</v>
      </c>
    </row>
    <row r="608" spans="1:10" x14ac:dyDescent="0.35">
      <c r="A608" t="s">
        <v>2981</v>
      </c>
      <c r="B608" t="s">
        <v>2374</v>
      </c>
      <c r="C608" t="s">
        <v>2375</v>
      </c>
      <c r="D608" s="23" t="s">
        <v>124</v>
      </c>
      <c r="E608" s="23" t="s">
        <v>124</v>
      </c>
      <c r="F608">
        <v>1</v>
      </c>
      <c r="G608" s="2">
        <v>1</v>
      </c>
      <c r="H608" s="24">
        <v>1</v>
      </c>
      <c r="I608" s="15">
        <v>0.98334061606637657</v>
      </c>
      <c r="J608">
        <v>1</v>
      </c>
    </row>
    <row r="609" spans="1:10" x14ac:dyDescent="0.35">
      <c r="A609" t="s">
        <v>2982</v>
      </c>
      <c r="B609" t="s">
        <v>2374</v>
      </c>
      <c r="C609" t="s">
        <v>2375</v>
      </c>
      <c r="D609" s="23" t="s">
        <v>124</v>
      </c>
      <c r="E609" s="23" t="s">
        <v>124</v>
      </c>
      <c r="F609">
        <v>1</v>
      </c>
      <c r="G609" s="2">
        <v>1</v>
      </c>
      <c r="H609" s="24">
        <v>1</v>
      </c>
      <c r="I609" s="15">
        <v>0.93934682986044371</v>
      </c>
      <c r="J609">
        <v>1</v>
      </c>
    </row>
    <row r="610" spans="1:10" x14ac:dyDescent="0.35">
      <c r="A610" t="s">
        <v>2983</v>
      </c>
      <c r="B610" t="s">
        <v>2374</v>
      </c>
      <c r="C610" t="s">
        <v>2375</v>
      </c>
      <c r="D610" s="23" t="s">
        <v>124</v>
      </c>
      <c r="E610" s="23" t="s">
        <v>124</v>
      </c>
      <c r="F610">
        <v>1</v>
      </c>
      <c r="G610" s="2">
        <v>1</v>
      </c>
      <c r="H610" s="24">
        <v>1</v>
      </c>
      <c r="I610" s="15">
        <v>0.96249459010166649</v>
      </c>
      <c r="J610">
        <v>1</v>
      </c>
    </row>
    <row r="611" spans="1:10" x14ac:dyDescent="0.35">
      <c r="A611" t="s">
        <v>2984</v>
      </c>
      <c r="B611" t="s">
        <v>2374</v>
      </c>
      <c r="C611" t="s">
        <v>2375</v>
      </c>
      <c r="D611" s="23" t="s">
        <v>124</v>
      </c>
      <c r="E611" s="23" t="s">
        <v>124</v>
      </c>
      <c r="F611">
        <v>1</v>
      </c>
      <c r="G611" s="2">
        <v>1</v>
      </c>
      <c r="H611" s="24">
        <v>1</v>
      </c>
      <c r="I611" s="15">
        <v>0.96971249238144797</v>
      </c>
      <c r="J611">
        <v>1</v>
      </c>
    </row>
    <row r="612" spans="1:10" x14ac:dyDescent="0.35">
      <c r="A612" t="s">
        <v>2985</v>
      </c>
      <c r="B612" t="s">
        <v>2374</v>
      </c>
      <c r="C612" t="s">
        <v>2375</v>
      </c>
      <c r="D612" s="23" t="s">
        <v>124</v>
      </c>
      <c r="E612" s="23" t="s">
        <v>124</v>
      </c>
      <c r="F612">
        <v>1</v>
      </c>
      <c r="G612" s="2">
        <v>1</v>
      </c>
      <c r="H612" s="24">
        <v>1</v>
      </c>
      <c r="I612" s="15">
        <v>0.95892437359099103</v>
      </c>
      <c r="J612">
        <v>1</v>
      </c>
    </row>
    <row r="613" spans="1:10" x14ac:dyDescent="0.35">
      <c r="A613" t="s">
        <v>2986</v>
      </c>
      <c r="B613" t="s">
        <v>2374</v>
      </c>
      <c r="C613" t="s">
        <v>2375</v>
      </c>
      <c r="D613" s="23" t="s">
        <v>124</v>
      </c>
      <c r="E613" s="23" t="s">
        <v>124</v>
      </c>
      <c r="F613">
        <v>1</v>
      </c>
      <c r="G613" s="2">
        <v>1</v>
      </c>
      <c r="H613" s="24">
        <v>1</v>
      </c>
      <c r="I613" s="15">
        <v>0.90559566812272219</v>
      </c>
      <c r="J613">
        <v>1</v>
      </c>
    </row>
    <row r="614" spans="1:10" x14ac:dyDescent="0.35">
      <c r="A614" t="s">
        <v>2987</v>
      </c>
      <c r="B614" t="s">
        <v>2374</v>
      </c>
      <c r="C614" t="s">
        <v>2375</v>
      </c>
      <c r="D614" s="23" t="s">
        <v>124</v>
      </c>
      <c r="E614" s="23" t="s">
        <v>124</v>
      </c>
      <c r="F614">
        <v>1</v>
      </c>
      <c r="G614" s="2">
        <v>1</v>
      </c>
      <c r="H614" s="24">
        <v>1</v>
      </c>
      <c r="I614" s="15">
        <v>0.51336613035697731</v>
      </c>
      <c r="J614">
        <v>1</v>
      </c>
    </row>
    <row r="615" spans="1:10" x14ac:dyDescent="0.35">
      <c r="A615" t="s">
        <v>2988</v>
      </c>
      <c r="B615" t="s">
        <v>2374</v>
      </c>
      <c r="C615" t="s">
        <v>2375</v>
      </c>
      <c r="D615" s="23" t="s">
        <v>124</v>
      </c>
      <c r="E615" s="23" t="s">
        <v>124</v>
      </c>
      <c r="F615">
        <v>1</v>
      </c>
      <c r="G615" s="2">
        <v>1</v>
      </c>
      <c r="H615" s="24">
        <v>1</v>
      </c>
      <c r="I615" s="15">
        <v>0.72394868598901418</v>
      </c>
      <c r="J615">
        <v>1</v>
      </c>
    </row>
    <row r="616" spans="1:10" x14ac:dyDescent="0.35">
      <c r="A616" t="s">
        <v>2989</v>
      </c>
      <c r="B616" t="s">
        <v>2374</v>
      </c>
      <c r="C616" t="s">
        <v>2375</v>
      </c>
      <c r="D616" s="23" t="s">
        <v>124</v>
      </c>
      <c r="E616" s="23" t="s">
        <v>124</v>
      </c>
      <c r="F616">
        <v>1</v>
      </c>
      <c r="G616" s="2">
        <v>1</v>
      </c>
      <c r="H616" s="24">
        <v>1</v>
      </c>
      <c r="I616" s="15">
        <v>0.75071356748620954</v>
      </c>
      <c r="J616">
        <v>1</v>
      </c>
    </row>
    <row r="617" spans="1:10" x14ac:dyDescent="0.35">
      <c r="A617" t="s">
        <v>2990</v>
      </c>
      <c r="B617" t="s">
        <v>2374</v>
      </c>
      <c r="C617" t="s">
        <v>2375</v>
      </c>
      <c r="D617" s="23" t="s">
        <v>124</v>
      </c>
      <c r="E617" s="23" t="s">
        <v>124</v>
      </c>
      <c r="F617">
        <v>1</v>
      </c>
      <c r="G617" s="2">
        <v>1</v>
      </c>
      <c r="H617" s="24">
        <v>1</v>
      </c>
      <c r="I617" s="15">
        <v>0.96364259509738526</v>
      </c>
      <c r="J617">
        <v>1</v>
      </c>
    </row>
    <row r="618" spans="1:10" x14ac:dyDescent="0.35">
      <c r="A618" t="s">
        <v>2991</v>
      </c>
      <c r="B618" t="s">
        <v>2374</v>
      </c>
      <c r="C618" t="s">
        <v>2375</v>
      </c>
      <c r="D618" s="23" t="s">
        <v>124</v>
      </c>
      <c r="E618" s="23" t="s">
        <v>124</v>
      </c>
      <c r="F618">
        <v>1</v>
      </c>
      <c r="G618" s="2">
        <v>1</v>
      </c>
      <c r="H618" s="24">
        <v>1</v>
      </c>
      <c r="I618" s="15">
        <v>0.89665942571787316</v>
      </c>
      <c r="J618">
        <v>1</v>
      </c>
    </row>
    <row r="619" spans="1:10" x14ac:dyDescent="0.35">
      <c r="A619" t="s">
        <v>2992</v>
      </c>
      <c r="B619" t="s">
        <v>2374</v>
      </c>
      <c r="C619" t="s">
        <v>2375</v>
      </c>
      <c r="D619" s="23" t="s">
        <v>124</v>
      </c>
      <c r="E619" s="23" t="s">
        <v>124</v>
      </c>
      <c r="F619">
        <v>1</v>
      </c>
      <c r="G619" s="2">
        <v>1</v>
      </c>
      <c r="H619" s="24">
        <v>1</v>
      </c>
      <c r="I619" s="15">
        <v>0.84465618777288898</v>
      </c>
      <c r="J619">
        <v>1</v>
      </c>
    </row>
    <row r="620" spans="1:10" x14ac:dyDescent="0.35">
      <c r="A620" t="s">
        <v>2993</v>
      </c>
      <c r="B620" t="s">
        <v>2374</v>
      </c>
      <c r="C620" t="s">
        <v>2375</v>
      </c>
      <c r="D620" s="23" t="s">
        <v>124</v>
      </c>
      <c r="E620" s="23" t="s">
        <v>124</v>
      </c>
      <c r="F620">
        <v>1</v>
      </c>
      <c r="G620" s="2">
        <v>1</v>
      </c>
      <c r="H620" s="24">
        <v>1</v>
      </c>
      <c r="I620" s="15">
        <v>0.94591327946482073</v>
      </c>
      <c r="J620">
        <v>1</v>
      </c>
    </row>
    <row r="621" spans="1:10" x14ac:dyDescent="0.35">
      <c r="A621" t="s">
        <v>2994</v>
      </c>
      <c r="B621" t="s">
        <v>2374</v>
      </c>
      <c r="C621" t="s">
        <v>2375</v>
      </c>
      <c r="D621" s="23" t="s">
        <v>124</v>
      </c>
      <c r="E621" s="23" t="s">
        <v>124</v>
      </c>
      <c r="F621">
        <v>1</v>
      </c>
      <c r="G621" s="2">
        <v>1</v>
      </c>
      <c r="H621" s="24">
        <v>1</v>
      </c>
      <c r="I621" s="15">
        <v>0.87573275790445582</v>
      </c>
      <c r="J621">
        <v>1</v>
      </c>
    </row>
    <row r="622" spans="1:10" x14ac:dyDescent="0.35">
      <c r="A622" t="s">
        <v>2995</v>
      </c>
      <c r="B622" t="s">
        <v>2374</v>
      </c>
      <c r="C622" t="s">
        <v>2375</v>
      </c>
      <c r="D622" s="23" t="s">
        <v>124</v>
      </c>
      <c r="E622" s="23" t="s">
        <v>124</v>
      </c>
      <c r="F622">
        <v>1</v>
      </c>
      <c r="G622" s="2">
        <v>1</v>
      </c>
      <c r="H622" s="24">
        <v>1</v>
      </c>
      <c r="I622" s="15">
        <v>0.85720073082702253</v>
      </c>
      <c r="J622">
        <v>1</v>
      </c>
    </row>
    <row r="623" spans="1:10" x14ac:dyDescent="0.35">
      <c r="A623" t="s">
        <v>2996</v>
      </c>
      <c r="B623" t="s">
        <v>2374</v>
      </c>
      <c r="C623" t="s">
        <v>2375</v>
      </c>
      <c r="D623" s="23" t="s">
        <v>124</v>
      </c>
      <c r="E623" s="23" t="s">
        <v>124</v>
      </c>
      <c r="F623">
        <v>1</v>
      </c>
      <c r="G623" s="2">
        <v>1</v>
      </c>
      <c r="H623" s="24">
        <v>1</v>
      </c>
      <c r="I623" s="15">
        <v>0.90268362418801906</v>
      </c>
      <c r="J623">
        <v>1</v>
      </c>
    </row>
    <row r="624" spans="1:10" x14ac:dyDescent="0.35">
      <c r="A624" t="s">
        <v>2997</v>
      </c>
      <c r="B624" t="s">
        <v>2374</v>
      </c>
      <c r="C624" t="s">
        <v>2375</v>
      </c>
      <c r="D624" s="23" t="s">
        <v>124</v>
      </c>
      <c r="E624" s="23" t="s">
        <v>124</v>
      </c>
      <c r="F624">
        <v>1</v>
      </c>
      <c r="G624" s="2">
        <v>1</v>
      </c>
      <c r="H624" s="24">
        <v>1</v>
      </c>
      <c r="I624" s="15">
        <v>0.85577926534473392</v>
      </c>
      <c r="J624">
        <v>1</v>
      </c>
    </row>
    <row r="625" spans="1:10" x14ac:dyDescent="0.35">
      <c r="A625" t="s">
        <v>2998</v>
      </c>
      <c r="B625" t="s">
        <v>2374</v>
      </c>
      <c r="C625" t="s">
        <v>2375</v>
      </c>
      <c r="D625" s="23" t="s">
        <v>124</v>
      </c>
      <c r="E625" s="23" t="s">
        <v>124</v>
      </c>
      <c r="F625">
        <v>1</v>
      </c>
      <c r="G625" s="2">
        <v>1</v>
      </c>
      <c r="H625" s="24">
        <v>1</v>
      </c>
      <c r="I625" s="15">
        <v>0.92455191491323008</v>
      </c>
      <c r="J625">
        <v>1</v>
      </c>
    </row>
    <row r="626" spans="1:10" x14ac:dyDescent="0.35">
      <c r="A626" t="s">
        <v>2999</v>
      </c>
      <c r="B626" t="s">
        <v>2374</v>
      </c>
      <c r="C626" t="s">
        <v>2375</v>
      </c>
      <c r="D626" s="23" t="s">
        <v>124</v>
      </c>
      <c r="E626" s="23" t="s">
        <v>124</v>
      </c>
      <c r="F626">
        <v>1</v>
      </c>
      <c r="G626" s="2">
        <v>1</v>
      </c>
      <c r="H626" s="24">
        <v>1</v>
      </c>
      <c r="I626" s="15">
        <v>0.85740243916187653</v>
      </c>
      <c r="J626">
        <v>1</v>
      </c>
    </row>
    <row r="627" spans="1:10" x14ac:dyDescent="0.35">
      <c r="A627" t="s">
        <v>3000</v>
      </c>
      <c r="B627" t="s">
        <v>2374</v>
      </c>
      <c r="C627" t="s">
        <v>2375</v>
      </c>
      <c r="D627" s="23" t="s">
        <v>124</v>
      </c>
      <c r="E627" s="23" t="s">
        <v>124</v>
      </c>
      <c r="F627">
        <v>1</v>
      </c>
      <c r="G627" s="2">
        <v>1</v>
      </c>
      <c r="H627" s="24">
        <v>1</v>
      </c>
      <c r="I627" s="15">
        <v>0.90398111577566498</v>
      </c>
      <c r="J627">
        <v>1</v>
      </c>
    </row>
    <row r="628" spans="1:10" x14ac:dyDescent="0.35">
      <c r="A628" t="s">
        <v>3001</v>
      </c>
      <c r="B628" t="s">
        <v>2374</v>
      </c>
      <c r="C628" t="s">
        <v>2375</v>
      </c>
      <c r="D628" s="23" t="s">
        <v>124</v>
      </c>
      <c r="E628" s="23" t="s">
        <v>124</v>
      </c>
      <c r="F628">
        <v>1</v>
      </c>
      <c r="G628" s="2">
        <v>1</v>
      </c>
      <c r="H628" s="24">
        <v>1</v>
      </c>
      <c r="I628" s="15">
        <v>0.9093129549869986</v>
      </c>
      <c r="J628">
        <v>1</v>
      </c>
    </row>
    <row r="629" spans="1:10" x14ac:dyDescent="0.35">
      <c r="A629" t="s">
        <v>3002</v>
      </c>
      <c r="B629" t="s">
        <v>2374</v>
      </c>
      <c r="C629" t="s">
        <v>2375</v>
      </c>
      <c r="D629" s="23" t="s">
        <v>124</v>
      </c>
      <c r="E629" s="23" t="s">
        <v>124</v>
      </c>
      <c r="F629">
        <v>1</v>
      </c>
      <c r="G629" s="2">
        <v>1</v>
      </c>
      <c r="H629" s="24">
        <v>1</v>
      </c>
      <c r="I629" s="15">
        <v>0.94879874363640904</v>
      </c>
      <c r="J629">
        <v>1</v>
      </c>
    </row>
    <row r="630" spans="1:10" x14ac:dyDescent="0.35">
      <c r="A630" t="s">
        <v>3003</v>
      </c>
      <c r="B630" t="s">
        <v>2374</v>
      </c>
      <c r="C630" t="s">
        <v>2375</v>
      </c>
      <c r="D630" s="23" t="s">
        <v>124</v>
      </c>
      <c r="E630" s="23" t="s">
        <v>124</v>
      </c>
      <c r="F630">
        <v>1</v>
      </c>
      <c r="G630" s="2">
        <v>1</v>
      </c>
      <c r="H630" s="24">
        <v>1</v>
      </c>
      <c r="I630" s="15">
        <v>0.83305689092418722</v>
      </c>
      <c r="J630">
        <v>1</v>
      </c>
    </row>
    <row r="631" spans="1:10" x14ac:dyDescent="0.35">
      <c r="A631" t="s">
        <v>3004</v>
      </c>
      <c r="B631" t="s">
        <v>2374</v>
      </c>
      <c r="C631" t="s">
        <v>2375</v>
      </c>
      <c r="D631" s="23" t="s">
        <v>124</v>
      </c>
      <c r="E631" s="23" t="s">
        <v>124</v>
      </c>
      <c r="F631">
        <v>1</v>
      </c>
      <c r="G631" s="2">
        <v>1</v>
      </c>
      <c r="H631" s="24">
        <v>1</v>
      </c>
      <c r="I631" s="15">
        <v>0.91711070898523117</v>
      </c>
      <c r="J631">
        <v>1</v>
      </c>
    </row>
    <row r="632" spans="1:10" x14ac:dyDescent="0.35">
      <c r="A632" t="s">
        <v>3005</v>
      </c>
      <c r="B632" t="s">
        <v>2374</v>
      </c>
      <c r="C632" t="s">
        <v>2375</v>
      </c>
      <c r="D632" s="23" t="s">
        <v>124</v>
      </c>
      <c r="E632" s="23" t="s">
        <v>124</v>
      </c>
      <c r="F632">
        <v>1</v>
      </c>
      <c r="G632" s="2">
        <v>1</v>
      </c>
      <c r="H632" s="24">
        <v>1</v>
      </c>
      <c r="I632" s="15">
        <v>0.96816129434974063</v>
      </c>
      <c r="J632">
        <v>1</v>
      </c>
    </row>
    <row r="633" spans="1:10" x14ac:dyDescent="0.35">
      <c r="A633" t="s">
        <v>3006</v>
      </c>
      <c r="B633" t="s">
        <v>2374</v>
      </c>
      <c r="C633" t="s">
        <v>2375</v>
      </c>
      <c r="D633" s="23" t="s">
        <v>124</v>
      </c>
      <c r="E633" s="23" t="s">
        <v>124</v>
      </c>
      <c r="F633">
        <v>1</v>
      </c>
      <c r="G633" s="2">
        <v>1</v>
      </c>
      <c r="H633" s="24">
        <v>1</v>
      </c>
      <c r="I633" s="15">
        <v>0.93608828420065726</v>
      </c>
      <c r="J633">
        <v>1</v>
      </c>
    </row>
    <row r="634" spans="1:10" x14ac:dyDescent="0.35">
      <c r="A634" t="s">
        <v>3007</v>
      </c>
      <c r="B634" t="s">
        <v>2374</v>
      </c>
      <c r="C634" t="s">
        <v>2375</v>
      </c>
      <c r="D634" s="23" t="s">
        <v>124</v>
      </c>
      <c r="E634" s="23" t="s">
        <v>124</v>
      </c>
      <c r="F634">
        <v>1</v>
      </c>
      <c r="G634" s="2">
        <v>1</v>
      </c>
      <c r="H634" s="24">
        <v>1</v>
      </c>
      <c r="I634" s="15">
        <v>0.94317319850944126</v>
      </c>
      <c r="J634">
        <v>1</v>
      </c>
    </row>
    <row r="635" spans="1:10" x14ac:dyDescent="0.35">
      <c r="A635" t="s">
        <v>3008</v>
      </c>
      <c r="B635" t="s">
        <v>2374</v>
      </c>
      <c r="C635" t="s">
        <v>2375</v>
      </c>
      <c r="D635" s="23" t="s">
        <v>124</v>
      </c>
      <c r="E635" s="23" t="s">
        <v>124</v>
      </c>
      <c r="F635">
        <v>1</v>
      </c>
      <c r="G635" s="2">
        <v>1</v>
      </c>
      <c r="H635" s="24">
        <v>1</v>
      </c>
      <c r="I635" s="15">
        <v>0.96513511086095272</v>
      </c>
      <c r="J635">
        <v>1</v>
      </c>
    </row>
    <row r="636" spans="1:10" x14ac:dyDescent="0.35">
      <c r="A636" t="s">
        <v>3009</v>
      </c>
      <c r="B636" t="s">
        <v>2374</v>
      </c>
      <c r="C636" t="s">
        <v>2375</v>
      </c>
      <c r="D636" s="23" t="s">
        <v>124</v>
      </c>
      <c r="E636" s="23" t="s">
        <v>124</v>
      </c>
      <c r="F636">
        <v>1</v>
      </c>
      <c r="G636" s="2">
        <v>1</v>
      </c>
      <c r="H636" s="24">
        <v>1</v>
      </c>
      <c r="I636" s="15">
        <v>0.97882235021698383</v>
      </c>
      <c r="J636">
        <v>1</v>
      </c>
    </row>
    <row r="637" spans="1:10" x14ac:dyDescent="0.35">
      <c r="A637" t="s">
        <v>3010</v>
      </c>
      <c r="B637" t="s">
        <v>2374</v>
      </c>
      <c r="C637" t="s">
        <v>2375</v>
      </c>
      <c r="D637" s="23" t="s">
        <v>124</v>
      </c>
      <c r="E637" s="23" t="s">
        <v>124</v>
      </c>
      <c r="F637">
        <v>1</v>
      </c>
      <c r="G637" s="2">
        <v>1</v>
      </c>
      <c r="H637" s="24">
        <v>1</v>
      </c>
      <c r="I637" s="15">
        <v>0.97106031673166182</v>
      </c>
      <c r="J637">
        <v>1</v>
      </c>
    </row>
    <row r="638" spans="1:10" x14ac:dyDescent="0.35">
      <c r="A638" t="s">
        <v>3011</v>
      </c>
      <c r="B638" t="s">
        <v>2374</v>
      </c>
      <c r="C638" t="s">
        <v>2375</v>
      </c>
      <c r="D638" s="23" t="s">
        <v>124</v>
      </c>
      <c r="E638" s="23" t="s">
        <v>124</v>
      </c>
      <c r="F638">
        <v>1</v>
      </c>
      <c r="G638" s="2">
        <v>1</v>
      </c>
      <c r="H638" s="24">
        <v>1</v>
      </c>
      <c r="I638" s="15">
        <v>0.9719358479418867</v>
      </c>
      <c r="J638">
        <v>1</v>
      </c>
    </row>
    <row r="639" spans="1:10" x14ac:dyDescent="0.35">
      <c r="A639" t="s">
        <v>3012</v>
      </c>
      <c r="B639" t="s">
        <v>2374</v>
      </c>
      <c r="C639" t="s">
        <v>2375</v>
      </c>
      <c r="D639" s="23" t="s">
        <v>124</v>
      </c>
      <c r="E639" s="23" t="s">
        <v>124</v>
      </c>
      <c r="F639">
        <v>1</v>
      </c>
      <c r="G639" s="2">
        <v>1</v>
      </c>
      <c r="H639" s="24">
        <v>1</v>
      </c>
      <c r="I639" s="15">
        <v>0.98187528052574957</v>
      </c>
      <c r="J639">
        <v>1</v>
      </c>
    </row>
    <row r="640" spans="1:10" x14ac:dyDescent="0.35">
      <c r="A640" t="s">
        <v>3013</v>
      </c>
      <c r="B640" t="s">
        <v>2374</v>
      </c>
      <c r="C640" t="s">
        <v>2375</v>
      </c>
      <c r="D640" s="23" t="s">
        <v>124</v>
      </c>
      <c r="E640" s="23" t="s">
        <v>124</v>
      </c>
      <c r="F640">
        <v>1</v>
      </c>
      <c r="G640" s="2">
        <v>1</v>
      </c>
      <c r="H640" s="24">
        <v>1</v>
      </c>
      <c r="I640" s="15">
        <v>0.80579397127719243</v>
      </c>
      <c r="J640">
        <v>1</v>
      </c>
    </row>
    <row r="641" spans="1:10" x14ac:dyDescent="0.35">
      <c r="A641" t="s">
        <v>3014</v>
      </c>
      <c r="B641" t="s">
        <v>2374</v>
      </c>
      <c r="C641" t="s">
        <v>2375</v>
      </c>
      <c r="D641" s="23" t="s">
        <v>124</v>
      </c>
      <c r="E641" s="23" t="s">
        <v>124</v>
      </c>
      <c r="F641">
        <v>1</v>
      </c>
      <c r="G641" s="2">
        <v>1</v>
      </c>
      <c r="H641" s="24">
        <v>1</v>
      </c>
      <c r="I641" s="15">
        <v>0.92711297602262199</v>
      </c>
      <c r="J641">
        <v>1</v>
      </c>
    </row>
    <row r="642" spans="1:10" x14ac:dyDescent="0.35">
      <c r="A642" t="s">
        <v>3015</v>
      </c>
      <c r="B642" t="s">
        <v>2374</v>
      </c>
      <c r="C642" t="s">
        <v>2375</v>
      </c>
      <c r="D642" s="23" t="s">
        <v>124</v>
      </c>
      <c r="E642" s="23" t="s">
        <v>124</v>
      </c>
      <c r="F642">
        <v>1</v>
      </c>
      <c r="G642" s="2">
        <v>1</v>
      </c>
      <c r="H642" s="24">
        <v>1</v>
      </c>
      <c r="I642" s="15">
        <v>0.93643462511230446</v>
      </c>
      <c r="J642">
        <v>1</v>
      </c>
    </row>
    <row r="643" spans="1:10" x14ac:dyDescent="0.35">
      <c r="A643" t="s">
        <v>3016</v>
      </c>
      <c r="B643" t="s">
        <v>2374</v>
      </c>
      <c r="C643" t="s">
        <v>2375</v>
      </c>
      <c r="D643" s="23" t="s">
        <v>124</v>
      </c>
      <c r="E643" s="23" t="s">
        <v>124</v>
      </c>
      <c r="F643">
        <v>1</v>
      </c>
      <c r="G643" s="2">
        <v>1</v>
      </c>
      <c r="H643" s="24">
        <v>1</v>
      </c>
      <c r="I643" s="15">
        <v>0.86886943751738099</v>
      </c>
      <c r="J643">
        <v>1</v>
      </c>
    </row>
    <row r="644" spans="1:10" x14ac:dyDescent="0.35">
      <c r="A644" t="s">
        <v>3017</v>
      </c>
      <c r="B644" t="s">
        <v>2374</v>
      </c>
      <c r="C644" t="s">
        <v>2375</v>
      </c>
      <c r="D644" s="23" t="s">
        <v>124</v>
      </c>
      <c r="E644" s="23" t="s">
        <v>124</v>
      </c>
      <c r="F644">
        <v>1</v>
      </c>
      <c r="G644" s="2">
        <v>1</v>
      </c>
      <c r="H644" s="24">
        <v>1</v>
      </c>
      <c r="I644" s="15">
        <v>0.92669807906700608</v>
      </c>
      <c r="J644">
        <v>1</v>
      </c>
    </row>
    <row r="645" spans="1:10" x14ac:dyDescent="0.35">
      <c r="A645" t="s">
        <v>3018</v>
      </c>
      <c r="B645" t="s">
        <v>2374</v>
      </c>
      <c r="C645" t="s">
        <v>2375</v>
      </c>
      <c r="D645" s="23" t="s">
        <v>124</v>
      </c>
      <c r="E645" s="23" t="s">
        <v>124</v>
      </c>
      <c r="F645">
        <v>1</v>
      </c>
      <c r="G645" s="2">
        <v>1</v>
      </c>
      <c r="H645" s="24">
        <v>1</v>
      </c>
      <c r="I645" s="15">
        <v>0.82783293738587349</v>
      </c>
      <c r="J645">
        <v>1</v>
      </c>
    </row>
    <row r="646" spans="1:10" x14ac:dyDescent="0.35">
      <c r="A646" t="s">
        <v>3019</v>
      </c>
      <c r="B646" t="s">
        <v>2374</v>
      </c>
      <c r="C646" t="s">
        <v>2375</v>
      </c>
      <c r="D646" s="23" t="s">
        <v>124</v>
      </c>
      <c r="E646" s="23" t="s">
        <v>124</v>
      </c>
      <c r="F646">
        <v>1</v>
      </c>
      <c r="G646" s="2">
        <v>1</v>
      </c>
      <c r="H646" s="24">
        <v>1</v>
      </c>
      <c r="I646" s="15">
        <v>0.9698910264789411</v>
      </c>
      <c r="J646">
        <v>1</v>
      </c>
    </row>
    <row r="647" spans="1:10" x14ac:dyDescent="0.35">
      <c r="A647" t="s">
        <v>3020</v>
      </c>
      <c r="B647" t="s">
        <v>2374</v>
      </c>
      <c r="C647" t="s">
        <v>2375</v>
      </c>
      <c r="D647" s="23" t="s">
        <v>124</v>
      </c>
      <c r="E647" s="23" t="s">
        <v>124</v>
      </c>
      <c r="F647">
        <v>1</v>
      </c>
      <c r="G647" s="2">
        <v>1</v>
      </c>
      <c r="H647" s="24">
        <v>1</v>
      </c>
      <c r="I647" s="15">
        <v>0.89602834989352398</v>
      </c>
      <c r="J647">
        <v>1</v>
      </c>
    </row>
    <row r="648" spans="1:10" x14ac:dyDescent="0.35">
      <c r="A648" t="s">
        <v>3021</v>
      </c>
      <c r="B648" t="s">
        <v>2374</v>
      </c>
      <c r="C648" t="s">
        <v>2375</v>
      </c>
      <c r="D648" s="23" t="s">
        <v>124</v>
      </c>
      <c r="E648" s="23" t="s">
        <v>124</v>
      </c>
      <c r="F648">
        <v>1</v>
      </c>
      <c r="G648" s="2">
        <v>1</v>
      </c>
      <c r="H648" s="24">
        <v>1</v>
      </c>
      <c r="I648" s="15">
        <v>0.95973391683287546</v>
      </c>
      <c r="J648">
        <v>1</v>
      </c>
    </row>
    <row r="649" spans="1:10" x14ac:dyDescent="0.35">
      <c r="A649" t="s">
        <v>3022</v>
      </c>
      <c r="B649" t="s">
        <v>2374</v>
      </c>
      <c r="C649" t="s">
        <v>2375</v>
      </c>
      <c r="D649" s="23" t="s">
        <v>124</v>
      </c>
      <c r="E649" s="23" t="s">
        <v>124</v>
      </c>
      <c r="F649">
        <v>1</v>
      </c>
      <c r="G649" s="2">
        <v>1</v>
      </c>
      <c r="H649" s="24">
        <v>1</v>
      </c>
      <c r="I649" s="15">
        <v>0.97952956293656257</v>
      </c>
      <c r="J649">
        <v>1</v>
      </c>
    </row>
    <row r="650" spans="1:10" x14ac:dyDescent="0.35">
      <c r="A650" t="s">
        <v>3023</v>
      </c>
      <c r="B650" t="s">
        <v>2374</v>
      </c>
      <c r="C650" t="s">
        <v>2375</v>
      </c>
      <c r="D650" s="23" t="s">
        <v>124</v>
      </c>
      <c r="E650" s="23" t="s">
        <v>124</v>
      </c>
      <c r="F650">
        <v>1</v>
      </c>
      <c r="G650" s="2">
        <v>1</v>
      </c>
      <c r="H650" s="24">
        <v>1</v>
      </c>
      <c r="I650" s="15">
        <v>0.96605686344971409</v>
      </c>
      <c r="J650">
        <v>1</v>
      </c>
    </row>
    <row r="651" spans="1:10" x14ac:dyDescent="0.35">
      <c r="A651" t="s">
        <v>3024</v>
      </c>
      <c r="B651" t="s">
        <v>2374</v>
      </c>
      <c r="C651" t="s">
        <v>2375</v>
      </c>
      <c r="D651" s="23" t="s">
        <v>124</v>
      </c>
      <c r="E651" s="23" t="s">
        <v>124</v>
      </c>
      <c r="F651">
        <v>1</v>
      </c>
      <c r="G651" s="2">
        <v>1</v>
      </c>
      <c r="H651" s="24">
        <v>1</v>
      </c>
      <c r="I651" s="15">
        <v>0.95904459165151146</v>
      </c>
      <c r="J651">
        <v>1</v>
      </c>
    </row>
    <row r="652" spans="1:10" x14ac:dyDescent="0.35">
      <c r="A652" t="s">
        <v>3025</v>
      </c>
      <c r="B652" t="s">
        <v>2374</v>
      </c>
      <c r="C652" t="s">
        <v>2375</v>
      </c>
      <c r="D652" s="23" t="s">
        <v>124</v>
      </c>
      <c r="E652" s="23" t="s">
        <v>124</v>
      </c>
      <c r="F652">
        <v>1</v>
      </c>
      <c r="G652" s="2">
        <v>1</v>
      </c>
      <c r="H652" s="24">
        <v>1</v>
      </c>
      <c r="I652" s="15">
        <v>0.95990061516584457</v>
      </c>
      <c r="J652">
        <v>1</v>
      </c>
    </row>
    <row r="653" spans="1:10" x14ac:dyDescent="0.35">
      <c r="A653" t="s">
        <v>3026</v>
      </c>
      <c r="B653" t="s">
        <v>2374</v>
      </c>
      <c r="C653" t="s">
        <v>2375</v>
      </c>
      <c r="D653" s="23" t="s">
        <v>124</v>
      </c>
      <c r="E653" s="23" t="s">
        <v>124</v>
      </c>
      <c r="F653">
        <v>1</v>
      </c>
      <c r="G653" s="2">
        <v>1</v>
      </c>
      <c r="H653" s="24">
        <v>1</v>
      </c>
      <c r="I653" s="15">
        <v>0.97884101520023048</v>
      </c>
      <c r="J653">
        <v>1</v>
      </c>
    </row>
    <row r="654" spans="1:10" x14ac:dyDescent="0.35">
      <c r="A654" t="s">
        <v>3027</v>
      </c>
      <c r="B654" t="s">
        <v>2374</v>
      </c>
      <c r="C654" t="s">
        <v>2375</v>
      </c>
      <c r="D654" s="23" t="s">
        <v>124</v>
      </c>
      <c r="E654" s="23" t="s">
        <v>124</v>
      </c>
      <c r="F654">
        <v>1</v>
      </c>
      <c r="G654" s="2">
        <v>1</v>
      </c>
      <c r="H654" s="24">
        <v>1</v>
      </c>
      <c r="I654" s="15">
        <v>0.90341200425815993</v>
      </c>
      <c r="J654">
        <v>1</v>
      </c>
    </row>
    <row r="655" spans="1:10" x14ac:dyDescent="0.35">
      <c r="A655" t="s">
        <v>3028</v>
      </c>
      <c r="B655" t="s">
        <v>2374</v>
      </c>
      <c r="C655" t="s">
        <v>2375</v>
      </c>
      <c r="D655" s="23" t="s">
        <v>124</v>
      </c>
      <c r="E655" s="23" t="s">
        <v>124</v>
      </c>
      <c r="F655">
        <v>1</v>
      </c>
      <c r="G655" s="2">
        <v>1</v>
      </c>
      <c r="H655" s="24">
        <v>1</v>
      </c>
      <c r="I655" s="15">
        <v>0.70151465944099967</v>
      </c>
      <c r="J655">
        <v>1</v>
      </c>
    </row>
    <row r="656" spans="1:10" x14ac:dyDescent="0.35">
      <c r="A656" t="s">
        <v>3029</v>
      </c>
      <c r="B656" t="s">
        <v>2374</v>
      </c>
      <c r="C656" t="s">
        <v>2375</v>
      </c>
      <c r="D656" s="23" t="s">
        <v>124</v>
      </c>
      <c r="E656" s="23" t="s">
        <v>124</v>
      </c>
      <c r="F656">
        <v>1</v>
      </c>
      <c r="G656" s="2">
        <v>1</v>
      </c>
      <c r="H656" s="24">
        <v>1</v>
      </c>
      <c r="I656" s="15">
        <v>0.89483039183750346</v>
      </c>
      <c r="J656">
        <v>1</v>
      </c>
    </row>
    <row r="657" spans="1:10" x14ac:dyDescent="0.35">
      <c r="A657" t="s">
        <v>3030</v>
      </c>
      <c r="B657" t="s">
        <v>2374</v>
      </c>
      <c r="C657" t="s">
        <v>2375</v>
      </c>
      <c r="D657" s="23" t="s">
        <v>124</v>
      </c>
      <c r="E657" s="23" t="s">
        <v>124</v>
      </c>
      <c r="F657">
        <v>1</v>
      </c>
      <c r="G657" s="2">
        <v>1</v>
      </c>
      <c r="H657" s="24">
        <v>1</v>
      </c>
      <c r="I657" s="15">
        <v>0.96928924742948985</v>
      </c>
      <c r="J657">
        <v>1</v>
      </c>
    </row>
    <row r="658" spans="1:10" x14ac:dyDescent="0.35">
      <c r="A658" t="s">
        <v>3031</v>
      </c>
      <c r="B658" t="s">
        <v>2374</v>
      </c>
      <c r="C658" t="s">
        <v>2375</v>
      </c>
      <c r="D658" s="23" t="s">
        <v>124</v>
      </c>
      <c r="E658" s="23" t="s">
        <v>124</v>
      </c>
      <c r="F658">
        <v>1</v>
      </c>
      <c r="G658" s="2">
        <v>1</v>
      </c>
      <c r="H658" s="24">
        <v>1</v>
      </c>
      <c r="I658" s="15">
        <v>0.94918048970368019</v>
      </c>
      <c r="J658">
        <v>1</v>
      </c>
    </row>
    <row r="659" spans="1:10" x14ac:dyDescent="0.35">
      <c r="A659" t="s">
        <v>3032</v>
      </c>
      <c r="B659" t="s">
        <v>2374</v>
      </c>
      <c r="C659" t="s">
        <v>2375</v>
      </c>
      <c r="D659" s="23" t="s">
        <v>124</v>
      </c>
      <c r="E659" s="23" t="s">
        <v>124</v>
      </c>
      <c r="F659">
        <v>1</v>
      </c>
      <c r="G659" s="2">
        <v>1</v>
      </c>
      <c r="H659" s="24">
        <v>1</v>
      </c>
      <c r="I659" s="15">
        <v>0.9739077023101117</v>
      </c>
      <c r="J659">
        <v>1</v>
      </c>
    </row>
    <row r="660" spans="1:10" x14ac:dyDescent="0.35">
      <c r="A660" t="s">
        <v>3033</v>
      </c>
      <c r="B660" t="s">
        <v>2374</v>
      </c>
      <c r="C660" t="s">
        <v>2375</v>
      </c>
      <c r="D660" s="23" t="s">
        <v>124</v>
      </c>
      <c r="E660" s="23" t="s">
        <v>124</v>
      </c>
      <c r="F660">
        <v>1</v>
      </c>
      <c r="G660" s="2">
        <v>1</v>
      </c>
      <c r="H660" s="24">
        <v>1</v>
      </c>
      <c r="I660" s="15">
        <v>0.9659341279529754</v>
      </c>
      <c r="J660">
        <v>1</v>
      </c>
    </row>
    <row r="661" spans="1:10" x14ac:dyDescent="0.35">
      <c r="A661" t="s">
        <v>3034</v>
      </c>
      <c r="B661" t="s">
        <v>2374</v>
      </c>
      <c r="C661" t="s">
        <v>2375</v>
      </c>
      <c r="D661" s="23" t="s">
        <v>124</v>
      </c>
      <c r="E661" s="23" t="s">
        <v>124</v>
      </c>
      <c r="F661">
        <v>1</v>
      </c>
      <c r="G661" s="2">
        <v>1</v>
      </c>
      <c r="H661" s="24">
        <v>1</v>
      </c>
      <c r="I661" s="15">
        <v>0.97333347900749057</v>
      </c>
      <c r="J661">
        <v>1</v>
      </c>
    </row>
    <row r="662" spans="1:10" x14ac:dyDescent="0.35">
      <c r="A662" t="s">
        <v>3035</v>
      </c>
      <c r="B662" t="s">
        <v>2374</v>
      </c>
      <c r="C662" t="s">
        <v>2375</v>
      </c>
      <c r="D662" s="23" t="s">
        <v>124</v>
      </c>
      <c r="E662" s="23" t="s">
        <v>124</v>
      </c>
      <c r="F662">
        <v>1</v>
      </c>
      <c r="G662" s="2">
        <v>1</v>
      </c>
      <c r="H662" s="24">
        <v>1</v>
      </c>
      <c r="I662" s="15">
        <v>0.95056321395534737</v>
      </c>
      <c r="J662">
        <v>1</v>
      </c>
    </row>
    <row r="663" spans="1:10" x14ac:dyDescent="0.35">
      <c r="A663" t="s">
        <v>3036</v>
      </c>
      <c r="B663" t="s">
        <v>2374</v>
      </c>
      <c r="C663" t="s">
        <v>2375</v>
      </c>
      <c r="D663" s="23" t="s">
        <v>124</v>
      </c>
      <c r="E663" s="23" t="s">
        <v>124</v>
      </c>
      <c r="F663">
        <v>1</v>
      </c>
      <c r="G663" s="2">
        <v>1</v>
      </c>
      <c r="H663" s="24">
        <v>1</v>
      </c>
      <c r="I663" s="15">
        <v>0.93596428120263175</v>
      </c>
      <c r="J663">
        <v>1</v>
      </c>
    </row>
    <row r="664" spans="1:10" x14ac:dyDescent="0.35">
      <c r="A664" t="s">
        <v>3037</v>
      </c>
      <c r="B664" t="s">
        <v>2374</v>
      </c>
      <c r="C664" t="s">
        <v>2375</v>
      </c>
      <c r="D664" s="23" t="s">
        <v>124</v>
      </c>
      <c r="E664" s="23" t="s">
        <v>124</v>
      </c>
      <c r="F664">
        <v>1</v>
      </c>
      <c r="G664" s="2">
        <v>1</v>
      </c>
      <c r="H664" s="24">
        <v>1</v>
      </c>
      <c r="I664" s="15">
        <v>0.96412490095992598</v>
      </c>
      <c r="J664">
        <v>1</v>
      </c>
    </row>
    <row r="665" spans="1:10" x14ac:dyDescent="0.35">
      <c r="A665" t="s">
        <v>3038</v>
      </c>
      <c r="B665" t="s">
        <v>2374</v>
      </c>
      <c r="C665" t="s">
        <v>2375</v>
      </c>
      <c r="D665" s="23" t="s">
        <v>124</v>
      </c>
      <c r="E665" s="23" t="s">
        <v>124</v>
      </c>
      <c r="F665">
        <v>1</v>
      </c>
      <c r="G665" s="2">
        <v>1</v>
      </c>
      <c r="H665" s="24">
        <v>1</v>
      </c>
      <c r="I665" s="15">
        <v>0.78964120910251778</v>
      </c>
      <c r="J665">
        <v>1</v>
      </c>
    </row>
    <row r="666" spans="1:10" x14ac:dyDescent="0.35">
      <c r="A666" t="s">
        <v>3039</v>
      </c>
      <c r="B666" t="s">
        <v>2374</v>
      </c>
      <c r="C666" t="s">
        <v>2375</v>
      </c>
      <c r="D666" s="23" t="s">
        <v>124</v>
      </c>
      <c r="E666" s="23" t="s">
        <v>124</v>
      </c>
      <c r="F666">
        <v>1</v>
      </c>
      <c r="G666" s="2">
        <v>1</v>
      </c>
      <c r="H666" s="24">
        <v>1</v>
      </c>
      <c r="I666" s="15">
        <v>0.7301255909901776</v>
      </c>
      <c r="J666">
        <v>1</v>
      </c>
    </row>
    <row r="667" spans="1:10" x14ac:dyDescent="0.35">
      <c r="A667" t="s">
        <v>3040</v>
      </c>
      <c r="B667" t="s">
        <v>2374</v>
      </c>
      <c r="C667" t="s">
        <v>2375</v>
      </c>
      <c r="D667" s="23" t="s">
        <v>124</v>
      </c>
      <c r="E667" s="23" t="s">
        <v>124</v>
      </c>
      <c r="F667">
        <v>1</v>
      </c>
      <c r="G667" s="2">
        <v>1</v>
      </c>
      <c r="H667" s="24">
        <v>1</v>
      </c>
      <c r="I667" s="15">
        <v>0.89838919095415604</v>
      </c>
      <c r="J667">
        <v>1</v>
      </c>
    </row>
    <row r="668" spans="1:10" x14ac:dyDescent="0.35">
      <c r="A668" t="s">
        <v>3041</v>
      </c>
      <c r="B668" t="s">
        <v>2374</v>
      </c>
      <c r="C668" t="s">
        <v>2375</v>
      </c>
      <c r="D668" s="23" t="s">
        <v>124</v>
      </c>
      <c r="E668" s="23" t="s">
        <v>124</v>
      </c>
      <c r="F668">
        <v>1</v>
      </c>
      <c r="G668" s="2">
        <v>1</v>
      </c>
      <c r="H668" s="24">
        <v>1</v>
      </c>
      <c r="I668" s="15">
        <v>0.86987492319564508</v>
      </c>
      <c r="J668">
        <v>1</v>
      </c>
    </row>
    <row r="669" spans="1:10" x14ac:dyDescent="0.35">
      <c r="A669" t="s">
        <v>3042</v>
      </c>
      <c r="B669" t="s">
        <v>2374</v>
      </c>
      <c r="C669" t="s">
        <v>2375</v>
      </c>
      <c r="D669" s="23" t="s">
        <v>124</v>
      </c>
      <c r="E669" s="23" t="s">
        <v>124</v>
      </c>
      <c r="F669">
        <v>1</v>
      </c>
      <c r="G669" s="2">
        <v>1</v>
      </c>
      <c r="H669" s="24">
        <v>1</v>
      </c>
      <c r="I669" s="15">
        <v>0.33617497515238087</v>
      </c>
      <c r="J669">
        <v>2</v>
      </c>
    </row>
    <row r="670" spans="1:10" x14ac:dyDescent="0.35">
      <c r="A670" t="s">
        <v>3043</v>
      </c>
      <c r="B670" t="s">
        <v>2374</v>
      </c>
      <c r="C670" t="s">
        <v>2375</v>
      </c>
      <c r="D670" s="23" t="s">
        <v>124</v>
      </c>
      <c r="E670" s="23" t="s">
        <v>124</v>
      </c>
      <c r="F670">
        <v>1</v>
      </c>
      <c r="G670" s="2">
        <v>1</v>
      </c>
      <c r="H670" s="24">
        <v>1</v>
      </c>
      <c r="I670" s="15">
        <v>0.72170449393705849</v>
      </c>
      <c r="J670">
        <v>1</v>
      </c>
    </row>
    <row r="671" spans="1:10" x14ac:dyDescent="0.35">
      <c r="A671" t="s">
        <v>3044</v>
      </c>
      <c r="B671" t="s">
        <v>2374</v>
      </c>
      <c r="C671" t="s">
        <v>2375</v>
      </c>
      <c r="D671" s="23" t="s">
        <v>124</v>
      </c>
      <c r="E671" s="23" t="s">
        <v>124</v>
      </c>
      <c r="F671">
        <v>1</v>
      </c>
      <c r="G671" s="2">
        <v>1</v>
      </c>
      <c r="H671" s="24">
        <v>1</v>
      </c>
      <c r="I671" s="15">
        <v>0.62062923397784309</v>
      </c>
      <c r="J671">
        <v>1</v>
      </c>
    </row>
    <row r="672" spans="1:10" x14ac:dyDescent="0.35">
      <c r="A672" t="s">
        <v>3045</v>
      </c>
      <c r="B672" t="s">
        <v>2374</v>
      </c>
      <c r="C672" t="s">
        <v>2375</v>
      </c>
      <c r="D672" s="23" t="s">
        <v>124</v>
      </c>
      <c r="E672" s="23" t="s">
        <v>124</v>
      </c>
      <c r="F672">
        <v>1</v>
      </c>
      <c r="G672" s="2">
        <v>1</v>
      </c>
      <c r="H672" s="24">
        <v>1</v>
      </c>
      <c r="I672" s="15">
        <v>0.80937710272300412</v>
      </c>
      <c r="J672">
        <v>1</v>
      </c>
    </row>
    <row r="673" spans="1:10" x14ac:dyDescent="0.35">
      <c r="A673" t="s">
        <v>3046</v>
      </c>
      <c r="B673" t="s">
        <v>2374</v>
      </c>
      <c r="C673" t="s">
        <v>2375</v>
      </c>
      <c r="D673" s="23" t="s">
        <v>124</v>
      </c>
      <c r="E673" s="23" t="s">
        <v>124</v>
      </c>
      <c r="F673">
        <v>1</v>
      </c>
      <c r="G673" s="2">
        <v>1</v>
      </c>
      <c r="H673" s="24">
        <v>1</v>
      </c>
      <c r="I673" s="15">
        <v>0.6914107956346327</v>
      </c>
      <c r="J673">
        <v>1</v>
      </c>
    </row>
    <row r="674" spans="1:10" x14ac:dyDescent="0.35">
      <c r="A674" t="s">
        <v>3047</v>
      </c>
      <c r="B674" t="s">
        <v>2374</v>
      </c>
      <c r="C674" t="s">
        <v>2375</v>
      </c>
      <c r="D674" s="23" t="s">
        <v>124</v>
      </c>
      <c r="E674" s="23" t="s">
        <v>124</v>
      </c>
      <c r="F674">
        <v>1</v>
      </c>
      <c r="G674" s="2">
        <v>1</v>
      </c>
      <c r="H674" s="24">
        <v>1</v>
      </c>
      <c r="I674" s="15">
        <v>0.83632523411095105</v>
      </c>
      <c r="J674">
        <v>1</v>
      </c>
    </row>
    <row r="675" spans="1:10" x14ac:dyDescent="0.35">
      <c r="A675" t="s">
        <v>3048</v>
      </c>
      <c r="B675" t="s">
        <v>3049</v>
      </c>
      <c r="C675" t="s">
        <v>3050</v>
      </c>
      <c r="D675" s="23" t="s">
        <v>716</v>
      </c>
      <c r="E675" s="23" t="s">
        <v>716</v>
      </c>
      <c r="F675">
        <v>1</v>
      </c>
      <c r="G675" s="2">
        <v>0.99997199999999997</v>
      </c>
      <c r="H675" s="24">
        <v>1</v>
      </c>
      <c r="I675" s="15">
        <v>0.68307794112801434</v>
      </c>
      <c r="J675">
        <v>1</v>
      </c>
    </row>
    <row r="676" spans="1:10" x14ac:dyDescent="0.35">
      <c r="A676" t="s">
        <v>3051</v>
      </c>
      <c r="B676" t="s">
        <v>3049</v>
      </c>
      <c r="C676" t="s">
        <v>3050</v>
      </c>
      <c r="D676" s="23" t="s">
        <v>716</v>
      </c>
      <c r="E676" s="23" t="s">
        <v>716</v>
      </c>
      <c r="F676">
        <v>1</v>
      </c>
      <c r="G676" s="2">
        <v>0.996753</v>
      </c>
      <c r="H676" s="24">
        <v>1</v>
      </c>
      <c r="I676" s="15">
        <v>7.5328773356714812E-2</v>
      </c>
      <c r="J676">
        <v>2</v>
      </c>
    </row>
    <row r="677" spans="1:10" x14ac:dyDescent="0.35">
      <c r="A677" t="s">
        <v>3052</v>
      </c>
      <c r="B677" t="s">
        <v>3049</v>
      </c>
      <c r="C677" t="s">
        <v>3050</v>
      </c>
      <c r="D677" s="23" t="s">
        <v>716</v>
      </c>
      <c r="E677" s="23" t="s">
        <v>716</v>
      </c>
      <c r="F677">
        <v>1</v>
      </c>
      <c r="G677" s="2">
        <v>0.99999899999999997</v>
      </c>
      <c r="H677" s="24">
        <v>1</v>
      </c>
      <c r="I677" s="15">
        <v>0.26374549111205597</v>
      </c>
      <c r="J677">
        <v>2</v>
      </c>
    </row>
    <row r="678" spans="1:10" x14ac:dyDescent="0.35">
      <c r="A678" t="s">
        <v>3053</v>
      </c>
      <c r="B678" t="s">
        <v>3049</v>
      </c>
      <c r="C678" t="s">
        <v>3050</v>
      </c>
      <c r="D678" s="23" t="s">
        <v>716</v>
      </c>
      <c r="E678" s="23" t="s">
        <v>716</v>
      </c>
      <c r="F678">
        <v>1</v>
      </c>
      <c r="G678" s="2">
        <v>0.99984300000000004</v>
      </c>
      <c r="H678" s="24">
        <v>1</v>
      </c>
      <c r="I678" s="15">
        <v>0.62090796012135308</v>
      </c>
      <c r="J678">
        <v>1</v>
      </c>
    </row>
    <row r="679" spans="1:10" x14ac:dyDescent="0.35">
      <c r="A679" t="s">
        <v>3054</v>
      </c>
      <c r="B679" t="s">
        <v>3049</v>
      </c>
      <c r="C679" t="s">
        <v>3050</v>
      </c>
      <c r="D679" s="23" t="s">
        <v>716</v>
      </c>
      <c r="E679" s="23" t="s">
        <v>716</v>
      </c>
      <c r="F679">
        <v>1</v>
      </c>
      <c r="G679" s="2">
        <v>0.99999899999999997</v>
      </c>
      <c r="H679" s="24">
        <v>1</v>
      </c>
      <c r="I679" s="15">
        <v>0.62905629876008406</v>
      </c>
      <c r="J679">
        <v>1</v>
      </c>
    </row>
    <row r="680" spans="1:10" x14ac:dyDescent="0.35">
      <c r="A680" t="s">
        <v>3055</v>
      </c>
      <c r="B680" t="s">
        <v>3049</v>
      </c>
      <c r="C680" t="s">
        <v>3050</v>
      </c>
      <c r="D680" s="23" t="s">
        <v>716</v>
      </c>
      <c r="E680" s="23" t="s">
        <v>716</v>
      </c>
      <c r="F680">
        <v>1</v>
      </c>
      <c r="G680" s="2">
        <v>0.99999899999999997</v>
      </c>
      <c r="H680" s="24">
        <v>1</v>
      </c>
      <c r="I680" s="15">
        <v>0.76493096541354533</v>
      </c>
      <c r="J680">
        <v>1</v>
      </c>
    </row>
    <row r="681" spans="1:10" x14ac:dyDescent="0.35">
      <c r="A681" t="s">
        <v>3056</v>
      </c>
      <c r="B681" t="s">
        <v>3049</v>
      </c>
      <c r="C681" t="s">
        <v>3050</v>
      </c>
      <c r="D681" s="23" t="s">
        <v>716</v>
      </c>
      <c r="E681" s="23" t="s">
        <v>716</v>
      </c>
      <c r="F681">
        <v>1</v>
      </c>
      <c r="G681" s="2">
        <v>0.99666900000000003</v>
      </c>
      <c r="H681" s="24">
        <v>1</v>
      </c>
      <c r="I681" s="15">
        <v>0.16262039120280661</v>
      </c>
      <c r="J681">
        <v>2</v>
      </c>
    </row>
    <row r="682" spans="1:10" x14ac:dyDescent="0.35">
      <c r="A682" t="s">
        <v>3057</v>
      </c>
      <c r="B682" t="s">
        <v>3049</v>
      </c>
      <c r="C682" t="s">
        <v>3050</v>
      </c>
      <c r="D682" s="23" t="s">
        <v>194</v>
      </c>
      <c r="E682" s="23" t="s">
        <v>194</v>
      </c>
      <c r="F682">
        <v>1</v>
      </c>
      <c r="G682" s="2">
        <v>0.99999899999999997</v>
      </c>
      <c r="H682" s="24">
        <v>1</v>
      </c>
      <c r="I682" s="15">
        <v>0.77974615314452134</v>
      </c>
      <c r="J682">
        <v>1</v>
      </c>
    </row>
    <row r="683" spans="1:10" x14ac:dyDescent="0.35">
      <c r="A683" t="s">
        <v>3058</v>
      </c>
      <c r="B683" t="s">
        <v>3049</v>
      </c>
      <c r="C683" t="s">
        <v>3050</v>
      </c>
      <c r="D683" s="23" t="s">
        <v>194</v>
      </c>
      <c r="E683" s="23" t="s">
        <v>169</v>
      </c>
      <c r="F683">
        <v>0</v>
      </c>
      <c r="G683" s="2">
        <v>0.98422699999999996</v>
      </c>
      <c r="H683" s="24">
        <v>1</v>
      </c>
      <c r="I683" s="15">
        <v>0.32043568133644401</v>
      </c>
      <c r="J683">
        <v>2</v>
      </c>
    </row>
    <row r="684" spans="1:10" x14ac:dyDescent="0.35">
      <c r="A684" t="s">
        <v>3059</v>
      </c>
      <c r="B684" t="s">
        <v>3049</v>
      </c>
      <c r="C684" t="s">
        <v>3050</v>
      </c>
      <c r="D684" s="23" t="s">
        <v>194</v>
      </c>
      <c r="E684" s="23" t="s">
        <v>194</v>
      </c>
      <c r="F684">
        <v>0</v>
      </c>
      <c r="G684" s="2">
        <v>0.99975700000000001</v>
      </c>
      <c r="H684" s="24">
        <v>1</v>
      </c>
      <c r="I684" s="15">
        <v>0.55005428902208364</v>
      </c>
      <c r="J684">
        <v>1</v>
      </c>
    </row>
    <row r="685" spans="1:10" x14ac:dyDescent="0.35">
      <c r="A685" t="s">
        <v>3060</v>
      </c>
      <c r="B685" t="s">
        <v>3049</v>
      </c>
      <c r="C685" t="s">
        <v>3050</v>
      </c>
      <c r="D685" s="23" t="s">
        <v>194</v>
      </c>
      <c r="E685" s="23" t="s">
        <v>194</v>
      </c>
      <c r="F685">
        <v>1</v>
      </c>
      <c r="G685" s="2">
        <v>0.99999899999999997</v>
      </c>
      <c r="H685" s="24">
        <v>1</v>
      </c>
      <c r="I685" s="15">
        <v>0.65877018629378836</v>
      </c>
      <c r="J685">
        <v>1</v>
      </c>
    </row>
    <row r="686" spans="1:10" x14ac:dyDescent="0.35">
      <c r="A686" t="s">
        <v>3061</v>
      </c>
      <c r="B686" t="s">
        <v>3049</v>
      </c>
      <c r="C686" t="s">
        <v>3050</v>
      </c>
      <c r="D686" s="23" t="s">
        <v>169</v>
      </c>
      <c r="E686" s="23" t="s">
        <v>169</v>
      </c>
      <c r="F686">
        <v>1</v>
      </c>
      <c r="G686" s="2">
        <v>0.93424799999999997</v>
      </c>
      <c r="H686" s="24">
        <v>1</v>
      </c>
      <c r="I686" s="15">
        <v>0.65130076510397839</v>
      </c>
      <c r="J686">
        <v>1</v>
      </c>
    </row>
    <row r="687" spans="1:10" x14ac:dyDescent="0.35">
      <c r="A687" t="s">
        <v>3062</v>
      </c>
      <c r="B687" t="s">
        <v>3049</v>
      </c>
      <c r="C687" t="s">
        <v>3050</v>
      </c>
      <c r="D687" s="23" t="s">
        <v>194</v>
      </c>
      <c r="E687" s="23" t="s">
        <v>115</v>
      </c>
      <c r="F687">
        <v>0</v>
      </c>
      <c r="G687" s="2">
        <v>0.949708</v>
      </c>
      <c r="H687" s="24">
        <v>1</v>
      </c>
      <c r="I687" s="15">
        <v>0.114264930234543</v>
      </c>
      <c r="J687">
        <v>2</v>
      </c>
    </row>
    <row r="688" spans="1:10" x14ac:dyDescent="0.35">
      <c r="A688" t="s">
        <v>3063</v>
      </c>
      <c r="B688" t="s">
        <v>3049</v>
      </c>
      <c r="C688" t="s">
        <v>3050</v>
      </c>
      <c r="D688" s="23" t="s">
        <v>128</v>
      </c>
      <c r="E688" s="23" t="s">
        <v>128</v>
      </c>
      <c r="F688">
        <v>1</v>
      </c>
      <c r="G688" s="2">
        <v>0.98510799999999998</v>
      </c>
      <c r="H688" s="24">
        <v>1</v>
      </c>
      <c r="I688" s="15">
        <v>0.53374474453110299</v>
      </c>
      <c r="J688">
        <v>1</v>
      </c>
    </row>
    <row r="689" spans="1:10" x14ac:dyDescent="0.35">
      <c r="A689" t="s">
        <v>3064</v>
      </c>
      <c r="B689" t="s">
        <v>3049</v>
      </c>
      <c r="C689" t="s">
        <v>3050</v>
      </c>
      <c r="D689" s="23" t="s">
        <v>158</v>
      </c>
      <c r="E689" s="23" t="s">
        <v>865</v>
      </c>
      <c r="F689">
        <v>0</v>
      </c>
      <c r="G689" s="2">
        <v>0.55053300000000005</v>
      </c>
      <c r="H689" s="24">
        <v>2</v>
      </c>
      <c r="I689" s="15">
        <v>0.38278551446479969</v>
      </c>
      <c r="J689">
        <v>2</v>
      </c>
    </row>
    <row r="690" spans="1:10" x14ac:dyDescent="0.35">
      <c r="A690" t="s">
        <v>3065</v>
      </c>
      <c r="B690" t="s">
        <v>3049</v>
      </c>
      <c r="C690" t="s">
        <v>3050</v>
      </c>
      <c r="D690" s="23" t="s">
        <v>3066</v>
      </c>
      <c r="E690" s="23" t="s">
        <v>865</v>
      </c>
      <c r="F690">
        <v>0</v>
      </c>
      <c r="G690" s="2">
        <v>0.917493</v>
      </c>
      <c r="H690" s="24">
        <v>1</v>
      </c>
      <c r="I690" s="15">
        <v>0.17972234634801931</v>
      </c>
      <c r="J690">
        <v>2</v>
      </c>
    </row>
    <row r="691" spans="1:10" x14ac:dyDescent="0.35">
      <c r="A691" t="s">
        <v>3067</v>
      </c>
      <c r="B691" t="s">
        <v>3049</v>
      </c>
      <c r="C691" t="s">
        <v>3050</v>
      </c>
      <c r="D691" s="23" t="s">
        <v>194</v>
      </c>
      <c r="E691" s="23" t="s">
        <v>194</v>
      </c>
      <c r="F691">
        <v>1</v>
      </c>
      <c r="G691" s="2">
        <v>0.99999899999999997</v>
      </c>
      <c r="H691" s="24">
        <v>1</v>
      </c>
      <c r="I691" s="15">
        <v>0.80885753837918672</v>
      </c>
      <c r="J691">
        <v>1</v>
      </c>
    </row>
    <row r="692" spans="1:10" x14ac:dyDescent="0.35">
      <c r="A692" t="s">
        <v>3068</v>
      </c>
      <c r="B692" t="s">
        <v>3049</v>
      </c>
      <c r="C692" t="s">
        <v>3050</v>
      </c>
      <c r="D692" s="23" t="s">
        <v>194</v>
      </c>
      <c r="E692" s="23" t="s">
        <v>194</v>
      </c>
      <c r="F692">
        <v>1</v>
      </c>
      <c r="G692" s="2">
        <v>0.999471</v>
      </c>
      <c r="H692" s="24">
        <v>1</v>
      </c>
      <c r="I692" s="15">
        <v>0.7906690081812634</v>
      </c>
      <c r="J692">
        <v>1</v>
      </c>
    </row>
    <row r="693" spans="1:10" x14ac:dyDescent="0.35">
      <c r="A693" t="s">
        <v>3069</v>
      </c>
      <c r="B693" t="s">
        <v>3049</v>
      </c>
      <c r="C693" t="s">
        <v>3050</v>
      </c>
      <c r="D693" s="23" t="s">
        <v>81</v>
      </c>
      <c r="E693" s="23" t="s">
        <v>158</v>
      </c>
      <c r="F693">
        <v>0</v>
      </c>
      <c r="G693" s="2">
        <v>0.113799</v>
      </c>
      <c r="H693" s="24">
        <v>3</v>
      </c>
      <c r="I693" s="15">
        <v>4.7212723250377774E-3</v>
      </c>
      <c r="J693">
        <v>2</v>
      </c>
    </row>
    <row r="694" spans="1:10" x14ac:dyDescent="0.35">
      <c r="A694" t="s">
        <v>3070</v>
      </c>
      <c r="B694" t="s">
        <v>3049</v>
      </c>
      <c r="C694" t="s">
        <v>3050</v>
      </c>
      <c r="D694" s="23" t="s">
        <v>41</v>
      </c>
      <c r="E694" s="23" t="s">
        <v>115</v>
      </c>
      <c r="F694">
        <v>0</v>
      </c>
      <c r="G694" s="2">
        <v>0.13129299999999999</v>
      </c>
      <c r="H694" s="24">
        <v>3</v>
      </c>
      <c r="I694" s="15">
        <v>0.33841430416412538</v>
      </c>
      <c r="J694">
        <v>2</v>
      </c>
    </row>
    <row r="695" spans="1:10" x14ac:dyDescent="0.35">
      <c r="A695" t="s">
        <v>3071</v>
      </c>
      <c r="B695" t="s">
        <v>3049</v>
      </c>
      <c r="C695" t="s">
        <v>3050</v>
      </c>
      <c r="D695" s="23" t="s">
        <v>194</v>
      </c>
      <c r="E695" s="23" t="s">
        <v>169</v>
      </c>
      <c r="F695">
        <v>0</v>
      </c>
      <c r="G695" s="2">
        <v>0.140072</v>
      </c>
      <c r="H695" s="24">
        <v>3</v>
      </c>
      <c r="I695" s="15">
        <v>0.47542153758143868</v>
      </c>
      <c r="J695">
        <v>2</v>
      </c>
    </row>
    <row r="696" spans="1:10" x14ac:dyDescent="0.35">
      <c r="A696" t="s">
        <v>3072</v>
      </c>
      <c r="B696" t="s">
        <v>3049</v>
      </c>
      <c r="C696" t="s">
        <v>3050</v>
      </c>
      <c r="D696" s="23" t="s">
        <v>128</v>
      </c>
      <c r="E696" s="23" t="s">
        <v>128</v>
      </c>
      <c r="F696">
        <v>1</v>
      </c>
      <c r="G696" s="2">
        <v>0.88894300000000004</v>
      </c>
      <c r="H696" s="24">
        <v>1</v>
      </c>
      <c r="I696" s="15">
        <v>0.78838010149746462</v>
      </c>
      <c r="J696">
        <v>1</v>
      </c>
    </row>
    <row r="697" spans="1:10" x14ac:dyDescent="0.35">
      <c r="A697" t="s">
        <v>3073</v>
      </c>
      <c r="B697" t="s">
        <v>3049</v>
      </c>
      <c r="C697" t="s">
        <v>3050</v>
      </c>
      <c r="D697" s="23" t="s">
        <v>716</v>
      </c>
      <c r="E697" s="23" t="s">
        <v>716</v>
      </c>
      <c r="F697">
        <v>1</v>
      </c>
      <c r="G697" s="2">
        <v>0.99998900000000002</v>
      </c>
      <c r="H697" s="24">
        <v>1</v>
      </c>
      <c r="I697" s="15">
        <v>0.2157348886024047</v>
      </c>
      <c r="J697">
        <v>2</v>
      </c>
    </row>
    <row r="698" spans="1:10" x14ac:dyDescent="0.35">
      <c r="A698" t="s">
        <v>3074</v>
      </c>
      <c r="B698" t="s">
        <v>3075</v>
      </c>
      <c r="C698" t="s">
        <v>539</v>
      </c>
      <c r="D698" s="23" t="s">
        <v>540</v>
      </c>
      <c r="E698" s="23" t="s">
        <v>540</v>
      </c>
      <c r="F698">
        <v>1</v>
      </c>
      <c r="G698" s="2">
        <v>0.99316000000000004</v>
      </c>
      <c r="H698" s="24">
        <v>1</v>
      </c>
      <c r="I698" s="15">
        <v>0.28005355780541402</v>
      </c>
      <c r="J698">
        <v>2</v>
      </c>
    </row>
    <row r="699" spans="1:10" x14ac:dyDescent="0.35">
      <c r="A699" t="s">
        <v>3076</v>
      </c>
      <c r="B699" t="s">
        <v>3075</v>
      </c>
      <c r="C699" t="s">
        <v>539</v>
      </c>
      <c r="D699" s="23" t="s">
        <v>540</v>
      </c>
      <c r="E699" s="23" t="s">
        <v>540</v>
      </c>
      <c r="F699">
        <v>1</v>
      </c>
      <c r="G699" s="2">
        <v>0.97465999999999997</v>
      </c>
      <c r="H699" s="24">
        <v>1</v>
      </c>
      <c r="I699" s="15">
        <v>6.0384295817613183E-2</v>
      </c>
      <c r="J699">
        <v>2</v>
      </c>
    </row>
    <row r="700" spans="1:10" x14ac:dyDescent="0.35">
      <c r="A700" t="s">
        <v>3077</v>
      </c>
      <c r="B700" t="s">
        <v>3075</v>
      </c>
      <c r="C700" t="s">
        <v>3078</v>
      </c>
      <c r="D700" s="23" t="s">
        <v>59</v>
      </c>
      <c r="E700" s="23" t="s">
        <v>59</v>
      </c>
      <c r="F700">
        <v>1</v>
      </c>
      <c r="G700" s="2">
        <v>0.62082999999999999</v>
      </c>
      <c r="H700" s="24">
        <v>2</v>
      </c>
      <c r="I700" s="15">
        <v>0.72883377267533467</v>
      </c>
      <c r="J700">
        <v>1</v>
      </c>
    </row>
    <row r="701" spans="1:10" x14ac:dyDescent="0.35">
      <c r="A701" t="s">
        <v>3079</v>
      </c>
      <c r="B701" t="s">
        <v>3075</v>
      </c>
      <c r="C701" t="s">
        <v>3080</v>
      </c>
      <c r="D701" s="23" t="s">
        <v>417</v>
      </c>
      <c r="E701" s="23" t="s">
        <v>417</v>
      </c>
      <c r="F701">
        <v>1</v>
      </c>
      <c r="G701" s="2">
        <v>0.99956</v>
      </c>
      <c r="H701" s="24">
        <v>1</v>
      </c>
      <c r="I701" s="15">
        <v>0.71117461734701537</v>
      </c>
      <c r="J701">
        <v>1</v>
      </c>
    </row>
    <row r="702" spans="1:10" x14ac:dyDescent="0.35">
      <c r="A702" t="s">
        <v>3081</v>
      </c>
      <c r="B702" t="s">
        <v>3075</v>
      </c>
      <c r="C702" t="s">
        <v>539</v>
      </c>
      <c r="D702" s="23" t="s">
        <v>540</v>
      </c>
      <c r="E702" s="23" t="s">
        <v>540</v>
      </c>
      <c r="F702">
        <v>1</v>
      </c>
      <c r="G702" s="2">
        <v>0.98763999999999996</v>
      </c>
      <c r="H702" s="24">
        <v>1</v>
      </c>
      <c r="I702" s="15">
        <v>0.66712881997935802</v>
      </c>
      <c r="J702">
        <v>1</v>
      </c>
    </row>
    <row r="703" spans="1:10" x14ac:dyDescent="0.35">
      <c r="A703" t="s">
        <v>3082</v>
      </c>
      <c r="B703" t="s">
        <v>3075</v>
      </c>
      <c r="C703" t="s">
        <v>3078</v>
      </c>
      <c r="D703" s="23" t="s">
        <v>59</v>
      </c>
      <c r="E703" s="23" t="s">
        <v>59</v>
      </c>
      <c r="F703">
        <v>1</v>
      </c>
      <c r="G703" s="2">
        <v>0.92079</v>
      </c>
      <c r="H703" s="24">
        <v>1</v>
      </c>
      <c r="I703" s="15">
        <v>0.76314993302612344</v>
      </c>
      <c r="J703">
        <v>1</v>
      </c>
    </row>
    <row r="704" spans="1:10" x14ac:dyDescent="0.35">
      <c r="A704" t="s">
        <v>3083</v>
      </c>
      <c r="B704" t="s">
        <v>3075</v>
      </c>
      <c r="C704" t="s">
        <v>3080</v>
      </c>
      <c r="D704" s="23" t="s">
        <v>3084</v>
      </c>
      <c r="E704" s="23" t="s">
        <v>3084</v>
      </c>
      <c r="F704">
        <v>1</v>
      </c>
      <c r="G704" s="2">
        <v>0.99553000000000003</v>
      </c>
      <c r="H704" s="24">
        <v>1</v>
      </c>
      <c r="I704" s="15">
        <v>0.53231794237631536</v>
      </c>
      <c r="J704">
        <v>1</v>
      </c>
    </row>
    <row r="705" spans="1:10" x14ac:dyDescent="0.35">
      <c r="A705" t="s">
        <v>3085</v>
      </c>
      <c r="B705" t="s">
        <v>3075</v>
      </c>
      <c r="C705" t="s">
        <v>3078</v>
      </c>
      <c r="D705" s="23" t="s">
        <v>59</v>
      </c>
      <c r="E705" s="23" t="s">
        <v>59</v>
      </c>
      <c r="F705">
        <v>1</v>
      </c>
      <c r="G705" s="2">
        <v>0.66220000000000001</v>
      </c>
      <c r="H705" s="24">
        <v>2</v>
      </c>
      <c r="I705" s="15">
        <v>2.186707308282777E-2</v>
      </c>
      <c r="J705">
        <v>2</v>
      </c>
    </row>
    <row r="706" spans="1:10" x14ac:dyDescent="0.35">
      <c r="A706" t="s">
        <v>3086</v>
      </c>
      <c r="B706" t="s">
        <v>3075</v>
      </c>
      <c r="C706" t="s">
        <v>539</v>
      </c>
      <c r="D706" s="23" t="s">
        <v>540</v>
      </c>
      <c r="E706" s="23" t="s">
        <v>540</v>
      </c>
      <c r="F706">
        <v>1</v>
      </c>
      <c r="G706" s="2">
        <v>0.98085</v>
      </c>
      <c r="H706" s="24">
        <v>1</v>
      </c>
      <c r="I706" s="15">
        <v>0.35607407505824101</v>
      </c>
      <c r="J706">
        <v>2</v>
      </c>
    </row>
    <row r="707" spans="1:10" x14ac:dyDescent="0.35">
      <c r="A707" t="s">
        <v>3087</v>
      </c>
      <c r="B707" t="s">
        <v>3075</v>
      </c>
      <c r="C707" t="s">
        <v>3080</v>
      </c>
      <c r="D707" s="23" t="s">
        <v>3088</v>
      </c>
      <c r="E707" s="23" t="s">
        <v>3089</v>
      </c>
      <c r="F707">
        <v>1</v>
      </c>
      <c r="G707" s="2">
        <v>0.72762000000000004</v>
      </c>
      <c r="H707" s="24">
        <v>2</v>
      </c>
      <c r="I707" s="15">
        <v>0.23818119535505519</v>
      </c>
      <c r="J707">
        <v>2</v>
      </c>
    </row>
    <row r="708" spans="1:10" x14ac:dyDescent="0.35">
      <c r="A708" t="s">
        <v>3090</v>
      </c>
      <c r="B708" t="s">
        <v>3075</v>
      </c>
      <c r="C708" t="s">
        <v>3078</v>
      </c>
      <c r="D708" s="23" t="s">
        <v>59</v>
      </c>
      <c r="E708" s="23" t="s">
        <v>59</v>
      </c>
      <c r="F708">
        <v>1</v>
      </c>
      <c r="G708" s="2">
        <v>0.99028000000000005</v>
      </c>
      <c r="H708" s="24">
        <v>1</v>
      </c>
      <c r="I708" s="15">
        <v>0.23974155135774169</v>
      </c>
      <c r="J708">
        <v>2</v>
      </c>
    </row>
    <row r="709" spans="1:10" x14ac:dyDescent="0.35">
      <c r="A709" t="s">
        <v>3091</v>
      </c>
      <c r="B709" t="s">
        <v>3075</v>
      </c>
      <c r="C709" t="s">
        <v>539</v>
      </c>
      <c r="D709" s="23" t="s">
        <v>540</v>
      </c>
      <c r="E709" s="23" t="s">
        <v>540</v>
      </c>
      <c r="F709">
        <v>1</v>
      </c>
      <c r="G709" s="2">
        <v>0.99953999999999998</v>
      </c>
      <c r="H709" s="24">
        <v>1</v>
      </c>
      <c r="I709" s="15">
        <v>0.46092546783030769</v>
      </c>
      <c r="J709">
        <v>2</v>
      </c>
    </row>
    <row r="710" spans="1:10" x14ac:dyDescent="0.35">
      <c r="A710" t="s">
        <v>3092</v>
      </c>
      <c r="B710" t="s">
        <v>3075</v>
      </c>
      <c r="C710" t="s">
        <v>3080</v>
      </c>
      <c r="D710" s="23" t="s">
        <v>417</v>
      </c>
      <c r="E710" s="23" t="s">
        <v>417</v>
      </c>
      <c r="F710">
        <v>1</v>
      </c>
      <c r="G710" s="2">
        <v>0.29061999999999999</v>
      </c>
      <c r="H710" s="24">
        <v>3</v>
      </c>
      <c r="I710" s="15">
        <v>5.1547331636526077E-2</v>
      </c>
      <c r="J710">
        <v>2</v>
      </c>
    </row>
    <row r="711" spans="1:10" x14ac:dyDescent="0.35">
      <c r="A711" t="s">
        <v>3093</v>
      </c>
      <c r="B711" t="s">
        <v>3075</v>
      </c>
      <c r="C711" t="s">
        <v>3080</v>
      </c>
      <c r="D711" s="23" t="s">
        <v>417</v>
      </c>
      <c r="E711" s="23" t="s">
        <v>417</v>
      </c>
      <c r="F711">
        <v>1</v>
      </c>
      <c r="G711" s="2">
        <v>0.96853</v>
      </c>
      <c r="H711" s="24">
        <v>1</v>
      </c>
      <c r="I711" s="15">
        <v>0.34084557659173581</v>
      </c>
      <c r="J711">
        <v>2</v>
      </c>
    </row>
    <row r="712" spans="1:10" x14ac:dyDescent="0.35">
      <c r="A712" t="s">
        <v>3094</v>
      </c>
      <c r="B712" t="s">
        <v>3075</v>
      </c>
      <c r="C712" t="s">
        <v>3078</v>
      </c>
      <c r="D712" s="23" t="s">
        <v>59</v>
      </c>
      <c r="E712" s="23" t="s">
        <v>59</v>
      </c>
      <c r="F712">
        <v>1</v>
      </c>
      <c r="G712" s="2">
        <v>0.87822</v>
      </c>
      <c r="H712" s="24">
        <v>1</v>
      </c>
      <c r="I712" s="15">
        <v>0.15541852717408611</v>
      </c>
      <c r="J712">
        <v>2</v>
      </c>
    </row>
    <row r="713" spans="1:10" x14ac:dyDescent="0.35">
      <c r="A713" t="s">
        <v>3095</v>
      </c>
      <c r="B713" t="s">
        <v>3075</v>
      </c>
      <c r="C713" t="s">
        <v>3080</v>
      </c>
      <c r="D713" s="23" t="s">
        <v>417</v>
      </c>
      <c r="E713" s="23" t="s">
        <v>417</v>
      </c>
      <c r="F713">
        <v>1</v>
      </c>
      <c r="G713" s="2">
        <v>0.98806000000000005</v>
      </c>
      <c r="H713" s="24">
        <v>1</v>
      </c>
      <c r="I713" s="15">
        <v>0.11673478602354791</v>
      </c>
      <c r="J713">
        <v>2</v>
      </c>
    </row>
    <row r="714" spans="1:10" x14ac:dyDescent="0.35">
      <c r="A714" t="s">
        <v>3096</v>
      </c>
      <c r="B714" t="s">
        <v>3075</v>
      </c>
      <c r="C714" t="s">
        <v>3080</v>
      </c>
      <c r="D714" s="23" t="s">
        <v>417</v>
      </c>
      <c r="E714" s="23" t="s">
        <v>417</v>
      </c>
      <c r="F714">
        <v>1</v>
      </c>
      <c r="G714" s="2">
        <v>0.99987999999999999</v>
      </c>
      <c r="H714" s="24">
        <v>1</v>
      </c>
      <c r="I714" s="15">
        <v>0.6704529270099352</v>
      </c>
      <c r="J714">
        <v>1</v>
      </c>
    </row>
    <row r="715" spans="1:10" x14ac:dyDescent="0.35">
      <c r="A715" t="s">
        <v>3097</v>
      </c>
      <c r="B715" t="s">
        <v>3075</v>
      </c>
      <c r="C715" t="s">
        <v>3080</v>
      </c>
      <c r="D715" s="23" t="s">
        <v>417</v>
      </c>
      <c r="E715" s="23" t="s">
        <v>417</v>
      </c>
      <c r="F715">
        <v>1</v>
      </c>
      <c r="G715" s="2">
        <v>0.99053000000000002</v>
      </c>
      <c r="H715" s="24">
        <v>1</v>
      </c>
      <c r="I715" s="15">
        <v>0.79191037373081574</v>
      </c>
      <c r="J715">
        <v>1</v>
      </c>
    </row>
    <row r="716" spans="1:10" x14ac:dyDescent="0.35">
      <c r="A716" t="s">
        <v>3098</v>
      </c>
      <c r="B716" t="s">
        <v>3075</v>
      </c>
      <c r="C716" t="s">
        <v>3078</v>
      </c>
      <c r="D716" s="23" t="s">
        <v>59</v>
      </c>
      <c r="E716" s="23" t="s">
        <v>59</v>
      </c>
      <c r="F716">
        <v>1</v>
      </c>
      <c r="G716" s="2">
        <v>0.98246</v>
      </c>
      <c r="H716" s="24">
        <v>1</v>
      </c>
      <c r="I716" s="15">
        <v>0.17331369949919259</v>
      </c>
      <c r="J716">
        <v>2</v>
      </c>
    </row>
    <row r="717" spans="1:10" x14ac:dyDescent="0.35">
      <c r="A717" t="s">
        <v>3099</v>
      </c>
      <c r="B717" t="s">
        <v>3075</v>
      </c>
      <c r="C717" t="s">
        <v>539</v>
      </c>
      <c r="D717" s="23" t="s">
        <v>540</v>
      </c>
      <c r="E717" s="23" t="s">
        <v>540</v>
      </c>
      <c r="F717">
        <v>1</v>
      </c>
      <c r="G717" s="2">
        <v>0.99404999999999999</v>
      </c>
      <c r="H717" s="24">
        <v>1</v>
      </c>
      <c r="I717" s="15">
        <v>0.33366541544681999</v>
      </c>
      <c r="J717">
        <v>2</v>
      </c>
    </row>
    <row r="718" spans="1:10" x14ac:dyDescent="0.35">
      <c r="A718" t="s">
        <v>3100</v>
      </c>
      <c r="B718" t="s">
        <v>3075</v>
      </c>
      <c r="C718" t="s">
        <v>539</v>
      </c>
      <c r="D718" s="23" t="s">
        <v>540</v>
      </c>
      <c r="E718" s="23" t="s">
        <v>540</v>
      </c>
      <c r="F718">
        <v>1</v>
      </c>
      <c r="G718" s="2">
        <v>0.99953999999999998</v>
      </c>
      <c r="H718" s="24">
        <v>1</v>
      </c>
      <c r="I718" s="15">
        <v>0.1352215894316745</v>
      </c>
      <c r="J718">
        <v>2</v>
      </c>
    </row>
    <row r="719" spans="1:10" x14ac:dyDescent="0.35">
      <c r="A719" t="s">
        <v>3101</v>
      </c>
      <c r="B719" t="s">
        <v>3075</v>
      </c>
      <c r="C719" t="s">
        <v>539</v>
      </c>
      <c r="D719" s="23" t="s">
        <v>865</v>
      </c>
      <c r="E719" s="23" t="s">
        <v>1115</v>
      </c>
      <c r="F719">
        <v>0</v>
      </c>
      <c r="G719" s="2">
        <v>0.99831000000000003</v>
      </c>
      <c r="H719" s="24">
        <v>1</v>
      </c>
      <c r="I719" s="15">
        <v>0.27226932784378199</v>
      </c>
      <c r="J719">
        <v>2</v>
      </c>
    </row>
    <row r="720" spans="1:10" x14ac:dyDescent="0.35">
      <c r="A720" t="s">
        <v>3102</v>
      </c>
      <c r="B720" t="s">
        <v>3075</v>
      </c>
      <c r="C720" t="s">
        <v>3078</v>
      </c>
      <c r="D720" s="23" t="s">
        <v>59</v>
      </c>
      <c r="E720" s="23" t="s">
        <v>59</v>
      </c>
      <c r="F720">
        <v>1</v>
      </c>
      <c r="G720" s="2">
        <v>0.98019000000000001</v>
      </c>
      <c r="H720" s="24">
        <v>1</v>
      </c>
      <c r="I720" s="15">
        <v>0.63840460268639354</v>
      </c>
      <c r="J720">
        <v>1</v>
      </c>
    </row>
    <row r="721" spans="1:10" x14ac:dyDescent="0.35">
      <c r="A721" t="s">
        <v>3103</v>
      </c>
      <c r="B721" t="s">
        <v>3075</v>
      </c>
      <c r="C721" t="s">
        <v>539</v>
      </c>
      <c r="D721" s="23" t="s">
        <v>540</v>
      </c>
      <c r="E721" s="23" t="s">
        <v>540</v>
      </c>
      <c r="F721">
        <v>1</v>
      </c>
      <c r="G721" s="2">
        <v>0.99680999999999997</v>
      </c>
      <c r="H721" s="24">
        <v>1</v>
      </c>
      <c r="I721" s="15">
        <v>0.6377890824147362</v>
      </c>
      <c r="J721">
        <v>1</v>
      </c>
    </row>
    <row r="722" spans="1:10" x14ac:dyDescent="0.35">
      <c r="A722" t="s">
        <v>3104</v>
      </c>
      <c r="B722" t="s">
        <v>3075</v>
      </c>
      <c r="C722" t="s">
        <v>539</v>
      </c>
      <c r="D722" s="23" t="s">
        <v>540</v>
      </c>
      <c r="E722" s="23" t="s">
        <v>540</v>
      </c>
      <c r="F722">
        <v>1</v>
      </c>
      <c r="G722" s="2">
        <v>0.99426000000000003</v>
      </c>
      <c r="H722" s="24">
        <v>1</v>
      </c>
      <c r="I722" s="15">
        <v>0.85248802611342844</v>
      </c>
      <c r="J722">
        <v>1</v>
      </c>
    </row>
    <row r="723" spans="1:10" x14ac:dyDescent="0.35">
      <c r="A723" t="s">
        <v>3105</v>
      </c>
      <c r="B723" t="s">
        <v>3075</v>
      </c>
      <c r="C723" t="s">
        <v>3078</v>
      </c>
      <c r="D723" s="23" t="s">
        <v>59</v>
      </c>
      <c r="E723" s="23" t="s">
        <v>59</v>
      </c>
      <c r="F723">
        <v>1</v>
      </c>
      <c r="G723" s="2">
        <v>0.99658000000000002</v>
      </c>
      <c r="H723" s="24">
        <v>1</v>
      </c>
      <c r="I723" s="15">
        <v>0.80927291193486894</v>
      </c>
      <c r="J723">
        <v>1</v>
      </c>
    </row>
    <row r="724" spans="1:10" x14ac:dyDescent="0.35">
      <c r="A724" t="s">
        <v>3106</v>
      </c>
      <c r="B724" t="s">
        <v>3075</v>
      </c>
      <c r="C724" t="s">
        <v>3078</v>
      </c>
      <c r="D724" s="23" t="s">
        <v>59</v>
      </c>
      <c r="E724" s="23" t="s">
        <v>59</v>
      </c>
      <c r="F724">
        <v>1</v>
      </c>
      <c r="G724" s="2">
        <v>0.99061999999999995</v>
      </c>
      <c r="H724" s="24">
        <v>1</v>
      </c>
      <c r="I724" s="15">
        <v>0.1348702963428684</v>
      </c>
      <c r="J724">
        <v>2</v>
      </c>
    </row>
    <row r="725" spans="1:10" x14ac:dyDescent="0.35">
      <c r="A725" t="s">
        <v>3107</v>
      </c>
      <c r="B725" t="s">
        <v>3075</v>
      </c>
      <c r="C725" t="s">
        <v>3078</v>
      </c>
      <c r="D725" s="23" t="s">
        <v>59</v>
      </c>
      <c r="E725" s="23" t="s">
        <v>59</v>
      </c>
      <c r="F725">
        <v>1</v>
      </c>
      <c r="G725" s="2">
        <v>0.99043000000000003</v>
      </c>
      <c r="H725" s="24">
        <v>1</v>
      </c>
      <c r="I725" s="15">
        <v>0.73990460508188938</v>
      </c>
      <c r="J725">
        <v>1</v>
      </c>
    </row>
    <row r="726" spans="1:10" x14ac:dyDescent="0.35">
      <c r="A726" t="s">
        <v>3108</v>
      </c>
      <c r="B726" t="s">
        <v>3075</v>
      </c>
      <c r="C726" t="s">
        <v>3078</v>
      </c>
      <c r="D726" s="23" t="s">
        <v>59</v>
      </c>
      <c r="E726" s="23" t="s">
        <v>59</v>
      </c>
      <c r="F726">
        <v>1</v>
      </c>
      <c r="G726" s="2">
        <v>0.99848999999999999</v>
      </c>
      <c r="H726" s="24">
        <v>1</v>
      </c>
      <c r="I726" s="15">
        <v>0.16095769905252319</v>
      </c>
      <c r="J726">
        <v>2</v>
      </c>
    </row>
    <row r="727" spans="1:10" x14ac:dyDescent="0.35">
      <c r="A727" t="s">
        <v>3109</v>
      </c>
      <c r="B727" t="s">
        <v>3075</v>
      </c>
      <c r="C727" t="s">
        <v>3078</v>
      </c>
      <c r="D727" s="23" t="s">
        <v>59</v>
      </c>
      <c r="E727" s="23" t="s">
        <v>3110</v>
      </c>
      <c r="F727">
        <v>0</v>
      </c>
      <c r="G727" s="2">
        <v>0.97882999999999998</v>
      </c>
      <c r="H727" s="24">
        <v>1</v>
      </c>
      <c r="I727" s="15">
        <v>0.28871249133492433</v>
      </c>
      <c r="J727">
        <v>2</v>
      </c>
    </row>
    <row r="728" spans="1:10" x14ac:dyDescent="0.35">
      <c r="A728" t="s">
        <v>3111</v>
      </c>
      <c r="B728" t="s">
        <v>3075</v>
      </c>
      <c r="C728" t="s">
        <v>3078</v>
      </c>
      <c r="D728" s="23" t="s">
        <v>59</v>
      </c>
      <c r="E728" s="23" t="s">
        <v>59</v>
      </c>
      <c r="F728">
        <v>1</v>
      </c>
      <c r="G728" s="2">
        <v>0.97016999999999998</v>
      </c>
      <c r="H728" s="24">
        <v>1</v>
      </c>
      <c r="I728" s="15">
        <v>0.62000759432024344</v>
      </c>
      <c r="J728">
        <v>1</v>
      </c>
    </row>
    <row r="729" spans="1:10" x14ac:dyDescent="0.35">
      <c r="A729" t="s">
        <v>3112</v>
      </c>
      <c r="B729" t="s">
        <v>3075</v>
      </c>
      <c r="C729" t="s">
        <v>3078</v>
      </c>
      <c r="D729" s="23" t="s">
        <v>59</v>
      </c>
      <c r="E729" s="23" t="s">
        <v>59</v>
      </c>
      <c r="F729">
        <v>1</v>
      </c>
      <c r="G729" s="2">
        <v>0.99165000000000003</v>
      </c>
      <c r="H729" s="24">
        <v>1</v>
      </c>
      <c r="I729" s="15">
        <v>0.5778146470653015</v>
      </c>
      <c r="J729">
        <v>1</v>
      </c>
    </row>
    <row r="730" spans="1:10" x14ac:dyDescent="0.35">
      <c r="A730" t="s">
        <v>3113</v>
      </c>
      <c r="B730" t="s">
        <v>3075</v>
      </c>
      <c r="C730" t="s">
        <v>3080</v>
      </c>
      <c r="D730" s="23" t="s">
        <v>3084</v>
      </c>
      <c r="E730" s="23" t="s">
        <v>3084</v>
      </c>
      <c r="F730">
        <v>1</v>
      </c>
      <c r="G730" s="2">
        <v>0.93701000000000001</v>
      </c>
      <c r="H730" s="24">
        <v>1</v>
      </c>
      <c r="I730" s="15">
        <v>0.30424304646680661</v>
      </c>
      <c r="J730">
        <v>2</v>
      </c>
    </row>
    <row r="731" spans="1:10" x14ac:dyDescent="0.35">
      <c r="A731" t="s">
        <v>3114</v>
      </c>
      <c r="B731" t="s">
        <v>3075</v>
      </c>
      <c r="C731" t="s">
        <v>3078</v>
      </c>
      <c r="D731" s="23" t="s">
        <v>59</v>
      </c>
      <c r="E731" s="23" t="s">
        <v>59</v>
      </c>
      <c r="F731">
        <v>1</v>
      </c>
      <c r="G731" s="2">
        <v>0.99546000000000001</v>
      </c>
      <c r="H731" s="24">
        <v>1</v>
      </c>
      <c r="I731" s="15">
        <v>0.29127732965904862</v>
      </c>
      <c r="J731">
        <v>2</v>
      </c>
    </row>
    <row r="732" spans="1:10" x14ac:dyDescent="0.35">
      <c r="A732" t="s">
        <v>3115</v>
      </c>
      <c r="B732" t="s">
        <v>3075</v>
      </c>
      <c r="C732" t="s">
        <v>3080</v>
      </c>
      <c r="D732" s="23" t="s">
        <v>3088</v>
      </c>
      <c r="E732" s="23" t="s">
        <v>3088</v>
      </c>
      <c r="F732">
        <v>1</v>
      </c>
      <c r="G732" s="2">
        <v>0.99995999999999996</v>
      </c>
      <c r="H732" s="24">
        <v>1</v>
      </c>
      <c r="I732" s="15">
        <v>0.14219433854608801</v>
      </c>
      <c r="J732">
        <v>2</v>
      </c>
    </row>
    <row r="733" spans="1:10" x14ac:dyDescent="0.35">
      <c r="A733" t="s">
        <v>3116</v>
      </c>
      <c r="B733" t="s">
        <v>3075</v>
      </c>
      <c r="C733" t="s">
        <v>3078</v>
      </c>
      <c r="D733" s="23" t="s">
        <v>59</v>
      </c>
      <c r="E733" s="23" t="s">
        <v>59</v>
      </c>
      <c r="F733">
        <v>1</v>
      </c>
      <c r="G733" s="2">
        <v>0.99399999999999999</v>
      </c>
      <c r="H733" s="24">
        <v>1</v>
      </c>
      <c r="I733" s="15">
        <v>0.2237855378472518</v>
      </c>
      <c r="J733">
        <v>2</v>
      </c>
    </row>
    <row r="734" spans="1:10" x14ac:dyDescent="0.35">
      <c r="A734" t="s">
        <v>3117</v>
      </c>
      <c r="B734" t="s">
        <v>3118</v>
      </c>
      <c r="C734" t="s">
        <v>213</v>
      </c>
      <c r="D734" s="23" t="s">
        <v>214</v>
      </c>
      <c r="E734" s="23" t="s">
        <v>214</v>
      </c>
      <c r="F734">
        <v>1</v>
      </c>
      <c r="G734" s="2">
        <v>0.96416000000000002</v>
      </c>
      <c r="H734" s="24">
        <v>1</v>
      </c>
      <c r="I734" s="15">
        <v>0.6888587674497928</v>
      </c>
      <c r="J734">
        <v>1</v>
      </c>
    </row>
    <row r="735" spans="1:10" x14ac:dyDescent="0.35">
      <c r="A735" t="s">
        <v>3119</v>
      </c>
      <c r="B735" t="s">
        <v>3118</v>
      </c>
      <c r="C735" t="s">
        <v>409</v>
      </c>
      <c r="D735" s="23" t="s">
        <v>214</v>
      </c>
      <c r="E735" s="23" t="s">
        <v>214</v>
      </c>
      <c r="F735">
        <v>1</v>
      </c>
      <c r="G735" s="2">
        <v>0.99524000000000001</v>
      </c>
      <c r="H735" s="24">
        <v>1</v>
      </c>
      <c r="I735" s="15">
        <v>0.75498404498185767</v>
      </c>
      <c r="J735">
        <v>1</v>
      </c>
    </row>
    <row r="736" spans="1:10" x14ac:dyDescent="0.35">
      <c r="A736" t="s">
        <v>3120</v>
      </c>
      <c r="B736" t="s">
        <v>3118</v>
      </c>
      <c r="C736" t="s">
        <v>409</v>
      </c>
      <c r="D736" s="23" t="s">
        <v>2013</v>
      </c>
      <c r="E736" s="23" t="s">
        <v>2013</v>
      </c>
      <c r="F736">
        <v>1</v>
      </c>
      <c r="G736" s="2">
        <v>0.87931999999999999</v>
      </c>
      <c r="H736" s="24">
        <v>1</v>
      </c>
      <c r="I736" s="15">
        <v>0.46653194964948508</v>
      </c>
      <c r="J736">
        <v>2</v>
      </c>
    </row>
    <row r="737" spans="1:10" x14ac:dyDescent="0.35">
      <c r="A737" t="s">
        <v>3121</v>
      </c>
      <c r="B737" t="s">
        <v>3118</v>
      </c>
      <c r="C737" t="s">
        <v>409</v>
      </c>
      <c r="D737" s="23" t="s">
        <v>2013</v>
      </c>
      <c r="E737" s="23" t="s">
        <v>2013</v>
      </c>
      <c r="F737">
        <v>1</v>
      </c>
      <c r="G737" s="2">
        <v>0.96884999999999999</v>
      </c>
      <c r="H737" s="24">
        <v>1</v>
      </c>
      <c r="I737" s="15">
        <v>0.39035790221999961</v>
      </c>
      <c r="J737">
        <v>2</v>
      </c>
    </row>
    <row r="738" spans="1:10" x14ac:dyDescent="0.35">
      <c r="A738" t="s">
        <v>3122</v>
      </c>
      <c r="B738" t="s">
        <v>3118</v>
      </c>
      <c r="C738" t="s">
        <v>213</v>
      </c>
      <c r="D738" s="23" t="s">
        <v>214</v>
      </c>
      <c r="E738" s="23" t="s">
        <v>214</v>
      </c>
      <c r="F738">
        <v>1</v>
      </c>
      <c r="G738" s="2">
        <v>0.93745000000000001</v>
      </c>
      <c r="H738" s="24">
        <v>1</v>
      </c>
      <c r="I738" s="15">
        <v>0.92861051573116715</v>
      </c>
      <c r="J738">
        <v>1</v>
      </c>
    </row>
    <row r="739" spans="1:10" x14ac:dyDescent="0.35">
      <c r="A739" t="s">
        <v>3123</v>
      </c>
      <c r="B739" t="s">
        <v>3118</v>
      </c>
      <c r="C739" t="s">
        <v>213</v>
      </c>
      <c r="D739" s="23" t="s">
        <v>214</v>
      </c>
      <c r="E739" s="23" t="s">
        <v>214</v>
      </c>
      <c r="F739">
        <v>1</v>
      </c>
      <c r="G739" s="2">
        <v>0.98248000000000002</v>
      </c>
      <c r="H739" s="24">
        <v>1</v>
      </c>
      <c r="I739" s="15">
        <v>0.87201528065507716</v>
      </c>
      <c r="J739">
        <v>1</v>
      </c>
    </row>
    <row r="740" spans="1:10" x14ac:dyDescent="0.35">
      <c r="A740" t="s">
        <v>3124</v>
      </c>
      <c r="B740" t="s">
        <v>3118</v>
      </c>
      <c r="C740" t="s">
        <v>3125</v>
      </c>
      <c r="D740" s="23" t="s">
        <v>2013</v>
      </c>
      <c r="E740" s="23" t="s">
        <v>2013</v>
      </c>
      <c r="F740">
        <v>1</v>
      </c>
      <c r="G740" s="2">
        <v>0.99455000000000005</v>
      </c>
      <c r="H740" s="24">
        <v>1</v>
      </c>
      <c r="I740" s="15">
        <v>0.52377269802633608</v>
      </c>
      <c r="J740">
        <v>1</v>
      </c>
    </row>
    <row r="741" spans="1:10" x14ac:dyDescent="0.35">
      <c r="A741" t="s">
        <v>3126</v>
      </c>
      <c r="B741" t="s">
        <v>3118</v>
      </c>
      <c r="C741" t="s">
        <v>3125</v>
      </c>
      <c r="D741" s="23" t="s">
        <v>2013</v>
      </c>
      <c r="E741" s="23" t="s">
        <v>2013</v>
      </c>
      <c r="F741">
        <v>1</v>
      </c>
      <c r="G741" s="2">
        <v>0.66674999999999995</v>
      </c>
      <c r="H741" s="24">
        <v>2</v>
      </c>
      <c r="I741" s="15">
        <v>0.60685371082709327</v>
      </c>
      <c r="J741">
        <v>1</v>
      </c>
    </row>
    <row r="742" spans="1:10" x14ac:dyDescent="0.35">
      <c r="A742" t="s">
        <v>3127</v>
      </c>
      <c r="B742" t="s">
        <v>3118</v>
      </c>
      <c r="C742" t="s">
        <v>213</v>
      </c>
      <c r="D742" s="23" t="s">
        <v>214</v>
      </c>
      <c r="E742" s="23" t="s">
        <v>214</v>
      </c>
      <c r="F742">
        <v>1</v>
      </c>
      <c r="G742" s="2">
        <v>0.82145000000000001</v>
      </c>
      <c r="H742" s="24">
        <v>2</v>
      </c>
      <c r="I742" s="15">
        <v>0.8947884694800835</v>
      </c>
      <c r="J742">
        <v>1</v>
      </c>
    </row>
    <row r="743" spans="1:10" x14ac:dyDescent="0.35">
      <c r="A743" t="s">
        <v>3128</v>
      </c>
      <c r="B743" t="s">
        <v>3118</v>
      </c>
      <c r="C743" t="s">
        <v>3125</v>
      </c>
      <c r="D743" s="23" t="s">
        <v>2013</v>
      </c>
      <c r="E743" s="23" t="s">
        <v>214</v>
      </c>
      <c r="F743">
        <v>1</v>
      </c>
      <c r="G743" s="2">
        <v>0.89168000000000003</v>
      </c>
      <c r="H743" s="24">
        <v>1</v>
      </c>
      <c r="I743" s="15">
        <v>9.0450780445098217E-2</v>
      </c>
      <c r="J743">
        <v>2</v>
      </c>
    </row>
    <row r="744" spans="1:10" x14ac:dyDescent="0.35">
      <c r="A744" t="s">
        <v>3129</v>
      </c>
      <c r="B744" t="s">
        <v>3118</v>
      </c>
      <c r="C744" t="s">
        <v>3125</v>
      </c>
      <c r="D744" s="23" t="s">
        <v>2013</v>
      </c>
      <c r="E744" s="23" t="s">
        <v>2013</v>
      </c>
      <c r="F744">
        <v>1</v>
      </c>
      <c r="G744" s="2">
        <v>0.9274</v>
      </c>
      <c r="H744" s="24">
        <v>1</v>
      </c>
      <c r="I744" s="15">
        <v>0.29427526093094508</v>
      </c>
      <c r="J744">
        <v>2</v>
      </c>
    </row>
    <row r="745" spans="1:10" x14ac:dyDescent="0.35">
      <c r="A745" t="s">
        <v>3130</v>
      </c>
      <c r="B745" t="s">
        <v>3118</v>
      </c>
      <c r="C745" t="s">
        <v>3125</v>
      </c>
      <c r="D745" s="23" t="s">
        <v>2013</v>
      </c>
      <c r="E745" s="23" t="s">
        <v>2013</v>
      </c>
      <c r="F745">
        <v>1</v>
      </c>
      <c r="G745" s="2">
        <v>0.53971999999999998</v>
      </c>
      <c r="H745" s="24">
        <v>2</v>
      </c>
      <c r="I745" s="15">
        <v>0.42430711215713068</v>
      </c>
      <c r="J745">
        <v>2</v>
      </c>
    </row>
    <row r="746" spans="1:10" x14ac:dyDescent="0.35">
      <c r="A746" t="s">
        <v>3131</v>
      </c>
      <c r="B746" t="s">
        <v>3118</v>
      </c>
      <c r="C746" t="s">
        <v>3125</v>
      </c>
      <c r="D746" s="23" t="s">
        <v>2013</v>
      </c>
      <c r="E746" s="23" t="s">
        <v>2013</v>
      </c>
      <c r="F746">
        <v>1</v>
      </c>
      <c r="G746" s="2">
        <v>0.96897999999999995</v>
      </c>
      <c r="H746" s="24">
        <v>1</v>
      </c>
      <c r="I746" s="15">
        <v>0.7028683836523687</v>
      </c>
      <c r="J746">
        <v>1</v>
      </c>
    </row>
    <row r="747" spans="1:10" x14ac:dyDescent="0.35">
      <c r="A747" t="s">
        <v>3132</v>
      </c>
      <c r="B747" t="s">
        <v>3118</v>
      </c>
      <c r="C747" t="s">
        <v>409</v>
      </c>
      <c r="D747" s="23" t="s">
        <v>2068</v>
      </c>
      <c r="E747" s="23" t="s">
        <v>2068</v>
      </c>
      <c r="F747">
        <v>1</v>
      </c>
      <c r="G747" s="2">
        <v>0.97001999999999999</v>
      </c>
      <c r="H747" s="24">
        <v>1</v>
      </c>
      <c r="I747" s="15">
        <v>0.68426766514897053</v>
      </c>
      <c r="J747">
        <v>1</v>
      </c>
    </row>
    <row r="748" spans="1:10" x14ac:dyDescent="0.35">
      <c r="A748" t="s">
        <v>3133</v>
      </c>
      <c r="B748" t="s">
        <v>3118</v>
      </c>
      <c r="C748" t="s">
        <v>409</v>
      </c>
      <c r="D748" s="23" t="s">
        <v>2068</v>
      </c>
      <c r="E748" s="23" t="s">
        <v>2068</v>
      </c>
      <c r="F748">
        <v>1</v>
      </c>
      <c r="G748" s="2">
        <v>0.98987999999999998</v>
      </c>
      <c r="H748" s="24">
        <v>1</v>
      </c>
      <c r="I748" s="15">
        <v>0.62702524217397937</v>
      </c>
      <c r="J748">
        <v>1</v>
      </c>
    </row>
    <row r="749" spans="1:10" x14ac:dyDescent="0.35">
      <c r="A749" t="s">
        <v>3134</v>
      </c>
      <c r="B749" t="s">
        <v>3118</v>
      </c>
      <c r="C749" t="s">
        <v>409</v>
      </c>
      <c r="D749" s="23" t="s">
        <v>2013</v>
      </c>
      <c r="E749" s="23" t="s">
        <v>2013</v>
      </c>
      <c r="F749">
        <v>1</v>
      </c>
      <c r="G749" s="2">
        <v>0.97567000000000004</v>
      </c>
      <c r="H749" s="24">
        <v>1</v>
      </c>
      <c r="I749" s="15">
        <v>0.5776485312814208</v>
      </c>
      <c r="J749">
        <v>1</v>
      </c>
    </row>
    <row r="750" spans="1:10" x14ac:dyDescent="0.35">
      <c r="A750" t="s">
        <v>3135</v>
      </c>
      <c r="B750" t="s">
        <v>3118</v>
      </c>
      <c r="C750" t="s">
        <v>409</v>
      </c>
      <c r="D750" s="23" t="s">
        <v>214</v>
      </c>
      <c r="E750" s="23" t="s">
        <v>214</v>
      </c>
      <c r="F750">
        <v>1</v>
      </c>
      <c r="G750" s="2">
        <v>0.96426000000000001</v>
      </c>
      <c r="H750" s="24">
        <v>1</v>
      </c>
      <c r="I750" s="15">
        <v>0.84939087047144257</v>
      </c>
      <c r="J750">
        <v>1</v>
      </c>
    </row>
    <row r="751" spans="1:10" x14ac:dyDescent="0.35">
      <c r="A751" t="s">
        <v>3136</v>
      </c>
      <c r="B751" t="s">
        <v>3118</v>
      </c>
      <c r="C751" t="s">
        <v>3125</v>
      </c>
      <c r="D751" s="23" t="s">
        <v>214</v>
      </c>
      <c r="E751" s="23" t="s">
        <v>214</v>
      </c>
      <c r="F751">
        <v>1</v>
      </c>
      <c r="G751" s="2">
        <v>0.86212</v>
      </c>
      <c r="H751" s="24">
        <v>1</v>
      </c>
      <c r="I751" s="15">
        <v>0.75107880348944611</v>
      </c>
      <c r="J751">
        <v>1</v>
      </c>
    </row>
    <row r="752" spans="1:10" x14ac:dyDescent="0.35">
      <c r="A752" t="s">
        <v>3137</v>
      </c>
      <c r="B752" t="s">
        <v>3118</v>
      </c>
      <c r="C752" t="s">
        <v>3125</v>
      </c>
      <c r="D752" s="23" t="s">
        <v>214</v>
      </c>
      <c r="E752" s="23" t="s">
        <v>2013</v>
      </c>
      <c r="F752">
        <v>1</v>
      </c>
      <c r="G752" s="2">
        <v>0.74092999999999998</v>
      </c>
      <c r="H752" s="24">
        <v>2</v>
      </c>
      <c r="I752" s="15">
        <v>0.1881839011188135</v>
      </c>
      <c r="J752">
        <v>2</v>
      </c>
    </row>
    <row r="753" spans="1:10" x14ac:dyDescent="0.35">
      <c r="A753" t="s">
        <v>3138</v>
      </c>
      <c r="B753" t="s">
        <v>3118</v>
      </c>
      <c r="C753" t="s">
        <v>3125</v>
      </c>
      <c r="D753" s="23" t="s">
        <v>214</v>
      </c>
      <c r="E753" s="23" t="s">
        <v>865</v>
      </c>
      <c r="F753">
        <v>0</v>
      </c>
      <c r="G753" s="2">
        <v>0.79593000000000003</v>
      </c>
      <c r="H753" s="24">
        <v>2</v>
      </c>
      <c r="I753" s="15">
        <v>0.24852380126259649</v>
      </c>
      <c r="J753">
        <v>2</v>
      </c>
    </row>
    <row r="754" spans="1:10" x14ac:dyDescent="0.35">
      <c r="A754" t="s">
        <v>3139</v>
      </c>
      <c r="B754" t="s">
        <v>3118</v>
      </c>
      <c r="C754" t="s">
        <v>213</v>
      </c>
      <c r="D754" s="23" t="s">
        <v>214</v>
      </c>
      <c r="E754" s="23" t="s">
        <v>214</v>
      </c>
      <c r="F754">
        <v>1</v>
      </c>
      <c r="G754" s="2">
        <v>0.98697000000000001</v>
      </c>
      <c r="H754" s="24">
        <v>1</v>
      </c>
      <c r="I754" s="15">
        <v>0.51548793758849265</v>
      </c>
      <c r="J754">
        <v>1</v>
      </c>
    </row>
    <row r="755" spans="1:10" x14ac:dyDescent="0.35">
      <c r="A755" t="s">
        <v>3140</v>
      </c>
      <c r="B755" t="s">
        <v>3118</v>
      </c>
      <c r="C755" t="s">
        <v>213</v>
      </c>
      <c r="D755" s="23" t="s">
        <v>214</v>
      </c>
      <c r="E755" s="23" t="s">
        <v>865</v>
      </c>
      <c r="F755">
        <v>0</v>
      </c>
      <c r="G755" s="2">
        <v>0.70906000000000002</v>
      </c>
      <c r="H755" s="24">
        <v>2</v>
      </c>
      <c r="I755" s="15">
        <v>0.36321099044865462</v>
      </c>
      <c r="J755">
        <v>2</v>
      </c>
    </row>
    <row r="756" spans="1:10" x14ac:dyDescent="0.35">
      <c r="A756" t="s">
        <v>3141</v>
      </c>
      <c r="B756" t="s">
        <v>3118</v>
      </c>
      <c r="C756" t="s">
        <v>213</v>
      </c>
      <c r="D756" s="23" t="s">
        <v>214</v>
      </c>
      <c r="E756" s="23" t="s">
        <v>214</v>
      </c>
      <c r="F756">
        <v>1</v>
      </c>
      <c r="G756" s="2">
        <v>0.99919999999999998</v>
      </c>
      <c r="H756" s="24">
        <v>1</v>
      </c>
      <c r="I756" s="15">
        <v>0.95296676404011205</v>
      </c>
      <c r="J756">
        <v>1</v>
      </c>
    </row>
    <row r="757" spans="1:10" x14ac:dyDescent="0.35">
      <c r="A757" t="s">
        <v>3142</v>
      </c>
      <c r="B757" t="s">
        <v>3118</v>
      </c>
      <c r="C757" t="s">
        <v>3125</v>
      </c>
      <c r="D757" s="23" t="s">
        <v>214</v>
      </c>
      <c r="E757" s="23" t="s">
        <v>214</v>
      </c>
      <c r="F757">
        <v>1</v>
      </c>
      <c r="G757" s="2">
        <v>0.98985000000000001</v>
      </c>
      <c r="H757" s="24">
        <v>1</v>
      </c>
      <c r="I757" s="15">
        <v>0.63979708994756201</v>
      </c>
      <c r="J757">
        <v>1</v>
      </c>
    </row>
    <row r="758" spans="1:10" x14ac:dyDescent="0.35">
      <c r="A758" t="s">
        <v>3143</v>
      </c>
      <c r="B758" t="s">
        <v>3118</v>
      </c>
      <c r="C758" t="s">
        <v>3125</v>
      </c>
      <c r="D758" s="23" t="s">
        <v>214</v>
      </c>
      <c r="E758" s="23" t="s">
        <v>2013</v>
      </c>
      <c r="F758">
        <v>1</v>
      </c>
      <c r="G758" s="2">
        <v>0.69974000000000003</v>
      </c>
      <c r="H758" s="24">
        <v>2</v>
      </c>
      <c r="I758" s="15">
        <v>0.157640077933486</v>
      </c>
      <c r="J758">
        <v>2</v>
      </c>
    </row>
    <row r="759" spans="1:10" x14ac:dyDescent="0.35">
      <c r="A759" t="s">
        <v>3144</v>
      </c>
      <c r="B759" t="s">
        <v>3118</v>
      </c>
      <c r="C759" t="s">
        <v>3125</v>
      </c>
      <c r="D759" s="23" t="s">
        <v>214</v>
      </c>
      <c r="E759" s="23" t="s">
        <v>214</v>
      </c>
      <c r="F759">
        <v>1</v>
      </c>
      <c r="G759" s="2">
        <v>0.53359999999999996</v>
      </c>
      <c r="H759" s="24">
        <v>2</v>
      </c>
      <c r="I759" s="15">
        <v>0.53343291252873537</v>
      </c>
      <c r="J759">
        <v>1</v>
      </c>
    </row>
    <row r="760" spans="1:10" x14ac:dyDescent="0.35">
      <c r="A760" t="s">
        <v>3145</v>
      </c>
      <c r="B760" t="s">
        <v>3118</v>
      </c>
      <c r="C760" t="s">
        <v>3125</v>
      </c>
      <c r="D760" s="23" t="s">
        <v>2013</v>
      </c>
      <c r="E760" s="23" t="s">
        <v>214</v>
      </c>
      <c r="F760">
        <v>1</v>
      </c>
      <c r="G760" s="2">
        <v>0.61629</v>
      </c>
      <c r="H760" s="24">
        <v>2</v>
      </c>
      <c r="I760" s="15">
        <v>0.12984962269851291</v>
      </c>
      <c r="J760">
        <v>2</v>
      </c>
    </row>
    <row r="761" spans="1:10" x14ac:dyDescent="0.35">
      <c r="A761" t="s">
        <v>3146</v>
      </c>
      <c r="B761" t="s">
        <v>3118</v>
      </c>
      <c r="C761" t="s">
        <v>409</v>
      </c>
      <c r="D761" s="23" t="s">
        <v>2013</v>
      </c>
      <c r="E761" s="23" t="s">
        <v>2013</v>
      </c>
      <c r="F761">
        <v>1</v>
      </c>
      <c r="G761" s="2">
        <v>0.97601000000000004</v>
      </c>
      <c r="H761" s="24">
        <v>1</v>
      </c>
      <c r="I761" s="15">
        <v>0.72466229751210232</v>
      </c>
      <c r="J761">
        <v>1</v>
      </c>
    </row>
    <row r="762" spans="1:10" x14ac:dyDescent="0.35">
      <c r="A762" t="s">
        <v>3147</v>
      </c>
      <c r="B762" t="s">
        <v>3118</v>
      </c>
      <c r="C762" t="s">
        <v>3125</v>
      </c>
      <c r="D762" s="23" t="s">
        <v>2013</v>
      </c>
      <c r="E762" s="23" t="s">
        <v>2013</v>
      </c>
      <c r="F762">
        <v>1</v>
      </c>
      <c r="G762" s="2">
        <v>0.57708999999999999</v>
      </c>
      <c r="H762" s="24">
        <v>2</v>
      </c>
      <c r="I762" s="15">
        <v>0.59423676496084565</v>
      </c>
      <c r="J762">
        <v>1</v>
      </c>
    </row>
    <row r="763" spans="1:10" x14ac:dyDescent="0.35">
      <c r="A763" t="s">
        <v>3148</v>
      </c>
      <c r="B763" t="s">
        <v>3118</v>
      </c>
      <c r="C763" t="s">
        <v>3125</v>
      </c>
      <c r="D763" s="23" t="s">
        <v>2013</v>
      </c>
      <c r="E763" s="23" t="s">
        <v>2068</v>
      </c>
      <c r="F763">
        <v>1</v>
      </c>
      <c r="G763" s="2">
        <v>0.63239000000000001</v>
      </c>
      <c r="H763" s="24">
        <v>2</v>
      </c>
      <c r="I763" s="15">
        <v>0.37479815323522658</v>
      </c>
      <c r="J763">
        <v>2</v>
      </c>
    </row>
    <row r="764" spans="1:10" x14ac:dyDescent="0.35">
      <c r="A764" t="s">
        <v>3149</v>
      </c>
      <c r="B764" t="s">
        <v>3118</v>
      </c>
      <c r="C764" t="s">
        <v>3125</v>
      </c>
      <c r="D764" s="23" t="s">
        <v>2013</v>
      </c>
      <c r="E764" s="23" t="s">
        <v>2068</v>
      </c>
      <c r="F764">
        <v>1</v>
      </c>
      <c r="G764" s="2">
        <v>0.78498000000000001</v>
      </c>
      <c r="H764" s="24">
        <v>2</v>
      </c>
      <c r="I764" s="15">
        <v>0.4002652924233347</v>
      </c>
      <c r="J764">
        <v>2</v>
      </c>
    </row>
    <row r="765" spans="1:10" x14ac:dyDescent="0.35">
      <c r="A765" t="s">
        <v>3150</v>
      </c>
      <c r="B765" t="s">
        <v>3118</v>
      </c>
      <c r="C765" t="s">
        <v>3125</v>
      </c>
      <c r="D765" s="23" t="s">
        <v>2068</v>
      </c>
      <c r="E765" s="23" t="s">
        <v>2068</v>
      </c>
      <c r="F765">
        <v>1</v>
      </c>
      <c r="G765" s="2">
        <v>0.98692000000000002</v>
      </c>
      <c r="H765" s="24">
        <v>1</v>
      </c>
      <c r="I765" s="15">
        <v>0.67356226944606323</v>
      </c>
      <c r="J765">
        <v>1</v>
      </c>
    </row>
    <row r="766" spans="1:10" x14ac:dyDescent="0.35">
      <c r="A766" t="s">
        <v>3151</v>
      </c>
      <c r="B766" t="s">
        <v>3118</v>
      </c>
      <c r="C766" t="s">
        <v>3125</v>
      </c>
      <c r="D766" s="23" t="s">
        <v>2068</v>
      </c>
      <c r="E766" s="23" t="s">
        <v>2068</v>
      </c>
      <c r="F766">
        <v>1</v>
      </c>
      <c r="G766" s="2">
        <v>0.99460000000000004</v>
      </c>
      <c r="H766" s="24">
        <v>1</v>
      </c>
      <c r="I766" s="15">
        <v>0.38017871808948311</v>
      </c>
      <c r="J766">
        <v>2</v>
      </c>
    </row>
    <row r="767" spans="1:10" x14ac:dyDescent="0.35">
      <c r="A767" t="s">
        <v>3152</v>
      </c>
      <c r="B767" t="s">
        <v>3118</v>
      </c>
      <c r="C767" t="s">
        <v>213</v>
      </c>
      <c r="D767" s="23" t="s">
        <v>214</v>
      </c>
      <c r="E767" s="23" t="s">
        <v>214</v>
      </c>
      <c r="F767">
        <v>1</v>
      </c>
      <c r="G767" s="2">
        <v>0.99950000000000006</v>
      </c>
      <c r="H767" s="24">
        <v>1</v>
      </c>
      <c r="I767" s="15">
        <v>0.74311955686137432</v>
      </c>
      <c r="J767">
        <v>1</v>
      </c>
    </row>
    <row r="768" spans="1:10" x14ac:dyDescent="0.35">
      <c r="A768" t="s">
        <v>3153</v>
      </c>
      <c r="B768" t="s">
        <v>3118</v>
      </c>
      <c r="C768" t="s">
        <v>409</v>
      </c>
      <c r="D768" s="23" t="s">
        <v>214</v>
      </c>
      <c r="E768" s="23" t="s">
        <v>865</v>
      </c>
      <c r="F768">
        <v>0</v>
      </c>
      <c r="G768" s="2">
        <v>0.85394000000000003</v>
      </c>
      <c r="H768" s="24">
        <v>1</v>
      </c>
      <c r="I768" s="15">
        <v>0.32981148060826221</v>
      </c>
      <c r="J768">
        <v>2</v>
      </c>
    </row>
    <row r="769" spans="1:10" x14ac:dyDescent="0.35">
      <c r="A769" t="s">
        <v>3154</v>
      </c>
      <c r="B769" t="s">
        <v>3118</v>
      </c>
      <c r="C769" t="s">
        <v>409</v>
      </c>
      <c r="D769" s="23" t="s">
        <v>214</v>
      </c>
      <c r="E769" s="23" t="s">
        <v>2013</v>
      </c>
      <c r="F769">
        <v>1</v>
      </c>
      <c r="G769" s="2">
        <v>0.59724999999999995</v>
      </c>
      <c r="H769" s="24">
        <v>2</v>
      </c>
      <c r="I769" s="15">
        <v>0.29168608791969491</v>
      </c>
      <c r="J769">
        <v>2</v>
      </c>
    </row>
    <row r="770" spans="1:10" x14ac:dyDescent="0.35">
      <c r="A770" t="s">
        <v>3155</v>
      </c>
      <c r="B770" t="s">
        <v>3118</v>
      </c>
      <c r="C770" t="s">
        <v>409</v>
      </c>
      <c r="D770" s="23" t="s">
        <v>214</v>
      </c>
      <c r="E770" s="23" t="s">
        <v>214</v>
      </c>
      <c r="F770">
        <v>1</v>
      </c>
      <c r="G770" s="2">
        <v>0.98443999999999998</v>
      </c>
      <c r="H770" s="24">
        <v>1</v>
      </c>
      <c r="I770" s="15">
        <v>0.71062461555924317</v>
      </c>
      <c r="J770">
        <v>1</v>
      </c>
    </row>
    <row r="771" spans="1:10" x14ac:dyDescent="0.35">
      <c r="A771" t="s">
        <v>3156</v>
      </c>
      <c r="B771" t="s">
        <v>3118</v>
      </c>
      <c r="C771" t="s">
        <v>409</v>
      </c>
      <c r="D771" s="23" t="s">
        <v>214</v>
      </c>
      <c r="E771" s="23" t="s">
        <v>214</v>
      </c>
      <c r="F771">
        <v>1</v>
      </c>
      <c r="G771" s="2">
        <v>0.98916000000000004</v>
      </c>
      <c r="H771" s="24">
        <v>1</v>
      </c>
      <c r="I771" s="15">
        <v>0.61795258991221513</v>
      </c>
      <c r="J771">
        <v>1</v>
      </c>
    </row>
    <row r="772" spans="1:10" x14ac:dyDescent="0.35">
      <c r="A772" t="s">
        <v>3157</v>
      </c>
      <c r="B772" t="s">
        <v>3118</v>
      </c>
      <c r="C772" t="s">
        <v>409</v>
      </c>
      <c r="D772" s="23" t="s">
        <v>2013</v>
      </c>
      <c r="E772" s="23" t="s">
        <v>2013</v>
      </c>
      <c r="F772">
        <v>1</v>
      </c>
      <c r="G772" s="2">
        <v>0.80164999999999997</v>
      </c>
      <c r="H772" s="24">
        <v>2</v>
      </c>
      <c r="I772" s="15">
        <v>0.6399029924374211</v>
      </c>
      <c r="J772">
        <v>1</v>
      </c>
    </row>
    <row r="773" spans="1:10" x14ac:dyDescent="0.35">
      <c r="A773" t="s">
        <v>3158</v>
      </c>
      <c r="B773" t="s">
        <v>3118</v>
      </c>
      <c r="C773" t="s">
        <v>409</v>
      </c>
      <c r="D773" s="23" t="s">
        <v>2013</v>
      </c>
      <c r="E773" s="23" t="s">
        <v>2013</v>
      </c>
      <c r="F773">
        <v>1</v>
      </c>
      <c r="G773" s="2">
        <v>0.99446999999999997</v>
      </c>
      <c r="H773" s="24">
        <v>1</v>
      </c>
      <c r="I773" s="15">
        <v>0.72441166213528096</v>
      </c>
      <c r="J773">
        <v>1</v>
      </c>
    </row>
    <row r="774" spans="1:10" x14ac:dyDescent="0.35">
      <c r="A774" t="s">
        <v>3159</v>
      </c>
      <c r="B774" t="s">
        <v>3118</v>
      </c>
      <c r="C774" t="s">
        <v>3125</v>
      </c>
      <c r="D774" s="23" t="s">
        <v>2013</v>
      </c>
      <c r="E774" s="23" t="s">
        <v>2013</v>
      </c>
      <c r="F774">
        <v>1</v>
      </c>
      <c r="G774" s="2">
        <v>0.94564000000000004</v>
      </c>
      <c r="H774" s="24">
        <v>1</v>
      </c>
      <c r="I774" s="15">
        <v>0.37510268545964559</v>
      </c>
      <c r="J774">
        <v>2</v>
      </c>
    </row>
    <row r="775" spans="1:10" x14ac:dyDescent="0.35">
      <c r="A775" t="s">
        <v>3160</v>
      </c>
      <c r="B775" t="s">
        <v>3118</v>
      </c>
      <c r="C775" t="s">
        <v>3125</v>
      </c>
      <c r="D775" s="23" t="s">
        <v>2013</v>
      </c>
      <c r="E775" s="23" t="s">
        <v>2013</v>
      </c>
      <c r="F775">
        <v>1</v>
      </c>
      <c r="G775" s="2">
        <v>0.83950000000000002</v>
      </c>
      <c r="H775" s="24">
        <v>2</v>
      </c>
      <c r="I775" s="15">
        <v>0.13907620577422561</v>
      </c>
      <c r="J775">
        <v>2</v>
      </c>
    </row>
    <row r="776" spans="1:10" x14ac:dyDescent="0.35">
      <c r="A776" t="s">
        <v>3161</v>
      </c>
      <c r="B776" t="s">
        <v>3118</v>
      </c>
      <c r="C776" t="s">
        <v>409</v>
      </c>
      <c r="D776" s="23" t="s">
        <v>214</v>
      </c>
      <c r="E776" s="23" t="s">
        <v>214</v>
      </c>
      <c r="F776">
        <v>1</v>
      </c>
      <c r="G776" s="2">
        <v>0.99743000000000004</v>
      </c>
      <c r="H776" s="24">
        <v>1</v>
      </c>
      <c r="I776" s="15">
        <v>0.85569059814586645</v>
      </c>
      <c r="J776">
        <v>1</v>
      </c>
    </row>
    <row r="777" spans="1:10" x14ac:dyDescent="0.35">
      <c r="A777" t="s">
        <v>3162</v>
      </c>
      <c r="B777" t="s">
        <v>3118</v>
      </c>
      <c r="C777" t="s">
        <v>213</v>
      </c>
      <c r="D777" s="23" t="s">
        <v>214</v>
      </c>
      <c r="E777" s="23" t="s">
        <v>214</v>
      </c>
      <c r="F777">
        <v>1</v>
      </c>
      <c r="G777" s="2">
        <v>0.93147000000000002</v>
      </c>
      <c r="H777" s="24">
        <v>1</v>
      </c>
      <c r="I777" s="15">
        <v>0.78656269522207245</v>
      </c>
      <c r="J777">
        <v>1</v>
      </c>
    </row>
    <row r="778" spans="1:10" x14ac:dyDescent="0.35">
      <c r="A778" t="s">
        <v>3163</v>
      </c>
      <c r="B778" t="s">
        <v>3118</v>
      </c>
      <c r="C778" t="s">
        <v>409</v>
      </c>
      <c r="D778" s="23" t="s">
        <v>214</v>
      </c>
      <c r="E778" s="23" t="s">
        <v>2013</v>
      </c>
      <c r="F778">
        <v>1</v>
      </c>
      <c r="G778" s="2">
        <v>0.64378000000000002</v>
      </c>
      <c r="H778" s="24">
        <v>2</v>
      </c>
      <c r="I778" s="15">
        <v>0.34575725554730358</v>
      </c>
      <c r="J778">
        <v>2</v>
      </c>
    </row>
    <row r="779" spans="1:10" x14ac:dyDescent="0.35">
      <c r="A779" t="s">
        <v>3164</v>
      </c>
      <c r="B779" t="s">
        <v>3118</v>
      </c>
      <c r="C779" t="s">
        <v>409</v>
      </c>
      <c r="D779" s="23" t="s">
        <v>214</v>
      </c>
      <c r="E779" s="23" t="s">
        <v>2068</v>
      </c>
      <c r="F779">
        <v>1</v>
      </c>
      <c r="G779" s="2">
        <v>0.34161000000000002</v>
      </c>
      <c r="H779" s="24">
        <v>3</v>
      </c>
      <c r="I779" s="15">
        <v>0.49591589063847641</v>
      </c>
      <c r="J779">
        <v>2</v>
      </c>
    </row>
    <row r="780" spans="1:10" x14ac:dyDescent="0.35">
      <c r="A780" t="s">
        <v>3165</v>
      </c>
      <c r="B780" t="s">
        <v>3118</v>
      </c>
      <c r="C780" t="s">
        <v>213</v>
      </c>
      <c r="D780" s="23" t="s">
        <v>214</v>
      </c>
      <c r="E780" s="23" t="s">
        <v>214</v>
      </c>
      <c r="F780">
        <v>1</v>
      </c>
      <c r="G780" s="2">
        <v>0.98233000000000004</v>
      </c>
      <c r="H780" s="24">
        <v>1</v>
      </c>
      <c r="I780" s="15">
        <v>0.88836002197581609</v>
      </c>
      <c r="J780">
        <v>1</v>
      </c>
    </row>
    <row r="781" spans="1:10" x14ac:dyDescent="0.35">
      <c r="A781" t="s">
        <v>3166</v>
      </c>
      <c r="B781" t="s">
        <v>3118</v>
      </c>
      <c r="C781" t="s">
        <v>213</v>
      </c>
      <c r="D781" s="23" t="s">
        <v>214</v>
      </c>
      <c r="E781" s="23" t="s">
        <v>214</v>
      </c>
      <c r="F781">
        <v>1</v>
      </c>
      <c r="G781" s="2">
        <v>0.99987999999999999</v>
      </c>
      <c r="H781" s="24">
        <v>1</v>
      </c>
      <c r="I781" s="15">
        <v>0.81689544669636693</v>
      </c>
      <c r="J781">
        <v>1</v>
      </c>
    </row>
    <row r="782" spans="1:10" x14ac:dyDescent="0.35">
      <c r="A782" t="s">
        <v>3167</v>
      </c>
      <c r="B782" t="s">
        <v>3118</v>
      </c>
      <c r="C782" t="s">
        <v>409</v>
      </c>
      <c r="D782" s="23" t="s">
        <v>2013</v>
      </c>
      <c r="E782" s="23" t="s">
        <v>2013</v>
      </c>
      <c r="F782">
        <v>1</v>
      </c>
      <c r="G782" s="2">
        <v>0.81462999999999997</v>
      </c>
      <c r="H782" s="24">
        <v>2</v>
      </c>
      <c r="I782" s="15">
        <v>0.7141996771110255</v>
      </c>
      <c r="J782">
        <v>1</v>
      </c>
    </row>
    <row r="783" spans="1:10" x14ac:dyDescent="0.35">
      <c r="A783" t="s">
        <v>3168</v>
      </c>
      <c r="B783" t="s">
        <v>3118</v>
      </c>
      <c r="C783" t="s">
        <v>409</v>
      </c>
      <c r="D783" s="23" t="s">
        <v>214</v>
      </c>
      <c r="E783" s="23" t="s">
        <v>214</v>
      </c>
      <c r="F783">
        <v>1</v>
      </c>
      <c r="G783" s="2">
        <v>0.42796000000000001</v>
      </c>
      <c r="H783" s="24">
        <v>3</v>
      </c>
      <c r="I783" s="15">
        <v>0.60578801344200228</v>
      </c>
      <c r="J783">
        <v>1</v>
      </c>
    </row>
    <row r="784" spans="1:10" x14ac:dyDescent="0.35">
      <c r="A784" t="s">
        <v>3169</v>
      </c>
      <c r="B784" t="s">
        <v>3118</v>
      </c>
      <c r="C784" t="s">
        <v>213</v>
      </c>
      <c r="D784" s="23" t="s">
        <v>214</v>
      </c>
      <c r="E784" s="23" t="s">
        <v>3084</v>
      </c>
      <c r="F784">
        <v>0</v>
      </c>
      <c r="G784" s="2">
        <v>0.38456000000000001</v>
      </c>
      <c r="H784" s="24">
        <v>3</v>
      </c>
      <c r="I784" s="15">
        <v>2.6370224378384741E-2</v>
      </c>
      <c r="J784">
        <v>2</v>
      </c>
    </row>
    <row r="785" spans="1:10" x14ac:dyDescent="0.35">
      <c r="A785" t="s">
        <v>3170</v>
      </c>
      <c r="B785" t="s">
        <v>3118</v>
      </c>
      <c r="C785" t="s">
        <v>213</v>
      </c>
      <c r="D785" s="23" t="s">
        <v>286</v>
      </c>
      <c r="E785" s="23" t="s">
        <v>286</v>
      </c>
      <c r="F785">
        <v>1</v>
      </c>
      <c r="G785" s="2">
        <v>0.31708999999999998</v>
      </c>
      <c r="H785" s="24">
        <v>3</v>
      </c>
      <c r="I785" s="15">
        <v>0.27195090509446712</v>
      </c>
      <c r="J785">
        <v>2</v>
      </c>
    </row>
    <row r="786" spans="1:10" x14ac:dyDescent="0.35">
      <c r="A786" t="s">
        <v>3171</v>
      </c>
      <c r="B786" t="s">
        <v>3118</v>
      </c>
      <c r="C786" t="s">
        <v>409</v>
      </c>
      <c r="D786" s="23" t="s">
        <v>214</v>
      </c>
      <c r="E786" s="23" t="s">
        <v>865</v>
      </c>
      <c r="F786">
        <v>0</v>
      </c>
      <c r="G786" s="2">
        <v>0.64798</v>
      </c>
      <c r="H786" s="24">
        <v>2</v>
      </c>
      <c r="I786" s="15">
        <v>1.7923270574042371E-2</v>
      </c>
      <c r="J786">
        <v>2</v>
      </c>
    </row>
    <row r="787" spans="1:10" x14ac:dyDescent="0.35">
      <c r="A787" t="s">
        <v>3172</v>
      </c>
      <c r="B787" t="s">
        <v>3118</v>
      </c>
      <c r="C787" t="s">
        <v>409</v>
      </c>
      <c r="D787" s="23" t="s">
        <v>2013</v>
      </c>
      <c r="E787" s="23" t="s">
        <v>865</v>
      </c>
      <c r="F787">
        <v>0</v>
      </c>
      <c r="G787" s="2">
        <v>0.69694999999999996</v>
      </c>
      <c r="H787" s="24">
        <v>2</v>
      </c>
      <c r="I787" s="15">
        <v>0.1229771462064657</v>
      </c>
      <c r="J787">
        <v>2</v>
      </c>
    </row>
    <row r="788" spans="1:10" x14ac:dyDescent="0.35">
      <c r="A788" t="s">
        <v>3173</v>
      </c>
      <c r="B788" t="s">
        <v>3118</v>
      </c>
      <c r="C788" t="s">
        <v>213</v>
      </c>
      <c r="D788" s="23" t="s">
        <v>214</v>
      </c>
      <c r="E788" s="23" t="s">
        <v>214</v>
      </c>
      <c r="F788">
        <v>1</v>
      </c>
      <c r="G788" s="2">
        <v>0.71372999999999998</v>
      </c>
      <c r="H788" s="24">
        <v>2</v>
      </c>
      <c r="I788" s="15">
        <v>0.78367654422492561</v>
      </c>
      <c r="J788">
        <v>1</v>
      </c>
    </row>
    <row r="789" spans="1:10" x14ac:dyDescent="0.35">
      <c r="A789" t="s">
        <v>3174</v>
      </c>
      <c r="B789" t="s">
        <v>3118</v>
      </c>
      <c r="C789" t="s">
        <v>3125</v>
      </c>
      <c r="D789" s="23" t="s">
        <v>214</v>
      </c>
      <c r="E789" s="23" t="s">
        <v>2013</v>
      </c>
      <c r="F789">
        <v>1</v>
      </c>
      <c r="G789" s="2">
        <v>0.70193000000000005</v>
      </c>
      <c r="H789" s="24">
        <v>2</v>
      </c>
      <c r="I789" s="15">
        <v>0.1484492948672263</v>
      </c>
      <c r="J789">
        <v>2</v>
      </c>
    </row>
    <row r="790" spans="1:10" x14ac:dyDescent="0.35">
      <c r="A790" t="s">
        <v>3175</v>
      </c>
      <c r="B790" t="s">
        <v>3118</v>
      </c>
      <c r="C790" t="s">
        <v>213</v>
      </c>
      <c r="D790" s="23" t="s">
        <v>214</v>
      </c>
      <c r="E790" s="23" t="s">
        <v>214</v>
      </c>
      <c r="F790">
        <v>1</v>
      </c>
      <c r="G790" s="2">
        <v>0.98973999999999995</v>
      </c>
      <c r="H790" s="24">
        <v>1</v>
      </c>
      <c r="I790" s="15">
        <v>0.88754335946481633</v>
      </c>
      <c r="J790">
        <v>1</v>
      </c>
    </row>
    <row r="791" spans="1:10" x14ac:dyDescent="0.35">
      <c r="A791" t="s">
        <v>3176</v>
      </c>
      <c r="B791" t="s">
        <v>3118</v>
      </c>
      <c r="C791" t="s">
        <v>3125</v>
      </c>
      <c r="D791" s="23" t="s">
        <v>2068</v>
      </c>
      <c r="E791" s="23" t="s">
        <v>2068</v>
      </c>
      <c r="F791">
        <v>1</v>
      </c>
      <c r="G791" s="2">
        <v>0.99968999999999997</v>
      </c>
      <c r="H791" s="24">
        <v>1</v>
      </c>
      <c r="I791" s="15">
        <v>0.62115826383801587</v>
      </c>
      <c r="J791">
        <v>1</v>
      </c>
    </row>
    <row r="792" spans="1:10" x14ac:dyDescent="0.35">
      <c r="A792" t="s">
        <v>3177</v>
      </c>
      <c r="B792" t="s">
        <v>3118</v>
      </c>
      <c r="C792" t="s">
        <v>409</v>
      </c>
      <c r="D792" s="23" t="s">
        <v>2013</v>
      </c>
      <c r="E792" s="23" t="s">
        <v>2013</v>
      </c>
      <c r="F792">
        <v>1</v>
      </c>
      <c r="G792" s="2">
        <v>0.94433999999999996</v>
      </c>
      <c r="H792" s="24">
        <v>1</v>
      </c>
      <c r="I792" s="15">
        <v>0.54809567410986748</v>
      </c>
      <c r="J792">
        <v>1</v>
      </c>
    </row>
    <row r="793" spans="1:10" x14ac:dyDescent="0.35">
      <c r="A793" t="s">
        <v>3178</v>
      </c>
      <c r="B793" t="s">
        <v>3179</v>
      </c>
      <c r="C793" t="s">
        <v>1788</v>
      </c>
      <c r="D793" s="23" t="s">
        <v>1788</v>
      </c>
      <c r="E793" s="23" t="s">
        <v>1788</v>
      </c>
      <c r="F793">
        <v>1</v>
      </c>
      <c r="G793" s="2">
        <v>0.99483999999999995</v>
      </c>
      <c r="H793" s="24">
        <v>1</v>
      </c>
      <c r="I793" s="15">
        <v>0.22796594067619921</v>
      </c>
      <c r="J793">
        <v>2</v>
      </c>
    </row>
    <row r="794" spans="1:10" x14ac:dyDescent="0.35">
      <c r="A794" t="s">
        <v>3180</v>
      </c>
      <c r="B794" t="s">
        <v>3179</v>
      </c>
      <c r="C794" t="s">
        <v>1788</v>
      </c>
      <c r="D794" s="23" t="s">
        <v>1788</v>
      </c>
      <c r="E794" s="23" t="s">
        <v>1788</v>
      </c>
      <c r="F794">
        <v>1</v>
      </c>
      <c r="G794" s="2">
        <v>0.89532999999999996</v>
      </c>
      <c r="H794" s="24">
        <v>1</v>
      </c>
      <c r="I794" s="15">
        <v>3.0871536420661001E-2</v>
      </c>
      <c r="J794">
        <v>2</v>
      </c>
    </row>
    <row r="795" spans="1:10" x14ac:dyDescent="0.35">
      <c r="A795" t="s">
        <v>3181</v>
      </c>
      <c r="B795" t="s">
        <v>3179</v>
      </c>
      <c r="C795" t="s">
        <v>1788</v>
      </c>
      <c r="D795" s="23" t="s">
        <v>41</v>
      </c>
      <c r="E795" s="23" t="s">
        <v>1788</v>
      </c>
      <c r="F795">
        <v>1</v>
      </c>
      <c r="G795" s="2">
        <v>0.24596999999999999</v>
      </c>
      <c r="H795" s="24">
        <v>3</v>
      </c>
      <c r="I795" s="15">
        <v>6.3685931441071306E-2</v>
      </c>
      <c r="J795">
        <v>2</v>
      </c>
    </row>
    <row r="796" spans="1:10" x14ac:dyDescent="0.35">
      <c r="A796" t="s">
        <v>3182</v>
      </c>
      <c r="B796" t="s">
        <v>3179</v>
      </c>
      <c r="C796" t="s">
        <v>1788</v>
      </c>
      <c r="D796" s="23" t="s">
        <v>310</v>
      </c>
      <c r="E796" s="23" t="s">
        <v>1788</v>
      </c>
      <c r="F796">
        <v>1</v>
      </c>
      <c r="G796" s="2">
        <v>0.79657</v>
      </c>
      <c r="H796" s="24">
        <v>2</v>
      </c>
      <c r="I796" s="15">
        <v>0.26210850221815002</v>
      </c>
      <c r="J796">
        <v>2</v>
      </c>
    </row>
    <row r="797" spans="1:10" x14ac:dyDescent="0.35">
      <c r="A797" t="s">
        <v>3183</v>
      </c>
      <c r="B797" t="s">
        <v>3179</v>
      </c>
      <c r="C797" t="s">
        <v>1788</v>
      </c>
      <c r="D797" s="23" t="s">
        <v>41</v>
      </c>
      <c r="E797" s="23" t="s">
        <v>1788</v>
      </c>
      <c r="F797">
        <v>1</v>
      </c>
      <c r="G797" s="2">
        <v>0.49098000000000003</v>
      </c>
      <c r="H797" s="24">
        <v>3</v>
      </c>
      <c r="I797" s="15">
        <v>0.1599587963374724</v>
      </c>
      <c r="J797">
        <v>2</v>
      </c>
    </row>
    <row r="798" spans="1:10" x14ac:dyDescent="0.35">
      <c r="A798" t="s">
        <v>3184</v>
      </c>
      <c r="B798" t="s">
        <v>3179</v>
      </c>
      <c r="C798" t="s">
        <v>1788</v>
      </c>
      <c r="D798" s="23" t="s">
        <v>310</v>
      </c>
      <c r="E798" s="23" t="s">
        <v>1788</v>
      </c>
      <c r="F798">
        <v>1</v>
      </c>
      <c r="G798" s="2">
        <v>0.58792</v>
      </c>
      <c r="H798" s="24">
        <v>2</v>
      </c>
      <c r="I798" s="15">
        <v>0.39859226948704529</v>
      </c>
      <c r="J798">
        <v>2</v>
      </c>
    </row>
    <row r="799" spans="1:10" x14ac:dyDescent="0.35">
      <c r="A799" t="s">
        <v>3185</v>
      </c>
      <c r="B799" t="s">
        <v>3179</v>
      </c>
      <c r="C799" t="s">
        <v>1788</v>
      </c>
      <c r="D799" s="23" t="s">
        <v>1788</v>
      </c>
      <c r="E799" s="23" t="s">
        <v>1788</v>
      </c>
      <c r="F799">
        <v>1</v>
      </c>
      <c r="G799" s="2">
        <v>0.45804</v>
      </c>
      <c r="H799" s="24">
        <v>3</v>
      </c>
      <c r="I799" s="15">
        <v>0.12820226827341491</v>
      </c>
      <c r="J799">
        <v>2</v>
      </c>
    </row>
    <row r="800" spans="1:10" x14ac:dyDescent="0.35">
      <c r="A800" t="s">
        <v>3186</v>
      </c>
      <c r="B800" t="s">
        <v>3179</v>
      </c>
      <c r="C800" t="s">
        <v>1788</v>
      </c>
      <c r="D800" s="23" t="s">
        <v>41</v>
      </c>
      <c r="E800" s="23" t="s">
        <v>1788</v>
      </c>
      <c r="F800">
        <v>1</v>
      </c>
      <c r="G800" s="2">
        <v>0.38943</v>
      </c>
      <c r="H800" s="24">
        <v>3</v>
      </c>
      <c r="I800" s="15">
        <v>0.16453674182406891</v>
      </c>
      <c r="J800">
        <v>2</v>
      </c>
    </row>
    <row r="801" spans="1:10" x14ac:dyDescent="0.35">
      <c r="A801" t="s">
        <v>3187</v>
      </c>
      <c r="B801" t="s">
        <v>3179</v>
      </c>
      <c r="C801" t="s">
        <v>1788</v>
      </c>
      <c r="D801" s="23" t="s">
        <v>1788</v>
      </c>
      <c r="E801" s="23" t="s">
        <v>1788</v>
      </c>
      <c r="F801">
        <v>1</v>
      </c>
      <c r="G801" s="2">
        <v>0.51165000000000005</v>
      </c>
      <c r="H801" s="24">
        <v>2</v>
      </c>
      <c r="I801" s="15">
        <v>0.25979925408534338</v>
      </c>
      <c r="J801">
        <v>2</v>
      </c>
    </row>
    <row r="802" spans="1:10" x14ac:dyDescent="0.35">
      <c r="A802" t="s">
        <v>3188</v>
      </c>
      <c r="B802" t="s">
        <v>3179</v>
      </c>
      <c r="C802" t="s">
        <v>1788</v>
      </c>
      <c r="D802" s="23" t="s">
        <v>310</v>
      </c>
      <c r="E802" s="23" t="s">
        <v>310</v>
      </c>
      <c r="F802">
        <v>1</v>
      </c>
      <c r="G802" s="2">
        <v>0.99856</v>
      </c>
      <c r="H802" s="24">
        <v>1</v>
      </c>
      <c r="I802" s="15">
        <v>3.9804691759135251E-2</v>
      </c>
      <c r="J802">
        <v>2</v>
      </c>
    </row>
    <row r="803" spans="1:10" x14ac:dyDescent="0.35">
      <c r="A803" t="s">
        <v>3189</v>
      </c>
      <c r="B803" t="s">
        <v>3179</v>
      </c>
      <c r="C803" t="s">
        <v>1788</v>
      </c>
      <c r="D803" s="23" t="s">
        <v>41</v>
      </c>
      <c r="E803" s="23" t="s">
        <v>1788</v>
      </c>
      <c r="F803">
        <v>1</v>
      </c>
      <c r="G803" s="2">
        <v>0.33433000000000002</v>
      </c>
      <c r="H803" s="24">
        <v>3</v>
      </c>
      <c r="I803" s="15">
        <v>7.9562014389331817E-2</v>
      </c>
      <c r="J803">
        <v>2</v>
      </c>
    </row>
    <row r="804" spans="1:10" x14ac:dyDescent="0.35">
      <c r="A804" t="s">
        <v>3190</v>
      </c>
      <c r="B804" t="s">
        <v>3179</v>
      </c>
      <c r="C804" t="s">
        <v>1788</v>
      </c>
      <c r="D804" s="23" t="s">
        <v>41</v>
      </c>
      <c r="E804" s="23" t="s">
        <v>1788</v>
      </c>
      <c r="F804">
        <v>1</v>
      </c>
      <c r="G804" s="2">
        <v>0.46026</v>
      </c>
      <c r="H804" s="24">
        <v>3</v>
      </c>
      <c r="I804" s="15">
        <v>0.12872479440152579</v>
      </c>
      <c r="J804">
        <v>2</v>
      </c>
    </row>
    <row r="805" spans="1:10" x14ac:dyDescent="0.35">
      <c r="A805" t="s">
        <v>3191</v>
      </c>
      <c r="B805" t="s">
        <v>3179</v>
      </c>
      <c r="C805" t="s">
        <v>1788</v>
      </c>
      <c r="D805" s="23" t="s">
        <v>41</v>
      </c>
      <c r="E805" s="23" t="s">
        <v>913</v>
      </c>
      <c r="F805">
        <v>1</v>
      </c>
      <c r="G805" s="2">
        <v>0.34443000000000001</v>
      </c>
      <c r="H805" s="24">
        <v>3</v>
      </c>
      <c r="I805" s="15">
        <v>8.0895031707854156E-2</v>
      </c>
      <c r="J805">
        <v>2</v>
      </c>
    </row>
    <row r="806" spans="1:10" x14ac:dyDescent="0.35">
      <c r="A806" t="s">
        <v>3192</v>
      </c>
      <c r="B806" t="s">
        <v>3179</v>
      </c>
      <c r="C806" t="s">
        <v>1788</v>
      </c>
      <c r="D806" s="23" t="s">
        <v>310</v>
      </c>
      <c r="E806" s="23" t="s">
        <v>865</v>
      </c>
      <c r="F806">
        <v>0</v>
      </c>
      <c r="G806" s="2">
        <v>0.23085</v>
      </c>
      <c r="H806" s="24">
        <v>3</v>
      </c>
      <c r="I806" s="15">
        <v>3.0152559029041719E-2</v>
      </c>
      <c r="J806">
        <v>2</v>
      </c>
    </row>
    <row r="807" spans="1:10" x14ac:dyDescent="0.35">
      <c r="A807" t="s">
        <v>3193</v>
      </c>
      <c r="B807" t="s">
        <v>3179</v>
      </c>
      <c r="C807" t="s">
        <v>1788</v>
      </c>
      <c r="D807" s="23" t="s">
        <v>1788</v>
      </c>
      <c r="E807" s="23" t="s">
        <v>1788</v>
      </c>
      <c r="F807">
        <v>1</v>
      </c>
      <c r="G807" s="2">
        <v>0.98223000000000005</v>
      </c>
      <c r="H807" s="24">
        <v>1</v>
      </c>
      <c r="I807" s="15">
        <v>0.1715687481039351</v>
      </c>
      <c r="J807">
        <v>2</v>
      </c>
    </row>
    <row r="808" spans="1:10" x14ac:dyDescent="0.35">
      <c r="A808" t="s">
        <v>3194</v>
      </c>
      <c r="B808" t="s">
        <v>3179</v>
      </c>
      <c r="C808" t="s">
        <v>1788</v>
      </c>
      <c r="D808" s="23" t="s">
        <v>1788</v>
      </c>
      <c r="E808" s="23" t="s">
        <v>1788</v>
      </c>
      <c r="F808">
        <v>1</v>
      </c>
      <c r="G808" s="2">
        <v>0.94013000000000002</v>
      </c>
      <c r="H808" s="24">
        <v>1</v>
      </c>
      <c r="I808" s="15">
        <v>0.22525074536560261</v>
      </c>
      <c r="J808">
        <v>2</v>
      </c>
    </row>
    <row r="809" spans="1:10" x14ac:dyDescent="0.35">
      <c r="A809" t="s">
        <v>3195</v>
      </c>
      <c r="B809" t="s">
        <v>3179</v>
      </c>
      <c r="C809" t="s">
        <v>1788</v>
      </c>
      <c r="D809" s="23" t="s">
        <v>41</v>
      </c>
      <c r="E809" s="23" t="s">
        <v>1788</v>
      </c>
      <c r="F809">
        <v>1</v>
      </c>
      <c r="G809" s="2">
        <v>0.27416000000000001</v>
      </c>
      <c r="H809" s="24">
        <v>3</v>
      </c>
      <c r="I809" s="15">
        <v>9.9853470715170201E-2</v>
      </c>
      <c r="J809">
        <v>2</v>
      </c>
    </row>
    <row r="810" spans="1:10" x14ac:dyDescent="0.35">
      <c r="A810" t="s">
        <v>3196</v>
      </c>
      <c r="B810" t="s">
        <v>3179</v>
      </c>
      <c r="C810" t="s">
        <v>1788</v>
      </c>
      <c r="D810" s="23" t="s">
        <v>1788</v>
      </c>
      <c r="E810" s="23" t="s">
        <v>1788</v>
      </c>
      <c r="F810">
        <v>1</v>
      </c>
      <c r="G810" s="2">
        <v>0.95277999999999996</v>
      </c>
      <c r="H810" s="24">
        <v>1</v>
      </c>
      <c r="I810" s="15">
        <v>8.2444221307496359E-4</v>
      </c>
      <c r="J810">
        <v>2</v>
      </c>
    </row>
    <row r="811" spans="1:10" x14ac:dyDescent="0.35">
      <c r="A811" t="s">
        <v>3197</v>
      </c>
      <c r="B811" t="s">
        <v>3179</v>
      </c>
      <c r="C811" t="s">
        <v>1788</v>
      </c>
      <c r="D811" s="23" t="s">
        <v>310</v>
      </c>
      <c r="E811" s="23" t="s">
        <v>1788</v>
      </c>
      <c r="F811">
        <v>1</v>
      </c>
      <c r="G811" s="2">
        <v>0.63734999999999997</v>
      </c>
      <c r="H811" s="24">
        <v>2</v>
      </c>
      <c r="I811" s="15">
        <v>0.1427556825709928</v>
      </c>
      <c r="J811">
        <v>2</v>
      </c>
    </row>
    <row r="812" spans="1:10" x14ac:dyDescent="0.35">
      <c r="A812" t="s">
        <v>3198</v>
      </c>
      <c r="B812" t="s">
        <v>3179</v>
      </c>
      <c r="C812" t="s">
        <v>1788</v>
      </c>
      <c r="D812" s="23" t="s">
        <v>310</v>
      </c>
      <c r="E812" s="23" t="s">
        <v>1788</v>
      </c>
      <c r="F812">
        <v>1</v>
      </c>
      <c r="G812" s="2">
        <v>0.83292999999999995</v>
      </c>
      <c r="H812" s="24">
        <v>2</v>
      </c>
      <c r="I812" s="15">
        <v>4.8982853573992978E-2</v>
      </c>
      <c r="J812">
        <v>2</v>
      </c>
    </row>
    <row r="813" spans="1:10" x14ac:dyDescent="0.35">
      <c r="A813" t="s">
        <v>3199</v>
      </c>
      <c r="B813" t="s">
        <v>3179</v>
      </c>
      <c r="C813" t="s">
        <v>1788</v>
      </c>
      <c r="D813" s="23" t="s">
        <v>41</v>
      </c>
      <c r="E813" s="23" t="s">
        <v>1788</v>
      </c>
      <c r="F813">
        <v>1</v>
      </c>
      <c r="G813" s="2">
        <v>0.51997000000000004</v>
      </c>
      <c r="H813" s="24">
        <v>2</v>
      </c>
      <c r="I813" s="15">
        <v>0.1125489869582376</v>
      </c>
      <c r="J813">
        <v>2</v>
      </c>
    </row>
    <row r="814" spans="1:10" x14ac:dyDescent="0.35">
      <c r="A814" t="s">
        <v>3200</v>
      </c>
      <c r="B814" t="s">
        <v>3179</v>
      </c>
      <c r="C814" t="s">
        <v>1788</v>
      </c>
      <c r="D814" s="23" t="s">
        <v>310</v>
      </c>
      <c r="E814" s="23" t="s">
        <v>913</v>
      </c>
      <c r="F814">
        <v>0</v>
      </c>
      <c r="G814" s="2">
        <v>0.98324999999999996</v>
      </c>
      <c r="H814" s="24">
        <v>1</v>
      </c>
      <c r="I814" s="15">
        <v>0.15205086389565031</v>
      </c>
      <c r="J814">
        <v>2</v>
      </c>
    </row>
    <row r="815" spans="1:10" x14ac:dyDescent="0.35">
      <c r="A815" t="s">
        <v>3201</v>
      </c>
      <c r="B815" t="s">
        <v>3179</v>
      </c>
      <c r="C815" t="s">
        <v>1788</v>
      </c>
      <c r="D815" s="23" t="s">
        <v>1788</v>
      </c>
      <c r="E815" s="23" t="s">
        <v>1788</v>
      </c>
      <c r="F815">
        <v>1</v>
      </c>
      <c r="G815" s="2">
        <v>0.99387000000000003</v>
      </c>
      <c r="H815" s="24">
        <v>1</v>
      </c>
      <c r="I815" s="15">
        <v>7.9092485870780244E-2</v>
      </c>
      <c r="J815">
        <v>2</v>
      </c>
    </row>
    <row r="816" spans="1:10" x14ac:dyDescent="0.35">
      <c r="A816" t="s">
        <v>3202</v>
      </c>
      <c r="B816" t="s">
        <v>3179</v>
      </c>
      <c r="C816" t="s">
        <v>1788</v>
      </c>
      <c r="D816" s="23" t="s">
        <v>1788</v>
      </c>
      <c r="E816" s="23" t="s">
        <v>1788</v>
      </c>
      <c r="F816">
        <v>1</v>
      </c>
      <c r="G816" s="2">
        <v>0.33528999999999998</v>
      </c>
      <c r="H816" s="24">
        <v>3</v>
      </c>
      <c r="I816" s="15">
        <v>0.1174215896912203</v>
      </c>
      <c r="J816">
        <v>2</v>
      </c>
    </row>
    <row r="817" spans="1:10" x14ac:dyDescent="0.35">
      <c r="A817" t="s">
        <v>3203</v>
      </c>
      <c r="B817" t="s">
        <v>3204</v>
      </c>
      <c r="C817" t="s">
        <v>3205</v>
      </c>
      <c r="D817" s="23" t="s">
        <v>59</v>
      </c>
      <c r="E817" s="23" t="s">
        <v>59</v>
      </c>
      <c r="F817">
        <v>1</v>
      </c>
      <c r="G817" s="2">
        <v>0.91091999999999995</v>
      </c>
      <c r="H817" s="24">
        <v>1</v>
      </c>
      <c r="I817" s="15">
        <v>0.72560724206953442</v>
      </c>
      <c r="J817">
        <v>1</v>
      </c>
    </row>
    <row r="818" spans="1:10" x14ac:dyDescent="0.35">
      <c r="A818" t="s">
        <v>3206</v>
      </c>
      <c r="B818" t="s">
        <v>3204</v>
      </c>
      <c r="C818" t="s">
        <v>3207</v>
      </c>
      <c r="D818" s="23" t="s">
        <v>52</v>
      </c>
      <c r="E818" s="23" t="s">
        <v>52</v>
      </c>
      <c r="F818">
        <v>1</v>
      </c>
      <c r="G818" s="2">
        <v>0.98199000000000003</v>
      </c>
      <c r="H818" s="24">
        <v>1</v>
      </c>
      <c r="I818" s="15">
        <v>0.75326734455931188</v>
      </c>
      <c r="J818">
        <v>1</v>
      </c>
    </row>
    <row r="819" spans="1:10" x14ac:dyDescent="0.35">
      <c r="A819" t="s">
        <v>3208</v>
      </c>
      <c r="B819" t="s">
        <v>3204</v>
      </c>
      <c r="C819" t="s">
        <v>3209</v>
      </c>
      <c r="D819" s="23" t="s">
        <v>69</v>
      </c>
      <c r="E819" s="23" t="s">
        <v>69</v>
      </c>
      <c r="F819">
        <v>1</v>
      </c>
      <c r="G819" s="2">
        <v>0.91256999999999999</v>
      </c>
      <c r="H819" s="24">
        <v>1</v>
      </c>
      <c r="I819" s="15">
        <v>0.84252539610082655</v>
      </c>
      <c r="J819">
        <v>1</v>
      </c>
    </row>
    <row r="820" spans="1:10" x14ac:dyDescent="0.35">
      <c r="A820" t="s">
        <v>3210</v>
      </c>
      <c r="B820" t="s">
        <v>3204</v>
      </c>
      <c r="C820" t="s">
        <v>3211</v>
      </c>
      <c r="D820" s="23" t="s">
        <v>48</v>
      </c>
      <c r="E820" s="23" t="s">
        <v>41</v>
      </c>
      <c r="F820">
        <v>1</v>
      </c>
      <c r="G820" s="2">
        <v>0.86348999999999998</v>
      </c>
      <c r="H820" s="24">
        <v>1</v>
      </c>
      <c r="I820" s="15">
        <v>0.78524906544103024</v>
      </c>
      <c r="J820">
        <v>1</v>
      </c>
    </row>
    <row r="821" spans="1:10" x14ac:dyDescent="0.35">
      <c r="A821" t="s">
        <v>3212</v>
      </c>
      <c r="B821" t="s">
        <v>3204</v>
      </c>
      <c r="C821" t="s">
        <v>3213</v>
      </c>
      <c r="D821" s="23" t="s">
        <v>1115</v>
      </c>
      <c r="E821" s="23" t="s">
        <v>1115</v>
      </c>
      <c r="F821">
        <v>1</v>
      </c>
      <c r="G821" s="2">
        <v>0.99697999999999998</v>
      </c>
      <c r="H821" s="24">
        <v>1</v>
      </c>
      <c r="I821" s="15">
        <v>0.42958979323150881</v>
      </c>
      <c r="J821">
        <v>2</v>
      </c>
    </row>
    <row r="822" spans="1:10" x14ac:dyDescent="0.35">
      <c r="A822" t="s">
        <v>3214</v>
      </c>
      <c r="B822" t="s">
        <v>3204</v>
      </c>
      <c r="C822" t="s">
        <v>3215</v>
      </c>
      <c r="D822" s="23" t="s">
        <v>69</v>
      </c>
      <c r="E822" s="23" t="s">
        <v>69</v>
      </c>
      <c r="F822">
        <v>1</v>
      </c>
      <c r="G822" s="2">
        <v>0.99917999999999996</v>
      </c>
      <c r="H822" s="24">
        <v>1</v>
      </c>
      <c r="I822" s="15">
        <v>0.90855559210069192</v>
      </c>
      <c r="J822">
        <v>1</v>
      </c>
    </row>
    <row r="823" spans="1:10" x14ac:dyDescent="0.35">
      <c r="A823" t="s">
        <v>3216</v>
      </c>
      <c r="B823" t="s">
        <v>3204</v>
      </c>
      <c r="C823" t="s">
        <v>3217</v>
      </c>
      <c r="D823" s="23" t="s">
        <v>2068</v>
      </c>
      <c r="E823" s="23" t="s">
        <v>2068</v>
      </c>
      <c r="F823">
        <v>1</v>
      </c>
      <c r="G823" s="2">
        <v>0.81394</v>
      </c>
      <c r="H823" s="24">
        <v>2</v>
      </c>
      <c r="I823" s="15">
        <v>0.86006519649399182</v>
      </c>
      <c r="J823">
        <v>1</v>
      </c>
    </row>
    <row r="824" spans="1:10" x14ac:dyDescent="0.35">
      <c r="A824" t="s">
        <v>3218</v>
      </c>
      <c r="B824" t="s">
        <v>3204</v>
      </c>
      <c r="C824" t="s">
        <v>3219</v>
      </c>
      <c r="D824" s="23" t="s">
        <v>596</v>
      </c>
      <c r="E824" s="23" t="s">
        <v>596</v>
      </c>
      <c r="F824">
        <v>1</v>
      </c>
      <c r="G824" s="2">
        <v>0.99995000000000001</v>
      </c>
      <c r="H824" s="24">
        <v>1</v>
      </c>
      <c r="I824" s="15">
        <v>0.88245859204304966</v>
      </c>
      <c r="J824">
        <v>1</v>
      </c>
    </row>
    <row r="825" spans="1:10" x14ac:dyDescent="0.35">
      <c r="A825" t="s">
        <v>3220</v>
      </c>
      <c r="B825" t="s">
        <v>3204</v>
      </c>
      <c r="C825" t="s">
        <v>3207</v>
      </c>
      <c r="D825" s="23" t="s">
        <v>52</v>
      </c>
      <c r="E825" s="23" t="s">
        <v>52</v>
      </c>
      <c r="F825">
        <v>1</v>
      </c>
      <c r="G825" s="2">
        <v>0.98319999999999996</v>
      </c>
      <c r="H825" s="24">
        <v>1</v>
      </c>
      <c r="I825" s="15">
        <v>0.7552691610417045</v>
      </c>
      <c r="J825">
        <v>1</v>
      </c>
    </row>
    <row r="826" spans="1:10" x14ac:dyDescent="0.35">
      <c r="A826" t="s">
        <v>3221</v>
      </c>
      <c r="B826" t="s">
        <v>3204</v>
      </c>
      <c r="C826" t="s">
        <v>3222</v>
      </c>
      <c r="D826" s="23" t="s">
        <v>59</v>
      </c>
      <c r="E826" s="23" t="s">
        <v>59</v>
      </c>
      <c r="F826">
        <v>1</v>
      </c>
      <c r="G826" s="2">
        <v>0.96292</v>
      </c>
      <c r="H826" s="24">
        <v>1</v>
      </c>
      <c r="I826" s="15">
        <v>0.90041778627753011</v>
      </c>
      <c r="J826">
        <v>1</v>
      </c>
    </row>
    <row r="827" spans="1:10" x14ac:dyDescent="0.35">
      <c r="A827" t="s">
        <v>3223</v>
      </c>
      <c r="B827" t="s">
        <v>3204</v>
      </c>
      <c r="C827" t="s">
        <v>3224</v>
      </c>
      <c r="D827" s="23" t="s">
        <v>180</v>
      </c>
      <c r="E827" s="23" t="s">
        <v>111</v>
      </c>
      <c r="F827">
        <v>1</v>
      </c>
      <c r="G827" s="2">
        <v>0.67659000000000002</v>
      </c>
      <c r="H827" s="24">
        <v>2</v>
      </c>
      <c r="I827" s="15">
        <v>0.20040844479923911</v>
      </c>
      <c r="J827">
        <v>2</v>
      </c>
    </row>
    <row r="828" spans="1:10" x14ac:dyDescent="0.35">
      <c r="A828" t="s">
        <v>3225</v>
      </c>
      <c r="B828" t="s">
        <v>3204</v>
      </c>
      <c r="C828" t="s">
        <v>3226</v>
      </c>
      <c r="D828" s="23" t="s">
        <v>244</v>
      </c>
      <c r="E828" s="23" t="s">
        <v>244</v>
      </c>
      <c r="F828">
        <v>1</v>
      </c>
      <c r="G828" s="2">
        <v>0.64204000000000006</v>
      </c>
      <c r="H828" s="24">
        <v>2</v>
      </c>
      <c r="I828" s="15">
        <v>0.72978162652459255</v>
      </c>
      <c r="J828">
        <v>1</v>
      </c>
    </row>
    <row r="829" spans="1:10" x14ac:dyDescent="0.35">
      <c r="A829" t="s">
        <v>3227</v>
      </c>
      <c r="B829" t="s">
        <v>3204</v>
      </c>
      <c r="C829" t="s">
        <v>3228</v>
      </c>
      <c r="D829" s="23" t="s">
        <v>63</v>
      </c>
      <c r="E829" s="23" t="s">
        <v>63</v>
      </c>
      <c r="F829">
        <v>1</v>
      </c>
      <c r="G829" s="2">
        <v>0.99597999999999998</v>
      </c>
      <c r="H829" s="24">
        <v>1</v>
      </c>
      <c r="I829" s="15">
        <v>0.95984338291469784</v>
      </c>
      <c r="J829">
        <v>1</v>
      </c>
    </row>
    <row r="830" spans="1:10" x14ac:dyDescent="0.35">
      <c r="A830" t="s">
        <v>3229</v>
      </c>
      <c r="B830" t="s">
        <v>3204</v>
      </c>
      <c r="C830" t="s">
        <v>3230</v>
      </c>
      <c r="D830" s="23" t="s">
        <v>85</v>
      </c>
      <c r="E830" s="23" t="s">
        <v>85</v>
      </c>
      <c r="F830">
        <v>1</v>
      </c>
      <c r="G830" s="2">
        <v>0.99970999999999999</v>
      </c>
      <c r="H830" s="24">
        <v>1</v>
      </c>
      <c r="I830" s="15">
        <v>0.98919374881268307</v>
      </c>
      <c r="J830">
        <v>1</v>
      </c>
    </row>
    <row r="831" spans="1:10" x14ac:dyDescent="0.35">
      <c r="A831" t="s">
        <v>3231</v>
      </c>
      <c r="B831" t="s">
        <v>3204</v>
      </c>
      <c r="C831" t="s">
        <v>3217</v>
      </c>
      <c r="D831" s="23" t="s">
        <v>2068</v>
      </c>
      <c r="E831" s="23" t="s">
        <v>2068</v>
      </c>
      <c r="F831">
        <v>1</v>
      </c>
      <c r="G831" s="2">
        <v>0.91605000000000003</v>
      </c>
      <c r="H831" s="24">
        <v>1</v>
      </c>
      <c r="I831" s="15">
        <v>0.83995177899344287</v>
      </c>
      <c r="J831">
        <v>1</v>
      </c>
    </row>
    <row r="832" spans="1:10" x14ac:dyDescent="0.35">
      <c r="A832" t="s">
        <v>3232</v>
      </c>
      <c r="B832" t="s">
        <v>3204</v>
      </c>
      <c r="C832" t="s">
        <v>3233</v>
      </c>
      <c r="D832" s="23" t="s">
        <v>244</v>
      </c>
      <c r="E832" s="23" t="s">
        <v>63</v>
      </c>
      <c r="F832">
        <v>1</v>
      </c>
      <c r="G832" s="2">
        <v>0.69413999999999998</v>
      </c>
      <c r="H832" s="24">
        <v>2</v>
      </c>
      <c r="I832" s="15">
        <v>0.91950597774490883</v>
      </c>
      <c r="J832">
        <v>1</v>
      </c>
    </row>
    <row r="833" spans="1:10" x14ac:dyDescent="0.35">
      <c r="A833" t="s">
        <v>3234</v>
      </c>
      <c r="B833" t="s">
        <v>3204</v>
      </c>
      <c r="C833" t="s">
        <v>3235</v>
      </c>
      <c r="D833" s="23" t="s">
        <v>41</v>
      </c>
      <c r="E833" s="23" t="s">
        <v>194</v>
      </c>
      <c r="F833">
        <v>1</v>
      </c>
      <c r="G833" s="2">
        <v>0.32768000000000003</v>
      </c>
      <c r="H833" s="24">
        <v>3</v>
      </c>
      <c r="I833" s="15">
        <v>0.63955719960845514</v>
      </c>
      <c r="J833">
        <v>1</v>
      </c>
    </row>
    <row r="834" spans="1:10" x14ac:dyDescent="0.35">
      <c r="A834" t="s">
        <v>3236</v>
      </c>
      <c r="B834" t="s">
        <v>3204</v>
      </c>
      <c r="C834" t="s">
        <v>3219</v>
      </c>
      <c r="D834" s="23" t="s">
        <v>596</v>
      </c>
      <c r="E834" s="23" t="s">
        <v>596</v>
      </c>
      <c r="F834">
        <v>1</v>
      </c>
      <c r="G834" s="2">
        <v>0.99995999999999996</v>
      </c>
      <c r="H834" s="24">
        <v>1</v>
      </c>
      <c r="I834" s="15">
        <v>0.86768566040834727</v>
      </c>
      <c r="J834">
        <v>1</v>
      </c>
    </row>
    <row r="835" spans="1:10" x14ac:dyDescent="0.35">
      <c r="A835" t="s">
        <v>3237</v>
      </c>
      <c r="B835" t="s">
        <v>3204</v>
      </c>
      <c r="C835" t="s">
        <v>3207</v>
      </c>
      <c r="D835" s="23" t="s">
        <v>52</v>
      </c>
      <c r="E835" s="23" t="s">
        <v>52</v>
      </c>
      <c r="F835">
        <v>1</v>
      </c>
      <c r="G835" s="2">
        <v>0.98211999999999999</v>
      </c>
      <c r="H835" s="24">
        <v>1</v>
      </c>
      <c r="I835" s="15">
        <v>0.69194184477122367</v>
      </c>
      <c r="J835">
        <v>1</v>
      </c>
    </row>
    <row r="836" spans="1:10" x14ac:dyDescent="0.35">
      <c r="A836" t="s">
        <v>3238</v>
      </c>
      <c r="B836" t="s">
        <v>3204</v>
      </c>
      <c r="C836" t="s">
        <v>3222</v>
      </c>
      <c r="D836" s="23" t="s">
        <v>59</v>
      </c>
      <c r="E836" s="23" t="s">
        <v>59</v>
      </c>
      <c r="F836">
        <v>1</v>
      </c>
      <c r="G836" s="2">
        <v>0.99465000000000003</v>
      </c>
      <c r="H836" s="24">
        <v>1</v>
      </c>
      <c r="I836" s="15">
        <v>0.89996625485350989</v>
      </c>
      <c r="J836">
        <v>1</v>
      </c>
    </row>
    <row r="837" spans="1:10" x14ac:dyDescent="0.35">
      <c r="A837" t="s">
        <v>3239</v>
      </c>
      <c r="B837" t="s">
        <v>3204</v>
      </c>
      <c r="C837" t="s">
        <v>3224</v>
      </c>
      <c r="D837" s="23" t="s">
        <v>180</v>
      </c>
      <c r="E837" s="23" t="s">
        <v>111</v>
      </c>
      <c r="F837">
        <v>1</v>
      </c>
      <c r="G837" s="2">
        <v>0.60463</v>
      </c>
      <c r="H837" s="24">
        <v>2</v>
      </c>
      <c r="I837" s="15">
        <v>0.26138721180717173</v>
      </c>
      <c r="J837">
        <v>2</v>
      </c>
    </row>
    <row r="838" spans="1:10" x14ac:dyDescent="0.35">
      <c r="A838" t="s">
        <v>3240</v>
      </c>
      <c r="B838" t="s">
        <v>3204</v>
      </c>
      <c r="C838" t="s">
        <v>3226</v>
      </c>
      <c r="D838" s="23" t="s">
        <v>244</v>
      </c>
      <c r="E838" s="23" t="s">
        <v>244</v>
      </c>
      <c r="F838">
        <v>1</v>
      </c>
      <c r="G838" s="2">
        <v>0.99982000000000004</v>
      </c>
      <c r="H838" s="24">
        <v>1</v>
      </c>
      <c r="I838" s="15">
        <v>0.71115164395161801</v>
      </c>
      <c r="J838">
        <v>1</v>
      </c>
    </row>
    <row r="839" spans="1:10" x14ac:dyDescent="0.35">
      <c r="A839" t="s">
        <v>3241</v>
      </c>
      <c r="B839" t="s">
        <v>3204</v>
      </c>
      <c r="C839" t="s">
        <v>3228</v>
      </c>
      <c r="D839" s="23" t="s">
        <v>63</v>
      </c>
      <c r="E839" s="23" t="s">
        <v>63</v>
      </c>
      <c r="F839">
        <v>1</v>
      </c>
      <c r="G839" s="2">
        <v>0.99841000000000002</v>
      </c>
      <c r="H839" s="24">
        <v>1</v>
      </c>
      <c r="I839" s="15">
        <v>0.92360508793536877</v>
      </c>
      <c r="J839">
        <v>1</v>
      </c>
    </row>
    <row r="840" spans="1:10" x14ac:dyDescent="0.35">
      <c r="A840" t="s">
        <v>3242</v>
      </c>
      <c r="B840" t="s">
        <v>3204</v>
      </c>
      <c r="C840" t="s">
        <v>3243</v>
      </c>
      <c r="D840" s="23" t="s">
        <v>41</v>
      </c>
      <c r="E840" s="23" t="s">
        <v>194</v>
      </c>
      <c r="F840">
        <v>1</v>
      </c>
      <c r="G840" s="2">
        <v>0.31979000000000002</v>
      </c>
      <c r="H840" s="24">
        <v>3</v>
      </c>
      <c r="I840" s="15">
        <v>0.6343780585241956</v>
      </c>
      <c r="J840">
        <v>1</v>
      </c>
    </row>
    <row r="841" spans="1:10" x14ac:dyDescent="0.35">
      <c r="A841" t="s">
        <v>3244</v>
      </c>
      <c r="B841" t="s">
        <v>3204</v>
      </c>
      <c r="C841" t="s">
        <v>3219</v>
      </c>
      <c r="D841" s="23" t="s">
        <v>596</v>
      </c>
      <c r="E841" s="23" t="s">
        <v>596</v>
      </c>
      <c r="F841">
        <v>1</v>
      </c>
      <c r="G841" s="2">
        <v>0.99995999999999996</v>
      </c>
      <c r="H841" s="24">
        <v>1</v>
      </c>
      <c r="I841" s="15">
        <v>0.86620639970236946</v>
      </c>
      <c r="J841">
        <v>1</v>
      </c>
    </row>
    <row r="842" spans="1:10" x14ac:dyDescent="0.35">
      <c r="A842" t="s">
        <v>3245</v>
      </c>
      <c r="B842" t="s">
        <v>3204</v>
      </c>
      <c r="C842" t="s">
        <v>3246</v>
      </c>
      <c r="D842" s="23" t="s">
        <v>214</v>
      </c>
      <c r="E842" s="23" t="s">
        <v>250</v>
      </c>
      <c r="F842">
        <v>0</v>
      </c>
      <c r="G842" s="2">
        <v>0.41963</v>
      </c>
      <c r="H842" s="24">
        <v>3</v>
      </c>
      <c r="I842" s="15">
        <v>0.53199533872073579</v>
      </c>
      <c r="J842">
        <v>1</v>
      </c>
    </row>
    <row r="843" spans="1:10" x14ac:dyDescent="0.35">
      <c r="A843" t="s">
        <v>3247</v>
      </c>
      <c r="B843" t="s">
        <v>3204</v>
      </c>
      <c r="C843" t="s">
        <v>3248</v>
      </c>
      <c r="D843" s="23" t="s">
        <v>69</v>
      </c>
      <c r="E843" s="23" t="s">
        <v>69</v>
      </c>
      <c r="F843">
        <v>1</v>
      </c>
      <c r="G843" s="2">
        <v>0.99678999999999995</v>
      </c>
      <c r="H843" s="24">
        <v>1</v>
      </c>
      <c r="I843" s="15">
        <v>0.88117377751054649</v>
      </c>
      <c r="J843">
        <v>1</v>
      </c>
    </row>
    <row r="844" spans="1:10" x14ac:dyDescent="0.35">
      <c r="A844" t="s">
        <v>3249</v>
      </c>
      <c r="B844" t="s">
        <v>3204</v>
      </c>
      <c r="C844" t="s">
        <v>3250</v>
      </c>
      <c r="D844" s="23" t="s">
        <v>45</v>
      </c>
      <c r="E844" s="23" t="s">
        <v>45</v>
      </c>
      <c r="F844">
        <v>1</v>
      </c>
      <c r="G844" s="2">
        <v>0.99914999999999998</v>
      </c>
      <c r="H844" s="24">
        <v>1</v>
      </c>
      <c r="I844" s="15">
        <v>0.79657758112408195</v>
      </c>
      <c r="J844">
        <v>1</v>
      </c>
    </row>
    <row r="845" spans="1:10" x14ac:dyDescent="0.35">
      <c r="A845" t="s">
        <v>3251</v>
      </c>
      <c r="B845" t="s">
        <v>3204</v>
      </c>
      <c r="C845" t="s">
        <v>3222</v>
      </c>
      <c r="D845" s="23" t="s">
        <v>59</v>
      </c>
      <c r="E845" s="23" t="s">
        <v>59</v>
      </c>
      <c r="F845">
        <v>1</v>
      </c>
      <c r="G845" s="2">
        <v>0.99797000000000002</v>
      </c>
      <c r="H845" s="24">
        <v>1</v>
      </c>
      <c r="I845" s="15">
        <v>0.86166997904016118</v>
      </c>
      <c r="J845">
        <v>1</v>
      </c>
    </row>
    <row r="846" spans="1:10" x14ac:dyDescent="0.35">
      <c r="A846" t="s">
        <v>3252</v>
      </c>
      <c r="B846" t="s">
        <v>3204</v>
      </c>
      <c r="C846" t="s">
        <v>3230</v>
      </c>
      <c r="D846" s="23" t="s">
        <v>85</v>
      </c>
      <c r="E846" s="23" t="s">
        <v>85</v>
      </c>
      <c r="F846">
        <v>1</v>
      </c>
      <c r="G846" s="2">
        <v>0.99948000000000004</v>
      </c>
      <c r="H846" s="24">
        <v>1</v>
      </c>
      <c r="I846" s="15">
        <v>0.98339206775633747</v>
      </c>
      <c r="J846">
        <v>1</v>
      </c>
    </row>
    <row r="847" spans="1:10" x14ac:dyDescent="0.35">
      <c r="A847" t="s">
        <v>3253</v>
      </c>
      <c r="B847" t="s">
        <v>3204</v>
      </c>
      <c r="C847" t="s">
        <v>3254</v>
      </c>
      <c r="D847" s="23" t="s">
        <v>3255</v>
      </c>
      <c r="E847" s="23" t="s">
        <v>3255</v>
      </c>
      <c r="F847">
        <v>1</v>
      </c>
      <c r="G847" s="2">
        <v>0.99939999999999996</v>
      </c>
      <c r="H847" s="24">
        <v>1</v>
      </c>
      <c r="I847" s="15">
        <v>0.64658868039812767</v>
      </c>
      <c r="J847">
        <v>1</v>
      </c>
    </row>
    <row r="848" spans="1:10" x14ac:dyDescent="0.35">
      <c r="A848" t="s">
        <v>3256</v>
      </c>
      <c r="B848" t="s">
        <v>3204</v>
      </c>
      <c r="C848" t="s">
        <v>3205</v>
      </c>
      <c r="D848" s="23" t="s">
        <v>59</v>
      </c>
      <c r="E848" s="23" t="s">
        <v>59</v>
      </c>
      <c r="F848">
        <v>1</v>
      </c>
      <c r="G848" s="2">
        <v>0.90142</v>
      </c>
      <c r="H848" s="24">
        <v>1</v>
      </c>
      <c r="I848" s="15">
        <v>0.75637598129178385</v>
      </c>
      <c r="J848">
        <v>1</v>
      </c>
    </row>
    <row r="849" spans="1:10" x14ac:dyDescent="0.35">
      <c r="A849" t="s">
        <v>3257</v>
      </c>
      <c r="B849" t="s">
        <v>3204</v>
      </c>
      <c r="C849" t="s">
        <v>3207</v>
      </c>
      <c r="D849" s="23" t="s">
        <v>52</v>
      </c>
      <c r="E849" s="23" t="s">
        <v>52</v>
      </c>
      <c r="F849">
        <v>1</v>
      </c>
      <c r="G849" s="2">
        <v>0.98962000000000006</v>
      </c>
      <c r="H849" s="24">
        <v>1</v>
      </c>
      <c r="I849" s="15">
        <v>0.85675881644788165</v>
      </c>
      <c r="J849">
        <v>1</v>
      </c>
    </row>
    <row r="850" spans="1:10" x14ac:dyDescent="0.35">
      <c r="A850" t="s">
        <v>3258</v>
      </c>
      <c r="B850" t="s">
        <v>3204</v>
      </c>
      <c r="C850" t="s">
        <v>3259</v>
      </c>
      <c r="D850" s="23" t="s">
        <v>69</v>
      </c>
      <c r="E850" s="23" t="s">
        <v>69</v>
      </c>
      <c r="F850">
        <v>1</v>
      </c>
      <c r="G850" s="2">
        <v>0.90508999999999995</v>
      </c>
      <c r="H850" s="24">
        <v>1</v>
      </c>
      <c r="I850" s="15">
        <v>0.84956176339339762</v>
      </c>
      <c r="J850">
        <v>1</v>
      </c>
    </row>
    <row r="851" spans="1:10" x14ac:dyDescent="0.35">
      <c r="A851" t="s">
        <v>3260</v>
      </c>
      <c r="B851" t="s">
        <v>3204</v>
      </c>
      <c r="C851" t="s">
        <v>3211</v>
      </c>
      <c r="D851" s="23" t="s">
        <v>48</v>
      </c>
      <c r="E851" s="23" t="s">
        <v>41</v>
      </c>
      <c r="F851">
        <v>1</v>
      </c>
      <c r="G851" s="2">
        <v>0.81420000000000003</v>
      </c>
      <c r="H851" s="24">
        <v>2</v>
      </c>
      <c r="I851" s="15">
        <v>0.76677682619091225</v>
      </c>
      <c r="J851">
        <v>1</v>
      </c>
    </row>
    <row r="852" spans="1:10" x14ac:dyDescent="0.35">
      <c r="A852" t="s">
        <v>3261</v>
      </c>
      <c r="B852" t="s">
        <v>3204</v>
      </c>
      <c r="C852" t="s">
        <v>3213</v>
      </c>
      <c r="D852" s="23" t="s">
        <v>1115</v>
      </c>
      <c r="E852" s="23" t="s">
        <v>1115</v>
      </c>
      <c r="F852">
        <v>1</v>
      </c>
      <c r="G852" s="2">
        <v>0.98863999999999996</v>
      </c>
      <c r="H852" s="24">
        <v>1</v>
      </c>
      <c r="I852" s="15">
        <v>0.404205772636692</v>
      </c>
      <c r="J852">
        <v>2</v>
      </c>
    </row>
    <row r="853" spans="1:10" x14ac:dyDescent="0.35">
      <c r="A853" t="s">
        <v>3262</v>
      </c>
      <c r="B853" t="s">
        <v>3204</v>
      </c>
      <c r="C853" t="s">
        <v>3215</v>
      </c>
      <c r="D853" s="23" t="s">
        <v>69</v>
      </c>
      <c r="E853" s="23" t="s">
        <v>69</v>
      </c>
      <c r="F853">
        <v>1</v>
      </c>
      <c r="G853" s="2">
        <v>0.98687999999999998</v>
      </c>
      <c r="H853" s="24">
        <v>1</v>
      </c>
      <c r="I853" s="15">
        <v>0.87114758012820193</v>
      </c>
      <c r="J853">
        <v>1</v>
      </c>
    </row>
    <row r="854" spans="1:10" x14ac:dyDescent="0.35">
      <c r="A854" t="s">
        <v>3263</v>
      </c>
      <c r="B854" t="s">
        <v>3204</v>
      </c>
      <c r="C854" t="s">
        <v>3264</v>
      </c>
      <c r="D854" s="23" t="s">
        <v>1139</v>
      </c>
      <c r="E854" s="23" t="s">
        <v>1139</v>
      </c>
      <c r="F854">
        <v>1</v>
      </c>
      <c r="G854" s="2">
        <v>0.99802000000000002</v>
      </c>
      <c r="H854" s="24">
        <v>1</v>
      </c>
      <c r="I854" s="15">
        <v>0.41625269532658188</v>
      </c>
      <c r="J854">
        <v>2</v>
      </c>
    </row>
    <row r="855" spans="1:10" x14ac:dyDescent="0.35">
      <c r="A855" t="s">
        <v>3265</v>
      </c>
      <c r="B855" t="s">
        <v>3204</v>
      </c>
      <c r="C855" t="s">
        <v>3266</v>
      </c>
      <c r="D855" s="23" t="s">
        <v>401</v>
      </c>
      <c r="E855" s="23" t="s">
        <v>401</v>
      </c>
      <c r="F855">
        <v>1</v>
      </c>
      <c r="G855" s="2">
        <v>0.92240999999999995</v>
      </c>
      <c r="H855" s="24">
        <v>1</v>
      </c>
      <c r="I855" s="15">
        <v>8.9164059121105546E-2</v>
      </c>
      <c r="J855">
        <v>2</v>
      </c>
    </row>
    <row r="856" spans="1:10" x14ac:dyDescent="0.35">
      <c r="A856" t="s">
        <v>3267</v>
      </c>
      <c r="B856" t="s">
        <v>3204</v>
      </c>
      <c r="C856" t="s">
        <v>3268</v>
      </c>
      <c r="D856" s="23" t="s">
        <v>180</v>
      </c>
      <c r="E856" s="23" t="s">
        <v>111</v>
      </c>
      <c r="F856">
        <v>1</v>
      </c>
      <c r="G856" s="2">
        <v>0.71643999999999997</v>
      </c>
      <c r="H856" s="24">
        <v>2</v>
      </c>
      <c r="I856" s="15">
        <v>0.23146310412842441</v>
      </c>
      <c r="J856">
        <v>2</v>
      </c>
    </row>
    <row r="857" spans="1:10" x14ac:dyDescent="0.35">
      <c r="A857" t="s">
        <v>3269</v>
      </c>
      <c r="B857" t="s">
        <v>3204</v>
      </c>
      <c r="C857" t="s">
        <v>3224</v>
      </c>
      <c r="D857" s="23" t="s">
        <v>111</v>
      </c>
      <c r="E857" s="23" t="s">
        <v>111</v>
      </c>
      <c r="F857">
        <v>1</v>
      </c>
      <c r="G857" s="2">
        <v>0.52449000000000001</v>
      </c>
      <c r="H857" s="24">
        <v>2</v>
      </c>
      <c r="I857" s="15">
        <v>0.38016139445584901</v>
      </c>
      <c r="J857">
        <v>2</v>
      </c>
    </row>
    <row r="858" spans="1:10" x14ac:dyDescent="0.35">
      <c r="A858" t="s">
        <v>3270</v>
      </c>
      <c r="B858" t="s">
        <v>3204</v>
      </c>
      <c r="C858" t="s">
        <v>3230</v>
      </c>
      <c r="D858" s="23" t="s">
        <v>85</v>
      </c>
      <c r="E858" s="23" t="s">
        <v>85</v>
      </c>
      <c r="F858">
        <v>1</v>
      </c>
      <c r="G858" s="2">
        <v>0.99951000000000001</v>
      </c>
      <c r="H858" s="24">
        <v>1</v>
      </c>
      <c r="I858" s="15">
        <v>0.98681505989520657</v>
      </c>
      <c r="J858">
        <v>1</v>
      </c>
    </row>
    <row r="859" spans="1:10" x14ac:dyDescent="0.35">
      <c r="A859" t="s">
        <v>3271</v>
      </c>
      <c r="B859" t="s">
        <v>3204</v>
      </c>
      <c r="C859" t="s">
        <v>3272</v>
      </c>
      <c r="D859" s="23" t="s">
        <v>3255</v>
      </c>
      <c r="E859" s="23" t="s">
        <v>3255</v>
      </c>
      <c r="F859">
        <v>1</v>
      </c>
      <c r="G859" s="2">
        <v>0.99904999999999999</v>
      </c>
      <c r="H859" s="24">
        <v>1</v>
      </c>
      <c r="I859" s="15">
        <v>0.6377954812008636</v>
      </c>
      <c r="J859">
        <v>1</v>
      </c>
    </row>
    <row r="860" spans="1:10" x14ac:dyDescent="0.35">
      <c r="A860" t="s">
        <v>3273</v>
      </c>
      <c r="B860" t="s">
        <v>3204</v>
      </c>
      <c r="C860" t="s">
        <v>3264</v>
      </c>
      <c r="D860" s="23" t="s">
        <v>1139</v>
      </c>
      <c r="E860" s="23" t="s">
        <v>1139</v>
      </c>
      <c r="F860">
        <v>1</v>
      </c>
      <c r="G860" s="2">
        <v>0.99756999999999996</v>
      </c>
      <c r="H860" s="24">
        <v>1</v>
      </c>
      <c r="I860" s="15">
        <v>0.4591157397991979</v>
      </c>
      <c r="J860">
        <v>2</v>
      </c>
    </row>
    <row r="861" spans="1:10" x14ac:dyDescent="0.35">
      <c r="A861" t="s">
        <v>3274</v>
      </c>
      <c r="B861" t="s">
        <v>3204</v>
      </c>
      <c r="C861" t="s">
        <v>3266</v>
      </c>
      <c r="D861" s="23" t="s">
        <v>401</v>
      </c>
      <c r="E861" s="23" t="s">
        <v>147</v>
      </c>
      <c r="F861">
        <v>0</v>
      </c>
      <c r="G861" s="2">
        <v>0.83108000000000004</v>
      </c>
      <c r="H861" s="24">
        <v>2</v>
      </c>
      <c r="I861" s="15">
        <v>8.9990564684231972E-2</v>
      </c>
      <c r="J861">
        <v>2</v>
      </c>
    </row>
    <row r="862" spans="1:10" x14ac:dyDescent="0.35">
      <c r="A862" t="s">
        <v>3275</v>
      </c>
      <c r="B862" t="s">
        <v>3204</v>
      </c>
      <c r="C862" t="s">
        <v>3207</v>
      </c>
      <c r="D862" s="23" t="s">
        <v>52</v>
      </c>
      <c r="E862" s="23" t="s">
        <v>52</v>
      </c>
      <c r="F862">
        <v>1</v>
      </c>
      <c r="G862" s="2">
        <v>0.93213999999999997</v>
      </c>
      <c r="H862" s="24">
        <v>1</v>
      </c>
      <c r="I862" s="15">
        <v>0.59520578823254255</v>
      </c>
      <c r="J862">
        <v>1</v>
      </c>
    </row>
    <row r="863" spans="1:10" x14ac:dyDescent="0.35">
      <c r="A863" t="s">
        <v>3276</v>
      </c>
      <c r="B863" t="s">
        <v>3204</v>
      </c>
      <c r="C863" t="s">
        <v>3277</v>
      </c>
      <c r="D863" s="23" t="s">
        <v>48</v>
      </c>
      <c r="E863" s="23" t="s">
        <v>194</v>
      </c>
      <c r="F863">
        <v>0</v>
      </c>
      <c r="G863" s="2">
        <v>0.47325</v>
      </c>
      <c r="H863" s="24">
        <v>3</v>
      </c>
      <c r="I863" s="15">
        <v>0.27226180112284942</v>
      </c>
      <c r="J863">
        <v>2</v>
      </c>
    </row>
    <row r="864" spans="1:10" x14ac:dyDescent="0.35">
      <c r="A864" t="s">
        <v>3278</v>
      </c>
      <c r="B864" t="s">
        <v>3204</v>
      </c>
      <c r="C864" t="s">
        <v>3279</v>
      </c>
      <c r="D864" s="23" t="s">
        <v>832</v>
      </c>
      <c r="E864" s="23" t="s">
        <v>832</v>
      </c>
      <c r="F864">
        <v>1</v>
      </c>
      <c r="G864" s="2">
        <v>0.99441000000000002</v>
      </c>
      <c r="H864" s="24">
        <v>1</v>
      </c>
      <c r="I864" s="15">
        <v>0.71433667164908643</v>
      </c>
      <c r="J864">
        <v>1</v>
      </c>
    </row>
    <row r="865" spans="1:10" x14ac:dyDescent="0.35">
      <c r="A865" t="s">
        <v>3280</v>
      </c>
      <c r="B865" t="s">
        <v>3204</v>
      </c>
      <c r="C865" t="s">
        <v>3281</v>
      </c>
      <c r="D865" s="23" t="s">
        <v>48</v>
      </c>
      <c r="E865" s="23" t="s">
        <v>41</v>
      </c>
      <c r="F865">
        <v>1</v>
      </c>
      <c r="G865" s="2">
        <v>0.50012999999999996</v>
      </c>
      <c r="H865" s="24">
        <v>2</v>
      </c>
      <c r="I865" s="15">
        <v>0.59093475538609797</v>
      </c>
      <c r="J865">
        <v>1</v>
      </c>
    </row>
    <row r="866" spans="1:10" x14ac:dyDescent="0.35">
      <c r="A866" t="s">
        <v>3282</v>
      </c>
      <c r="B866" t="s">
        <v>3204</v>
      </c>
      <c r="C866" t="s">
        <v>3283</v>
      </c>
      <c r="D866" s="23" t="s">
        <v>214</v>
      </c>
      <c r="E866" s="23" t="s">
        <v>250</v>
      </c>
      <c r="F866">
        <v>0</v>
      </c>
      <c r="G866" s="2">
        <v>0.43851000000000001</v>
      </c>
      <c r="H866" s="24">
        <v>3</v>
      </c>
      <c r="I866" s="15">
        <v>0.53389494276173188</v>
      </c>
      <c r="J866">
        <v>1</v>
      </c>
    </row>
    <row r="867" spans="1:10" x14ac:dyDescent="0.35">
      <c r="A867" t="s">
        <v>3284</v>
      </c>
      <c r="B867" t="s">
        <v>3204</v>
      </c>
      <c r="C867" t="s">
        <v>3285</v>
      </c>
      <c r="D867" s="23" t="s">
        <v>69</v>
      </c>
      <c r="E867" s="23" t="s">
        <v>69</v>
      </c>
      <c r="F867">
        <v>1</v>
      </c>
      <c r="G867" s="2">
        <v>0.99958000000000002</v>
      </c>
      <c r="H867" s="24">
        <v>1</v>
      </c>
      <c r="I867" s="15">
        <v>0.90381033129711208</v>
      </c>
      <c r="J867">
        <v>1</v>
      </c>
    </row>
    <row r="868" spans="1:10" x14ac:dyDescent="0.35">
      <c r="A868" t="s">
        <v>3286</v>
      </c>
      <c r="B868" t="s">
        <v>3204</v>
      </c>
      <c r="C868" t="s">
        <v>3287</v>
      </c>
      <c r="D868" s="23" t="s">
        <v>3066</v>
      </c>
      <c r="E868" s="23" t="s">
        <v>3066</v>
      </c>
      <c r="F868">
        <v>1</v>
      </c>
      <c r="G868" s="2">
        <v>0.99761</v>
      </c>
      <c r="H868" s="24">
        <v>1</v>
      </c>
      <c r="I868" s="15">
        <v>0.24618650418838869</v>
      </c>
      <c r="J868">
        <v>2</v>
      </c>
    </row>
    <row r="869" spans="1:10" x14ac:dyDescent="0.35">
      <c r="A869" t="s">
        <v>3288</v>
      </c>
      <c r="B869" t="s">
        <v>3204</v>
      </c>
      <c r="C869" t="s">
        <v>3289</v>
      </c>
      <c r="D869" s="23" t="s">
        <v>194</v>
      </c>
      <c r="E869" s="23" t="s">
        <v>250</v>
      </c>
      <c r="F869">
        <v>0</v>
      </c>
      <c r="G869" s="2">
        <v>0.47821000000000002</v>
      </c>
      <c r="H869" s="24">
        <v>3</v>
      </c>
      <c r="I869" s="15">
        <v>0.39934000972344241</v>
      </c>
      <c r="J869">
        <v>2</v>
      </c>
    </row>
    <row r="870" spans="1:10" x14ac:dyDescent="0.35">
      <c r="A870" t="s">
        <v>3290</v>
      </c>
      <c r="B870" t="s">
        <v>3204</v>
      </c>
      <c r="C870" t="s">
        <v>3291</v>
      </c>
      <c r="D870" s="23" t="s">
        <v>169</v>
      </c>
      <c r="E870" s="23" t="s">
        <v>169</v>
      </c>
      <c r="F870">
        <v>1</v>
      </c>
      <c r="G870" s="2">
        <v>0.85377000000000003</v>
      </c>
      <c r="H870" s="24">
        <v>1</v>
      </c>
      <c r="I870" s="15">
        <v>0.55315333704074987</v>
      </c>
      <c r="J870">
        <v>1</v>
      </c>
    </row>
    <row r="871" spans="1:10" x14ac:dyDescent="0.35">
      <c r="A871" t="s">
        <v>3292</v>
      </c>
      <c r="B871" t="s">
        <v>3204</v>
      </c>
      <c r="C871" t="s">
        <v>3254</v>
      </c>
      <c r="D871" s="23" t="s">
        <v>214</v>
      </c>
      <c r="E871" s="23" t="s">
        <v>250</v>
      </c>
      <c r="F871">
        <v>0</v>
      </c>
      <c r="G871" s="2">
        <v>0.42942999999999998</v>
      </c>
      <c r="H871" s="24">
        <v>3</v>
      </c>
      <c r="I871" s="15">
        <v>0.2961069862048416</v>
      </c>
      <c r="J871">
        <v>2</v>
      </c>
    </row>
    <row r="872" spans="1:10" x14ac:dyDescent="0.35">
      <c r="A872" t="s">
        <v>3293</v>
      </c>
      <c r="B872" t="s">
        <v>3204</v>
      </c>
      <c r="C872" t="s">
        <v>3294</v>
      </c>
      <c r="D872" s="23" t="s">
        <v>249</v>
      </c>
      <c r="E872" s="23" t="s">
        <v>249</v>
      </c>
      <c r="F872">
        <v>1</v>
      </c>
      <c r="G872" s="2">
        <v>0.34148000000000001</v>
      </c>
      <c r="H872" s="24">
        <v>3</v>
      </c>
      <c r="I872" s="15">
        <v>0.39503478869533049</v>
      </c>
      <c r="J872">
        <v>2</v>
      </c>
    </row>
    <row r="873" spans="1:10" x14ac:dyDescent="0.35">
      <c r="A873" t="s">
        <v>3295</v>
      </c>
      <c r="B873" t="s">
        <v>3204</v>
      </c>
      <c r="C873" t="s">
        <v>3296</v>
      </c>
      <c r="D873" s="23" t="s">
        <v>52</v>
      </c>
      <c r="E873" s="23" t="s">
        <v>52</v>
      </c>
      <c r="F873">
        <v>1</v>
      </c>
      <c r="G873" s="2">
        <v>0.93384</v>
      </c>
      <c r="H873" s="24">
        <v>1</v>
      </c>
      <c r="I873" s="15">
        <v>0.83960646377655401</v>
      </c>
      <c r="J873">
        <v>1</v>
      </c>
    </row>
    <row r="874" spans="1:10" x14ac:dyDescent="0.35">
      <c r="A874" t="s">
        <v>3297</v>
      </c>
      <c r="B874" t="s">
        <v>3204</v>
      </c>
      <c r="C874" t="s">
        <v>3298</v>
      </c>
      <c r="D874" s="23" t="s">
        <v>629</v>
      </c>
      <c r="E874" s="23" t="s">
        <v>629</v>
      </c>
      <c r="F874">
        <v>1</v>
      </c>
      <c r="G874" s="2">
        <v>0.99341000000000002</v>
      </c>
      <c r="H874" s="24">
        <v>1</v>
      </c>
      <c r="I874" s="15">
        <v>4.4968650339308761E-2</v>
      </c>
      <c r="J874">
        <v>2</v>
      </c>
    </row>
    <row r="875" spans="1:10" x14ac:dyDescent="0.35">
      <c r="A875" t="s">
        <v>3299</v>
      </c>
      <c r="B875" t="s">
        <v>3204</v>
      </c>
      <c r="C875" t="s">
        <v>3285</v>
      </c>
      <c r="D875" s="23" t="s">
        <v>69</v>
      </c>
      <c r="E875" s="23" t="s">
        <v>69</v>
      </c>
      <c r="F875">
        <v>1</v>
      </c>
      <c r="G875" s="2">
        <v>0.99875999999999998</v>
      </c>
      <c r="H875" s="24">
        <v>1</v>
      </c>
      <c r="I875" s="15">
        <v>0.93292204237140475</v>
      </c>
      <c r="J875">
        <v>1</v>
      </c>
    </row>
    <row r="876" spans="1:10" x14ac:dyDescent="0.35">
      <c r="A876" t="s">
        <v>3300</v>
      </c>
      <c r="B876" t="s">
        <v>3204</v>
      </c>
      <c r="C876" t="s">
        <v>3301</v>
      </c>
      <c r="D876" s="23" t="s">
        <v>214</v>
      </c>
      <c r="E876" s="23" t="s">
        <v>250</v>
      </c>
      <c r="F876">
        <v>0</v>
      </c>
      <c r="G876" s="2">
        <v>0.45473000000000002</v>
      </c>
      <c r="H876" s="24">
        <v>3</v>
      </c>
      <c r="I876" s="15">
        <v>0.54530806797941567</v>
      </c>
      <c r="J876">
        <v>1</v>
      </c>
    </row>
    <row r="877" spans="1:10" x14ac:dyDescent="0.35">
      <c r="A877" t="s">
        <v>3302</v>
      </c>
      <c r="B877" t="s">
        <v>3204</v>
      </c>
      <c r="C877" t="s">
        <v>3303</v>
      </c>
      <c r="D877" s="23" t="s">
        <v>48</v>
      </c>
      <c r="E877" s="23" t="s">
        <v>48</v>
      </c>
      <c r="F877">
        <v>1</v>
      </c>
      <c r="G877" s="2">
        <v>0.74894000000000005</v>
      </c>
      <c r="H877" s="24">
        <v>2</v>
      </c>
      <c r="I877" s="15">
        <v>0.8771054230895895</v>
      </c>
      <c r="J877">
        <v>1</v>
      </c>
    </row>
    <row r="878" spans="1:10" x14ac:dyDescent="0.35">
      <c r="A878" t="s">
        <v>3304</v>
      </c>
      <c r="B878" t="s">
        <v>3204</v>
      </c>
      <c r="C878" t="s">
        <v>3305</v>
      </c>
      <c r="D878" s="23" t="s">
        <v>45</v>
      </c>
      <c r="E878" s="23" t="s">
        <v>45</v>
      </c>
      <c r="F878">
        <v>1</v>
      </c>
      <c r="G878" s="2">
        <v>0.90286999999999995</v>
      </c>
      <c r="H878" s="24">
        <v>1</v>
      </c>
      <c r="I878" s="15">
        <v>0.51982733366960987</v>
      </c>
      <c r="J878">
        <v>1</v>
      </c>
    </row>
    <row r="879" spans="1:10" x14ac:dyDescent="0.35">
      <c r="A879" t="s">
        <v>3306</v>
      </c>
      <c r="B879" t="s">
        <v>3204</v>
      </c>
      <c r="C879" t="s">
        <v>3307</v>
      </c>
      <c r="D879" s="23" t="s">
        <v>52</v>
      </c>
      <c r="E879" s="23" t="s">
        <v>52</v>
      </c>
      <c r="F879">
        <v>1</v>
      </c>
      <c r="G879" s="2">
        <v>0.96730000000000005</v>
      </c>
      <c r="H879" s="24">
        <v>1</v>
      </c>
      <c r="I879" s="15">
        <v>0.71271680156771455</v>
      </c>
      <c r="J879">
        <v>1</v>
      </c>
    </row>
    <row r="880" spans="1:10" x14ac:dyDescent="0.35">
      <c r="A880" t="s">
        <v>3308</v>
      </c>
      <c r="B880" t="s">
        <v>3204</v>
      </c>
      <c r="C880" t="s">
        <v>3309</v>
      </c>
      <c r="D880" s="23" t="s">
        <v>267</v>
      </c>
      <c r="E880" s="23" t="s">
        <v>267</v>
      </c>
      <c r="F880">
        <v>1</v>
      </c>
      <c r="G880" s="2">
        <v>0.99424000000000001</v>
      </c>
      <c r="H880" s="24">
        <v>1</v>
      </c>
      <c r="I880" s="15">
        <v>0.5456293269808995</v>
      </c>
      <c r="J880">
        <v>1</v>
      </c>
    </row>
    <row r="881" spans="1:10" x14ac:dyDescent="0.35">
      <c r="A881" t="s">
        <v>3310</v>
      </c>
      <c r="B881" t="s">
        <v>3204</v>
      </c>
      <c r="C881" t="s">
        <v>3311</v>
      </c>
      <c r="D881" s="23" t="s">
        <v>200</v>
      </c>
      <c r="E881" s="23" t="s">
        <v>200</v>
      </c>
      <c r="F881">
        <v>1</v>
      </c>
      <c r="G881" s="2">
        <v>0.99744999999999995</v>
      </c>
      <c r="H881" s="24">
        <v>1</v>
      </c>
      <c r="I881" s="15">
        <v>0.82333369605931395</v>
      </c>
      <c r="J881">
        <v>1</v>
      </c>
    </row>
    <row r="882" spans="1:10" x14ac:dyDescent="0.35">
      <c r="A882" t="s">
        <v>3312</v>
      </c>
      <c r="B882" t="s">
        <v>3204</v>
      </c>
      <c r="C882" t="s">
        <v>3254</v>
      </c>
      <c r="D882" s="23" t="s">
        <v>214</v>
      </c>
      <c r="E882" s="23" t="s">
        <v>250</v>
      </c>
      <c r="F882">
        <v>0</v>
      </c>
      <c r="G882" s="2">
        <v>0.51763999999999999</v>
      </c>
      <c r="H882" s="24">
        <v>2</v>
      </c>
      <c r="I882" s="15">
        <v>0.10559897057919369</v>
      </c>
      <c r="J882">
        <v>2</v>
      </c>
    </row>
    <row r="883" spans="1:10" x14ac:dyDescent="0.35">
      <c r="A883" t="s">
        <v>3313</v>
      </c>
      <c r="B883" t="s">
        <v>3204</v>
      </c>
      <c r="C883" t="s">
        <v>3314</v>
      </c>
      <c r="D883" s="23" t="s">
        <v>48</v>
      </c>
      <c r="E883" s="23" t="s">
        <v>41</v>
      </c>
      <c r="F883">
        <v>1</v>
      </c>
      <c r="G883" s="2">
        <v>0.21636</v>
      </c>
      <c r="H883" s="24">
        <v>3</v>
      </c>
      <c r="I883" s="15">
        <v>0.38306973244303322</v>
      </c>
      <c r="J883">
        <v>2</v>
      </c>
    </row>
    <row r="884" spans="1:10" x14ac:dyDescent="0.35">
      <c r="A884" t="s">
        <v>3315</v>
      </c>
      <c r="B884" t="s">
        <v>3204</v>
      </c>
      <c r="C884" t="s">
        <v>3228</v>
      </c>
      <c r="D884" s="23" t="s">
        <v>169</v>
      </c>
      <c r="E884" s="23" t="s">
        <v>169</v>
      </c>
      <c r="F884">
        <v>1</v>
      </c>
      <c r="G884" s="2">
        <v>0.41926999999999998</v>
      </c>
      <c r="H884" s="24">
        <v>3</v>
      </c>
      <c r="I884" s="15">
        <v>0.53253278733192189</v>
      </c>
      <c r="J884">
        <v>1</v>
      </c>
    </row>
    <row r="885" spans="1:10" x14ac:dyDescent="0.35">
      <c r="A885" t="s">
        <v>3316</v>
      </c>
      <c r="B885" t="s">
        <v>3204</v>
      </c>
      <c r="C885" t="s">
        <v>3317</v>
      </c>
      <c r="D885" s="23" t="s">
        <v>88</v>
      </c>
      <c r="E885" s="23" t="s">
        <v>48</v>
      </c>
      <c r="F885">
        <v>0</v>
      </c>
      <c r="G885" s="2">
        <v>0.79522999999999999</v>
      </c>
      <c r="H885" s="24">
        <v>2</v>
      </c>
      <c r="I885" s="15">
        <v>0.86636972860774508</v>
      </c>
      <c r="J885">
        <v>1</v>
      </c>
    </row>
    <row r="886" spans="1:10" x14ac:dyDescent="0.35">
      <c r="A886" t="s">
        <v>3318</v>
      </c>
      <c r="B886" t="s">
        <v>3204</v>
      </c>
      <c r="C886" t="s">
        <v>3319</v>
      </c>
      <c r="D886" s="23" t="s">
        <v>349</v>
      </c>
      <c r="E886" s="23" t="s">
        <v>1097</v>
      </c>
      <c r="F886">
        <v>1</v>
      </c>
      <c r="G886" s="2">
        <v>0.39943000000000001</v>
      </c>
      <c r="H886" s="24">
        <v>3</v>
      </c>
      <c r="I886" s="15">
        <v>0.28833182094082799</v>
      </c>
      <c r="J886">
        <v>2</v>
      </c>
    </row>
    <row r="887" spans="1:10" x14ac:dyDescent="0.35">
      <c r="A887" t="s">
        <v>3320</v>
      </c>
      <c r="B887" t="s">
        <v>3204</v>
      </c>
      <c r="C887" t="s">
        <v>3303</v>
      </c>
      <c r="D887" s="23" t="s">
        <v>88</v>
      </c>
      <c r="E887" s="23" t="s">
        <v>88</v>
      </c>
      <c r="F887">
        <v>1</v>
      </c>
      <c r="G887" s="2">
        <v>0.99197999999999997</v>
      </c>
      <c r="H887" s="24">
        <v>1</v>
      </c>
      <c r="I887" s="15">
        <v>0.59184962188437207</v>
      </c>
      <c r="J887">
        <v>1</v>
      </c>
    </row>
    <row r="888" spans="1:10" x14ac:dyDescent="0.35">
      <c r="A888" t="s">
        <v>3321</v>
      </c>
      <c r="B888" t="s">
        <v>3204</v>
      </c>
      <c r="C888" t="s">
        <v>3213</v>
      </c>
      <c r="D888" s="23" t="s">
        <v>1115</v>
      </c>
      <c r="E888" s="23" t="s">
        <v>865</v>
      </c>
      <c r="F888">
        <v>0</v>
      </c>
      <c r="G888" s="2">
        <v>0.99165000000000003</v>
      </c>
      <c r="H888" s="24">
        <v>1</v>
      </c>
      <c r="I888" s="15">
        <v>0.39929790556586547</v>
      </c>
      <c r="J888">
        <v>2</v>
      </c>
    </row>
    <row r="889" spans="1:10" x14ac:dyDescent="0.35">
      <c r="A889" t="s">
        <v>3322</v>
      </c>
      <c r="B889" t="s">
        <v>3204</v>
      </c>
      <c r="C889" t="s">
        <v>3266</v>
      </c>
      <c r="D889" s="23" t="s">
        <v>401</v>
      </c>
      <c r="E889" s="23" t="s">
        <v>147</v>
      </c>
      <c r="F889">
        <v>0</v>
      </c>
      <c r="G889" s="2">
        <v>0.62473000000000001</v>
      </c>
      <c r="H889" s="24">
        <v>2</v>
      </c>
      <c r="I889" s="15">
        <v>2.0748436021122509E-2</v>
      </c>
      <c r="J889">
        <v>2</v>
      </c>
    </row>
    <row r="890" spans="1:10" x14ac:dyDescent="0.35">
      <c r="A890" t="s">
        <v>3323</v>
      </c>
      <c r="B890" t="s">
        <v>3204</v>
      </c>
      <c r="C890" t="s">
        <v>3264</v>
      </c>
      <c r="D890" s="23" t="s">
        <v>1139</v>
      </c>
      <c r="E890" s="23" t="s">
        <v>1139</v>
      </c>
      <c r="F890">
        <v>1</v>
      </c>
      <c r="G890" s="2">
        <v>0.99612999999999996</v>
      </c>
      <c r="H890" s="24">
        <v>1</v>
      </c>
      <c r="I890" s="15">
        <v>0.3973526115856742</v>
      </c>
      <c r="J890">
        <v>2</v>
      </c>
    </row>
    <row r="891" spans="1:10" x14ac:dyDescent="0.35">
      <c r="A891" t="s">
        <v>3324</v>
      </c>
      <c r="B891" t="s">
        <v>3204</v>
      </c>
      <c r="C891" t="s">
        <v>3311</v>
      </c>
      <c r="D891" s="23" t="s">
        <v>386</v>
      </c>
      <c r="E891" s="23" t="s">
        <v>386</v>
      </c>
      <c r="F891">
        <v>1</v>
      </c>
      <c r="G891" s="2">
        <v>0.99939999999999996</v>
      </c>
      <c r="H891" s="24">
        <v>1</v>
      </c>
      <c r="I891" s="15">
        <v>0.7790756548858</v>
      </c>
      <c r="J891">
        <v>1</v>
      </c>
    </row>
    <row r="892" spans="1:10" x14ac:dyDescent="0.35">
      <c r="A892" t="s">
        <v>3325</v>
      </c>
      <c r="B892" t="s">
        <v>3204</v>
      </c>
      <c r="C892" t="s">
        <v>3311</v>
      </c>
      <c r="D892" s="23" t="s">
        <v>200</v>
      </c>
      <c r="E892" s="23" t="s">
        <v>200</v>
      </c>
      <c r="F892">
        <v>1</v>
      </c>
      <c r="G892" s="2">
        <v>0.99646000000000001</v>
      </c>
      <c r="H892" s="24">
        <v>1</v>
      </c>
      <c r="I892" s="15">
        <v>0.7732150478832801</v>
      </c>
      <c r="J892">
        <v>1</v>
      </c>
    </row>
    <row r="893" spans="1:10" x14ac:dyDescent="0.35">
      <c r="A893" t="s">
        <v>3326</v>
      </c>
      <c r="B893" t="s">
        <v>3204</v>
      </c>
      <c r="C893" t="s">
        <v>3207</v>
      </c>
      <c r="D893" s="23" t="s">
        <v>107</v>
      </c>
      <c r="E893" s="23" t="s">
        <v>52</v>
      </c>
      <c r="F893">
        <v>1</v>
      </c>
      <c r="G893" s="2">
        <v>0.96863999999999995</v>
      </c>
      <c r="H893" s="24">
        <v>1</v>
      </c>
      <c r="I893" s="15">
        <v>0.78716337710718642</v>
      </c>
      <c r="J893">
        <v>1</v>
      </c>
    </row>
    <row r="894" spans="1:10" x14ac:dyDescent="0.35">
      <c r="A894" t="s">
        <v>3327</v>
      </c>
      <c r="B894" t="s">
        <v>3204</v>
      </c>
      <c r="C894" t="s">
        <v>3285</v>
      </c>
      <c r="D894" s="23" t="s">
        <v>69</v>
      </c>
      <c r="E894" s="23" t="s">
        <v>69</v>
      </c>
      <c r="F894">
        <v>1</v>
      </c>
      <c r="G894" s="2">
        <v>0.99811000000000005</v>
      </c>
      <c r="H894" s="24">
        <v>1</v>
      </c>
      <c r="I894" s="15">
        <v>0.91667608887292218</v>
      </c>
      <c r="J894">
        <v>1</v>
      </c>
    </row>
    <row r="895" spans="1:10" x14ac:dyDescent="0.35">
      <c r="A895" t="s">
        <v>3328</v>
      </c>
      <c r="B895" t="s">
        <v>3204</v>
      </c>
      <c r="C895" t="s">
        <v>3309</v>
      </c>
      <c r="D895" s="23" t="s">
        <v>267</v>
      </c>
      <c r="E895" s="23" t="s">
        <v>267</v>
      </c>
      <c r="F895">
        <v>1</v>
      </c>
      <c r="G895" s="2">
        <v>0.99670999999999998</v>
      </c>
      <c r="H895" s="24">
        <v>1</v>
      </c>
      <c r="I895" s="15">
        <v>0.51099585217636334</v>
      </c>
      <c r="J895">
        <v>1</v>
      </c>
    </row>
    <row r="896" spans="1:10" x14ac:dyDescent="0.35">
      <c r="A896" t="s">
        <v>3329</v>
      </c>
      <c r="B896" t="s">
        <v>3204</v>
      </c>
      <c r="C896" t="s">
        <v>3254</v>
      </c>
      <c r="D896" s="23" t="s">
        <v>2086</v>
      </c>
      <c r="E896" s="23" t="s">
        <v>250</v>
      </c>
      <c r="F896">
        <v>0</v>
      </c>
      <c r="G896" s="2">
        <v>0.93647999999999998</v>
      </c>
      <c r="H896" s="24">
        <v>1</v>
      </c>
      <c r="I896" s="15">
        <v>0.3421128062630896</v>
      </c>
      <c r="J896">
        <v>2</v>
      </c>
    </row>
    <row r="897" spans="1:10" x14ac:dyDescent="0.35">
      <c r="A897" t="s">
        <v>3330</v>
      </c>
      <c r="B897" t="s">
        <v>3204</v>
      </c>
      <c r="C897" t="s">
        <v>3222</v>
      </c>
      <c r="D897" s="23" t="s">
        <v>59</v>
      </c>
      <c r="E897" s="23" t="s">
        <v>59</v>
      </c>
      <c r="F897">
        <v>1</v>
      </c>
      <c r="G897" s="2">
        <v>0.96865000000000001</v>
      </c>
      <c r="H897" s="24">
        <v>1</v>
      </c>
      <c r="I897" s="15">
        <v>0.87386983465559298</v>
      </c>
      <c r="J897">
        <v>1</v>
      </c>
    </row>
    <row r="898" spans="1:10" x14ac:dyDescent="0.35">
      <c r="A898" t="s">
        <v>3331</v>
      </c>
      <c r="B898" t="s">
        <v>3204</v>
      </c>
      <c r="C898" t="s">
        <v>3298</v>
      </c>
      <c r="D898" s="23" t="s">
        <v>63</v>
      </c>
      <c r="E898" s="23" t="s">
        <v>169</v>
      </c>
      <c r="F898">
        <v>0</v>
      </c>
      <c r="G898" s="2">
        <v>0.2475</v>
      </c>
      <c r="H898" s="24">
        <v>3</v>
      </c>
      <c r="I898" s="15">
        <v>0.12627604533192091</v>
      </c>
      <c r="J898">
        <v>2</v>
      </c>
    </row>
    <row r="899" spans="1:10" x14ac:dyDescent="0.35">
      <c r="A899" t="s">
        <v>3332</v>
      </c>
      <c r="B899" t="s">
        <v>3204</v>
      </c>
      <c r="C899" t="s">
        <v>3333</v>
      </c>
      <c r="D899" s="23" t="s">
        <v>81</v>
      </c>
      <c r="E899" s="23" t="s">
        <v>865</v>
      </c>
      <c r="F899">
        <v>0</v>
      </c>
      <c r="G899" s="2">
        <v>9.5589999999999994E-2</v>
      </c>
      <c r="H899" s="24">
        <v>3</v>
      </c>
      <c r="I899" s="15">
        <v>1.412586889013186E-2</v>
      </c>
      <c r="J899">
        <v>2</v>
      </c>
    </row>
    <row r="900" spans="1:10" x14ac:dyDescent="0.35">
      <c r="A900" t="s">
        <v>3334</v>
      </c>
      <c r="B900" t="s">
        <v>3204</v>
      </c>
      <c r="C900" t="s">
        <v>3335</v>
      </c>
      <c r="D900" s="23" t="s">
        <v>1178</v>
      </c>
      <c r="E900" s="23" t="s">
        <v>1178</v>
      </c>
      <c r="F900">
        <v>1</v>
      </c>
      <c r="G900" s="2">
        <v>0.95906999999999998</v>
      </c>
      <c r="H900" s="24">
        <v>1</v>
      </c>
      <c r="I900" s="15">
        <v>0.14259918601581131</v>
      </c>
      <c r="J900">
        <v>2</v>
      </c>
    </row>
  </sheetData>
  <sortState xmlns:xlrd2="http://schemas.microsoft.com/office/spreadsheetml/2017/richdata2" ref="A2:J900">
    <sortCondition ref="A1:A900"/>
  </sortState>
  <pageMargins left="0.7" right="0.7" top="0.75" bottom="0.75" header="0.3" footer="0.3"/>
  <headerFooter>
    <oddHeader>&amp;R&amp;"Calibri"&amp;11&amp;K000000 TUNI Luottamuksellinen - Confidential (3Y)&amp;1#_x000D_</oddHeader>
  </headerFooter>
</worksheet>
</file>

<file path=docMetadata/LabelInfo.xml><?xml version="1.0" encoding="utf-8"?>
<clbl:labelList xmlns:clbl="http://schemas.microsoft.com/office/2020/mipLabelMetadata">
  <clbl:label id="{74814fa1-1a0b-42d1-967a-caddbf829325}" enabled="1" method="Standard" siteId="{fa6944af-cc7c-4cd8-9154-c0113279891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_sheet</vt:lpstr>
      <vt:lpstr>Capper_validation_1003feat</vt:lpstr>
      <vt:lpstr>GEO_validation_1003fea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uso Vuorinen (TAU)</dc:creator>
  <cp:keywords/>
  <dc:description/>
  <cp:lastModifiedBy>Juuso Vuorinen (TAU)</cp:lastModifiedBy>
  <cp:revision/>
  <dcterms:created xsi:type="dcterms:W3CDTF">2015-06-05T18:19:34Z</dcterms:created>
  <dcterms:modified xsi:type="dcterms:W3CDTF">2025-06-24T08:37:38Z</dcterms:modified>
  <cp:category/>
  <cp:contentStatus/>
</cp:coreProperties>
</file>